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5570" yWindow="3570" windowWidth="11115" windowHeight="7560"/>
  </bookViews>
  <sheets>
    <sheet name="400m" sheetId="1" r:id="rId1"/>
    <sheet name="1000m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111" i="3" l="1"/>
  <c r="S20" i="3"/>
  <c r="S117" i="3"/>
  <c r="S214" i="3"/>
  <c r="S312" i="3"/>
  <c r="S83" i="3"/>
  <c r="S391" i="3"/>
  <c r="S14" i="3"/>
  <c r="S180" i="3"/>
  <c r="S355" i="3"/>
  <c r="S9" i="3"/>
  <c r="S105" i="3"/>
  <c r="S202" i="3"/>
  <c r="S300" i="3"/>
  <c r="S208" i="3"/>
  <c r="S62" i="3"/>
  <c r="S159" i="3"/>
  <c r="S256" i="3"/>
  <c r="S354" i="3"/>
  <c r="S22" i="3"/>
  <c r="S278" i="3"/>
  <c r="S91" i="3"/>
  <c r="S188" i="3"/>
  <c r="S286" i="3"/>
  <c r="S384" i="3"/>
  <c r="S67" i="3"/>
  <c r="S306" i="3"/>
  <c r="S376" i="3"/>
  <c r="S12" i="3"/>
  <c r="S38" i="3"/>
  <c r="S49" i="3"/>
  <c r="S59" i="3"/>
  <c r="S35" i="3"/>
  <c r="S164" i="3"/>
  <c r="S108" i="3"/>
  <c r="S44" i="3"/>
  <c r="S58" i="3"/>
  <c r="S155" i="3"/>
  <c r="S252" i="3"/>
  <c r="S119" i="3"/>
  <c r="S4" i="3"/>
  <c r="S100" i="3"/>
  <c r="S350" i="3"/>
  <c r="S156" i="3"/>
  <c r="S26" i="3"/>
  <c r="S123" i="3"/>
  <c r="S28" i="3"/>
  <c r="S141" i="3"/>
  <c r="S25" i="3"/>
  <c r="S253" i="3"/>
  <c r="S13" i="3"/>
  <c r="S122" i="3"/>
  <c r="S94" i="3"/>
  <c r="S191" i="3"/>
  <c r="S146" i="3"/>
  <c r="S132" i="3"/>
  <c r="S262" i="3"/>
  <c r="S11" i="3"/>
  <c r="S56" i="3"/>
  <c r="S153" i="3"/>
  <c r="S250" i="3"/>
  <c r="S348" i="3"/>
  <c r="S289" i="3"/>
  <c r="S110" i="3"/>
  <c r="S75" i="3"/>
  <c r="S172" i="3"/>
  <c r="S270" i="3"/>
  <c r="S220" i="3"/>
  <c r="S197" i="3"/>
  <c r="S243" i="3"/>
  <c r="S71" i="3"/>
  <c r="S168" i="3"/>
  <c r="S93" i="3"/>
  <c r="S318" i="3"/>
  <c r="S368" i="3"/>
  <c r="S238" i="3"/>
  <c r="S125" i="3"/>
  <c r="S266" i="3"/>
  <c r="S96" i="3"/>
  <c r="S193" i="3"/>
  <c r="S364" i="3"/>
  <c r="S107" i="3"/>
  <c r="S27" i="3"/>
  <c r="S205" i="3"/>
  <c r="S229" i="3"/>
  <c r="S109" i="3"/>
  <c r="S135" i="3"/>
  <c r="S42" i="3"/>
  <c r="S351" i="3"/>
  <c r="S139" i="3"/>
  <c r="S32" i="3"/>
  <c r="S129" i="3"/>
  <c r="S291" i="3"/>
  <c r="S79" i="3"/>
  <c r="S226" i="3"/>
  <c r="S360" i="3"/>
  <c r="S236" i="3"/>
  <c r="S18" i="3"/>
  <c r="S115" i="3"/>
  <c r="S212" i="3"/>
  <c r="S219" i="3"/>
  <c r="S190" i="3"/>
  <c r="S124" i="3"/>
  <c r="S310" i="3"/>
  <c r="S95" i="3"/>
  <c r="S192" i="3"/>
  <c r="S290" i="3"/>
  <c r="S388" i="3"/>
  <c r="S324" i="3"/>
  <c r="S336" i="3"/>
  <c r="S334" i="3"/>
  <c r="S61" i="3"/>
  <c r="S158" i="3"/>
  <c r="S255" i="3"/>
  <c r="S222" i="3"/>
  <c r="S88" i="3"/>
  <c r="S7" i="3"/>
  <c r="S103" i="3"/>
  <c r="S200" i="3"/>
  <c r="S298" i="3"/>
  <c r="S90" i="3"/>
  <c r="S187" i="3"/>
  <c r="S285" i="3"/>
  <c r="S216" i="3"/>
  <c r="S176" i="3"/>
  <c r="S353" i="3"/>
  <c r="S52" i="3"/>
  <c r="S149" i="3"/>
  <c r="S246" i="3"/>
  <c r="S39" i="3"/>
  <c r="S34" i="3"/>
  <c r="S131" i="3"/>
  <c r="S65" i="3"/>
  <c r="S204" i="3"/>
  <c r="S136" i="3"/>
  <c r="S55" i="3"/>
  <c r="S152" i="3"/>
  <c r="S249" i="3"/>
  <c r="S78" i="3"/>
  <c r="S8" i="3"/>
  <c r="S104" i="3"/>
  <c r="S295" i="3"/>
  <c r="S86" i="3"/>
  <c r="S60" i="3"/>
  <c r="S157" i="3"/>
  <c r="S254" i="3"/>
  <c r="S233" i="3"/>
  <c r="S70" i="3"/>
  <c r="S167" i="3"/>
  <c r="S265" i="3"/>
  <c r="S31" i="3"/>
  <c r="S21" i="3"/>
  <c r="S288" i="3"/>
  <c r="S302" i="3"/>
  <c r="S331" i="3"/>
  <c r="S92" i="3"/>
  <c r="S23" i="3"/>
  <c r="S175" i="3"/>
  <c r="S201" i="3"/>
  <c r="S274" i="3"/>
  <c r="S189" i="3"/>
  <c r="S352" i="3"/>
  <c r="S287" i="3"/>
  <c r="S128" i="3"/>
  <c r="S120" i="3"/>
  <c r="S2" i="3"/>
  <c r="S98" i="3"/>
  <c r="S323" i="3"/>
  <c r="S225" i="3"/>
  <c r="S118" i="3"/>
  <c r="S162" i="3"/>
  <c r="S260" i="3"/>
  <c r="S383" i="3"/>
  <c r="S87" i="3"/>
  <c r="S76" i="3"/>
  <c r="S387" i="3"/>
  <c r="S363" i="3"/>
  <c r="S112" i="3"/>
  <c r="S195" i="3"/>
  <c r="S64" i="3"/>
  <c r="S273" i="3"/>
  <c r="S299" i="3"/>
  <c r="S173" i="3"/>
  <c r="S271" i="3"/>
  <c r="S10" i="3"/>
  <c r="S221" i="3"/>
  <c r="S161" i="3"/>
  <c r="S259" i="3"/>
  <c r="S15" i="3"/>
  <c r="S185" i="3"/>
  <c r="S66" i="3"/>
  <c r="S163" i="3"/>
  <c r="S89" i="3"/>
  <c r="S186" i="3"/>
  <c r="S207" i="3"/>
  <c r="S261" i="3"/>
  <c r="S284" i="3"/>
  <c r="S385" i="3"/>
  <c r="S317" i="3"/>
  <c r="S303" i="3"/>
  <c r="S320" i="3"/>
  <c r="S382" i="3"/>
  <c r="S24" i="3"/>
  <c r="S217" i="3"/>
  <c r="S283" i="3"/>
  <c r="S106" i="3"/>
  <c r="S357" i="3"/>
  <c r="S121" i="3"/>
  <c r="S228" i="3"/>
  <c r="S69" i="3"/>
  <c r="S347" i="3"/>
  <c r="S203" i="3"/>
  <c r="S206" i="3"/>
  <c r="S77" i="3"/>
  <c r="S174" i="3"/>
  <c r="S30" i="3"/>
  <c r="S371" i="3"/>
  <c r="S209" i="3"/>
  <c r="S183" i="3"/>
  <c r="S301" i="3"/>
  <c r="S127" i="3"/>
  <c r="S166" i="3"/>
  <c r="S272" i="3"/>
  <c r="S370" i="3"/>
  <c r="S43" i="3"/>
  <c r="S63" i="3"/>
  <c r="S84" i="3"/>
  <c r="S224" i="3"/>
  <c r="S46" i="3"/>
  <c r="S372" i="3"/>
  <c r="S50" i="3"/>
  <c r="S344" i="3"/>
  <c r="S359" i="3"/>
  <c r="S144" i="3"/>
  <c r="S322" i="3"/>
  <c r="S57" i="3"/>
  <c r="S154" i="3"/>
  <c r="S251" i="3"/>
  <c r="S315" i="3"/>
  <c r="S73" i="3"/>
  <c r="S143" i="3"/>
  <c r="S147" i="3"/>
  <c r="S369" i="3"/>
  <c r="S6" i="3"/>
  <c r="S47" i="3"/>
  <c r="S140" i="3"/>
  <c r="S241" i="3"/>
  <c r="S349" i="3"/>
  <c r="S81" i="3"/>
  <c r="S339" i="3"/>
  <c r="S53" i="3"/>
  <c r="S150" i="3"/>
  <c r="S244" i="3"/>
  <c r="S170" i="3"/>
  <c r="S45" i="3"/>
  <c r="S142" i="3"/>
  <c r="S178" i="3"/>
  <c r="S215" i="3"/>
  <c r="S48" i="3"/>
  <c r="S281" i="3"/>
  <c r="S264" i="3"/>
  <c r="S5" i="3"/>
  <c r="S33" i="3"/>
  <c r="S130" i="3"/>
  <c r="S232" i="3"/>
  <c r="S239" i="3"/>
  <c r="S74" i="3"/>
  <c r="S102" i="3"/>
  <c r="S97" i="3"/>
  <c r="S194" i="3"/>
  <c r="S171" i="3"/>
  <c r="S227" i="3"/>
  <c r="S218" i="3"/>
  <c r="S337" i="3"/>
  <c r="S247" i="3"/>
  <c r="S319" i="3"/>
  <c r="S82" i="3"/>
  <c r="S307" i="3"/>
  <c r="S269" i="3"/>
  <c r="S276" i="3"/>
  <c r="S101" i="3"/>
  <c r="S293" i="3"/>
  <c r="S327" i="3"/>
  <c r="S19" i="3"/>
  <c r="S237" i="3"/>
  <c r="S145" i="3"/>
  <c r="S242" i="3"/>
  <c r="S292" i="3"/>
  <c r="S316" i="3"/>
  <c r="S325" i="3"/>
  <c r="S335" i="3"/>
  <c r="S40" i="3"/>
  <c r="S137" i="3"/>
  <c r="S198" i="3"/>
  <c r="S240" i="3"/>
  <c r="S54" i="3"/>
  <c r="S68" i="3"/>
  <c r="S165" i="3"/>
  <c r="S263" i="3"/>
  <c r="S358" i="3"/>
  <c r="S345" i="3"/>
  <c r="S268" i="3"/>
  <c r="S151" i="3"/>
  <c r="S199" i="3"/>
  <c r="S29" i="3"/>
  <c r="S296" i="3"/>
  <c r="S297" i="3"/>
  <c r="S389" i="3"/>
  <c r="S361" i="3"/>
  <c r="S234" i="3"/>
  <c r="S314" i="3"/>
  <c r="S116" i="3"/>
  <c r="S126" i="3"/>
  <c r="S179" i="3"/>
  <c r="S184" i="3"/>
  <c r="S169" i="3"/>
  <c r="S248" i="3"/>
  <c r="S367" i="3"/>
  <c r="S386" i="3"/>
  <c r="S213" i="3"/>
  <c r="S36" i="3"/>
  <c r="S16" i="3"/>
  <c r="S113" i="3"/>
  <c r="S341" i="3"/>
  <c r="S374" i="3"/>
  <c r="S85" i="3"/>
  <c r="S282" i="3"/>
  <c r="S390" i="3"/>
  <c r="S37" i="3"/>
  <c r="S134" i="3"/>
  <c r="S267" i="3"/>
  <c r="S210" i="3"/>
  <c r="S346" i="3"/>
  <c r="S231" i="3"/>
  <c r="S182" i="3"/>
  <c r="S381" i="3"/>
  <c r="S160" i="3"/>
  <c r="S51" i="3"/>
  <c r="S148" i="3"/>
  <c r="S311" i="3"/>
  <c r="S223" i="3"/>
  <c r="S133" i="3"/>
  <c r="S245" i="3"/>
  <c r="S3" i="3"/>
  <c r="S277" i="3"/>
  <c r="S332" i="3"/>
  <c r="S280" i="3"/>
  <c r="S338" i="3"/>
  <c r="S41" i="3"/>
  <c r="S365" i="3"/>
  <c r="S99" i="3"/>
  <c r="S258" i="3"/>
  <c r="S138" i="3"/>
  <c r="S321" i="3"/>
  <c r="S181" i="3"/>
  <c r="S230" i="3"/>
  <c r="S340" i="3"/>
  <c r="S329" i="3"/>
  <c r="S362" i="3"/>
  <c r="S279" i="3"/>
  <c r="S366" i="3"/>
  <c r="S313" i="3"/>
  <c r="S72" i="3"/>
  <c r="S342" i="3"/>
  <c r="S308" i="3"/>
  <c r="S330" i="3"/>
  <c r="S328" i="3"/>
  <c r="S17" i="3"/>
  <c r="S114" i="3"/>
  <c r="S196" i="3"/>
  <c r="S375" i="3"/>
  <c r="S304" i="3"/>
  <c r="S211" i="3"/>
  <c r="S235" i="3"/>
  <c r="S305" i="3"/>
  <c r="S343" i="3"/>
  <c r="S326" i="3"/>
  <c r="S378" i="3"/>
  <c r="S80" i="3"/>
  <c r="S177" i="3"/>
  <c r="S309" i="3"/>
  <c r="S275" i="3"/>
  <c r="S333" i="3"/>
  <c r="S294" i="3"/>
  <c r="S379" i="3"/>
  <c r="S356" i="3"/>
  <c r="S380" i="3"/>
  <c r="S373" i="3"/>
  <c r="S377" i="3"/>
  <c r="S257" i="3"/>
</calcChain>
</file>

<file path=xl/sharedStrings.xml><?xml version="1.0" encoding="utf-8"?>
<sst xmlns="http://schemas.openxmlformats.org/spreadsheetml/2006/main" count="444" uniqueCount="425">
  <si>
    <t>OLDCode_Perl</t>
  </si>
  <si>
    <t>NEWCode_Perl</t>
  </si>
  <si>
    <t>Route</t>
  </si>
  <si>
    <t>Stop</t>
  </si>
  <si>
    <t>Year</t>
  </si>
  <si>
    <t>New ED % using OLD extent</t>
  </si>
  <si>
    <t>NEWED_Branch%</t>
  </si>
  <si>
    <t>OLDED_Bridge%</t>
  </si>
  <si>
    <t>NEWED_Bridge%</t>
  </si>
  <si>
    <t>OLDED_Core%</t>
  </si>
  <si>
    <t>NEWED_Core%</t>
  </si>
  <si>
    <t>OLDED_Edge%</t>
  </si>
  <si>
    <t>NEWED_Edge%</t>
  </si>
  <si>
    <t>OLDED_Islet%</t>
  </si>
  <si>
    <t>NEWED_Islet%</t>
  </si>
  <si>
    <t>OLDED_Loop%</t>
  </si>
  <si>
    <t>NEWED_Loop%</t>
  </si>
  <si>
    <t>Compact%</t>
  </si>
  <si>
    <t>ID</t>
  </si>
  <si>
    <t>EAPH</t>
  </si>
  <si>
    <t>WOPE</t>
  </si>
  <si>
    <t>WOTH</t>
  </si>
  <si>
    <t>SCTA</t>
  </si>
  <si>
    <t>REVI</t>
  </si>
  <si>
    <t>AMRE</t>
  </si>
  <si>
    <t>OVEN</t>
  </si>
  <si>
    <t>EATO</t>
  </si>
  <si>
    <t>GRCA</t>
  </si>
  <si>
    <t>INBU</t>
  </si>
  <si>
    <t>NOCA</t>
  </si>
  <si>
    <t>46006_14_1986</t>
  </si>
  <si>
    <t>46006_14_1993</t>
  </si>
  <si>
    <t>46006_14_2000</t>
  </si>
  <si>
    <t>46006_14_2009</t>
  </si>
  <si>
    <t>46006_19_1986</t>
  </si>
  <si>
    <t>46006_19_1993</t>
  </si>
  <si>
    <t>46006_19_2000</t>
  </si>
  <si>
    <t>46006_19_2009</t>
  </si>
  <si>
    <t>46006_24_1986</t>
  </si>
  <si>
    <t>46006_24_1993</t>
  </si>
  <si>
    <t>46006_24_2000</t>
  </si>
  <si>
    <t>46006_24_2009</t>
  </si>
  <si>
    <t>46006_29_1986</t>
  </si>
  <si>
    <t>46006_29_1993</t>
  </si>
  <si>
    <t>46006_29_2000</t>
  </si>
  <si>
    <t>46006_29_2009</t>
  </si>
  <si>
    <t>46006_34_1986</t>
  </si>
  <si>
    <t>46006_34_1993</t>
  </si>
  <si>
    <t>46006_34_2000</t>
  </si>
  <si>
    <t>46006_34_2009</t>
  </si>
  <si>
    <t>46006_39_1986</t>
  </si>
  <si>
    <t>46006_39_1993</t>
  </si>
  <si>
    <t>46006_39_2000</t>
  </si>
  <si>
    <t>46006_39_2009</t>
  </si>
  <si>
    <t>46006_4_1986</t>
  </si>
  <si>
    <t>46006_4_1993</t>
  </si>
  <si>
    <t>46006_4_2000</t>
  </si>
  <si>
    <t>46006_4_2009</t>
  </si>
  <si>
    <t>46006_44_1986</t>
  </si>
  <si>
    <t>46006_44_1993</t>
  </si>
  <si>
    <t>46006_44_2000</t>
  </si>
  <si>
    <t>46006_44_2009</t>
  </si>
  <si>
    <t>46006_49_1986</t>
  </si>
  <si>
    <t>46006_49_1993</t>
  </si>
  <si>
    <t>46006_49_2000</t>
  </si>
  <si>
    <t>46006_49_2009</t>
  </si>
  <si>
    <t>46006_9_1986</t>
  </si>
  <si>
    <t>46006_9_1993</t>
  </si>
  <si>
    <t>46006_9_2000</t>
  </si>
  <si>
    <t>46006_9_2009</t>
  </si>
  <si>
    <t>46007_14_1986</t>
  </si>
  <si>
    <t>46007_14_1993</t>
  </si>
  <si>
    <t>46007_14_2000</t>
  </si>
  <si>
    <t>46007_14_2009</t>
  </si>
  <si>
    <t>46007_19_1993</t>
  </si>
  <si>
    <t>46007_19_2000</t>
  </si>
  <si>
    <t>46007_19_2009</t>
  </si>
  <si>
    <t>46007_24_1986</t>
  </si>
  <si>
    <t>46007_24_1993</t>
  </si>
  <si>
    <t>46007_24_2000</t>
  </si>
  <si>
    <t>46007_24_2009</t>
  </si>
  <si>
    <t>46007_29_1986</t>
  </si>
  <si>
    <t>46007_29_1993</t>
  </si>
  <si>
    <t>46007_29_2000</t>
  </si>
  <si>
    <t>46007_29_2009</t>
  </si>
  <si>
    <t>46007_34_1986</t>
  </si>
  <si>
    <t>46007_34_1993</t>
  </si>
  <si>
    <t>46007_34_2000</t>
  </si>
  <si>
    <t>46007_34_2009</t>
  </si>
  <si>
    <t>46007_39_1986</t>
  </si>
  <si>
    <t>46007_39_1993</t>
  </si>
  <si>
    <t>46007_39_2000</t>
  </si>
  <si>
    <t>46007_39_2009</t>
  </si>
  <si>
    <t>46007_4_1986</t>
  </si>
  <si>
    <t>46007_4_1993</t>
  </si>
  <si>
    <t>46007_4_2000</t>
  </si>
  <si>
    <t>46007_4_2009</t>
  </si>
  <si>
    <t>46007_44_1986</t>
  </si>
  <si>
    <t>46007_44_1993</t>
  </si>
  <si>
    <t>46007_44_2000</t>
  </si>
  <si>
    <t>46007_44_2009</t>
  </si>
  <si>
    <t>46007_49_1986</t>
  </si>
  <si>
    <t>46007_49_1993</t>
  </si>
  <si>
    <t>46007_49_2000</t>
  </si>
  <si>
    <t>46007_49_2009</t>
  </si>
  <si>
    <t>46007_9_1986</t>
  </si>
  <si>
    <t>46007_9_1993</t>
  </si>
  <si>
    <t>46007_9_2000</t>
  </si>
  <si>
    <t>46007_9_2009</t>
  </si>
  <si>
    <t>46008_14_1986</t>
  </si>
  <si>
    <t>46008_14_1993</t>
  </si>
  <si>
    <t>46008_14_2000</t>
  </si>
  <si>
    <t>46008_14_2009</t>
  </si>
  <si>
    <t>46008_19_1986</t>
  </si>
  <si>
    <t>46008_19_1993</t>
  </si>
  <si>
    <t>46008_19_2000</t>
  </si>
  <si>
    <t>46008_19_2009</t>
  </si>
  <si>
    <t>46008_24_1986</t>
  </si>
  <si>
    <t>46008_24_1993</t>
  </si>
  <si>
    <t>46008_24_2000</t>
  </si>
  <si>
    <t>46008_24_2009</t>
  </si>
  <si>
    <t>46008_29_1986</t>
  </si>
  <si>
    <t>46008_29_1993</t>
  </si>
  <si>
    <t>46008_29_2000</t>
  </si>
  <si>
    <t>46008_29_2009</t>
  </si>
  <si>
    <t>46008_34_1986</t>
  </si>
  <si>
    <t>46008_34_1993</t>
  </si>
  <si>
    <t>46008_34_2000</t>
  </si>
  <si>
    <t>46008_34_2009</t>
  </si>
  <si>
    <t>46008_39_1986</t>
  </si>
  <si>
    <t>46008_39_1993</t>
  </si>
  <si>
    <t>46008_39_2000</t>
  </si>
  <si>
    <t>46008_39_2009</t>
  </si>
  <si>
    <t>46008_4_1986</t>
  </si>
  <si>
    <t>46008_4_1993</t>
  </si>
  <si>
    <t>46008_4_2000</t>
  </si>
  <si>
    <t>46008_4_2009</t>
  </si>
  <si>
    <t>46008_44_1986</t>
  </si>
  <si>
    <t>46008_44_1993</t>
  </si>
  <si>
    <t>46008_44_2000</t>
  </si>
  <si>
    <t>46008_44_2009</t>
  </si>
  <si>
    <t>46008_49_1986</t>
  </si>
  <si>
    <t>46008_49_1993</t>
  </si>
  <si>
    <t>46008_49_2000</t>
  </si>
  <si>
    <t>46008_49_2009</t>
  </si>
  <si>
    <t>46008_9_1986</t>
  </si>
  <si>
    <t>46008_9_1993</t>
  </si>
  <si>
    <t>46008_9_2000</t>
  </si>
  <si>
    <t>46008_9_2009</t>
  </si>
  <si>
    <t>46009_14_1986</t>
  </si>
  <si>
    <t>46009_14_1993</t>
  </si>
  <si>
    <t>46009_14_2000</t>
  </si>
  <si>
    <t>46009_14_2009</t>
  </si>
  <si>
    <t>46009_4_1986</t>
  </si>
  <si>
    <t>46009_4_1993</t>
  </si>
  <si>
    <t>46009_4_2000</t>
  </si>
  <si>
    <t>46009_4_2009</t>
  </si>
  <si>
    <t>46009_9_1986</t>
  </si>
  <si>
    <t>46009_9_1993</t>
  </si>
  <si>
    <t>46009_9_2000</t>
  </si>
  <si>
    <t>46009_9_2009</t>
  </si>
  <si>
    <t>46055_24_1986</t>
  </si>
  <si>
    <t>46055_24_1993</t>
  </si>
  <si>
    <t>46055_24_2000</t>
  </si>
  <si>
    <t>46055_24_2009</t>
  </si>
  <si>
    <t>46055_29_1986</t>
  </si>
  <si>
    <t>46055_29_1993</t>
  </si>
  <si>
    <t>46055_29_2000</t>
  </si>
  <si>
    <t>46055_29_2009</t>
  </si>
  <si>
    <t>46055_34_1986</t>
  </si>
  <si>
    <t>46055_34_1993</t>
  </si>
  <si>
    <t>46055_34_2000</t>
  </si>
  <si>
    <t>46055_34_2009</t>
  </si>
  <si>
    <t>46055_39_1986</t>
  </si>
  <si>
    <t>46055_39_1993</t>
  </si>
  <si>
    <t>46055_39_2000</t>
  </si>
  <si>
    <t>46055_39_2009</t>
  </si>
  <si>
    <t>46055_49_1986</t>
  </si>
  <si>
    <t>46055_49_1993</t>
  </si>
  <si>
    <t>46055_49_2000</t>
  </si>
  <si>
    <t>46055_49_2009</t>
  </si>
  <si>
    <t>46112_14_1986</t>
  </si>
  <si>
    <t>46112_14_1993</t>
  </si>
  <si>
    <t>46112_14_2000</t>
  </si>
  <si>
    <t>46112_14_2009</t>
  </si>
  <si>
    <t>46112_19_1986</t>
  </si>
  <si>
    <t>46112_19_1993</t>
  </si>
  <si>
    <t>46112_19_2000</t>
  </si>
  <si>
    <t>46112_19_2009</t>
  </si>
  <si>
    <t>46112_24_1986</t>
  </si>
  <si>
    <t>46112_24_1993</t>
  </si>
  <si>
    <t>46112_24_2000</t>
  </si>
  <si>
    <t>46112_24_2009</t>
  </si>
  <si>
    <t>46112_29_1986</t>
  </si>
  <si>
    <t>46112_29_1993</t>
  </si>
  <si>
    <t>46112_29_2000</t>
  </si>
  <si>
    <t>46112_29_2009</t>
  </si>
  <si>
    <t>46112_34_1986</t>
  </si>
  <si>
    <t>46112_34_1993</t>
  </si>
  <si>
    <t>46112_34_2000</t>
  </si>
  <si>
    <t>46112_34_2009</t>
  </si>
  <si>
    <t>46112_39_1986</t>
  </si>
  <si>
    <t>46112_39_1993</t>
  </si>
  <si>
    <t>46112_39_2000</t>
  </si>
  <si>
    <t>46112_39_2009</t>
  </si>
  <si>
    <t>46112_44_1986</t>
  </si>
  <si>
    <t>46112_44_1993</t>
  </si>
  <si>
    <t>46112_44_2000</t>
  </si>
  <si>
    <t>46112_44_2009</t>
  </si>
  <si>
    <t>46112_49_1986</t>
  </si>
  <si>
    <t>46112_49_1993</t>
  </si>
  <si>
    <t>46112_49_2000</t>
  </si>
  <si>
    <t>46112_49_2009</t>
  </si>
  <si>
    <t>46112_9_1986</t>
  </si>
  <si>
    <t>46112_9_1993</t>
  </si>
  <si>
    <t>46112_9_2000</t>
  </si>
  <si>
    <t>46112_9_2009</t>
  </si>
  <si>
    <t>88001_14_1986</t>
  </si>
  <si>
    <t>88001_14_1993</t>
  </si>
  <si>
    <t>88001_14_2000</t>
  </si>
  <si>
    <t>88001_14_2009</t>
  </si>
  <si>
    <t>88001_19_1986</t>
  </si>
  <si>
    <t>88001_19_1993</t>
  </si>
  <si>
    <t>88001_19_2000</t>
  </si>
  <si>
    <t>88001_19_2009</t>
  </si>
  <si>
    <t>88001_24_1986</t>
  </si>
  <si>
    <t>88001_24_1993</t>
  </si>
  <si>
    <t>88001_24_2000</t>
  </si>
  <si>
    <t>88001_24_2009</t>
  </si>
  <si>
    <t>88001_29_1986</t>
  </si>
  <si>
    <t>88001_29_1993</t>
  </si>
  <si>
    <t>88001_29_2000</t>
  </si>
  <si>
    <t>88001_29_2009</t>
  </si>
  <si>
    <t>88001_34_1986</t>
  </si>
  <si>
    <t>88001_34_1993</t>
  </si>
  <si>
    <t>88001_34_2000</t>
  </si>
  <si>
    <t>88001_34_2009</t>
  </si>
  <si>
    <t>88001_39_1986</t>
  </si>
  <si>
    <t>88001_39_1993</t>
  </si>
  <si>
    <t>88001_39_2000</t>
  </si>
  <si>
    <t>88001_39_2009</t>
  </si>
  <si>
    <t>88001_4_1986</t>
  </si>
  <si>
    <t>88001_4_1993</t>
  </si>
  <si>
    <t>88001_4_2000</t>
  </si>
  <si>
    <t>88001_4_2009</t>
  </si>
  <si>
    <t>88001_44_1986</t>
  </si>
  <si>
    <t>88001_44_1993</t>
  </si>
  <si>
    <t>88001_44_2000</t>
  </si>
  <si>
    <t>88001_44_2009</t>
  </si>
  <si>
    <t>88001_49_1986</t>
  </si>
  <si>
    <t>88001_49_1993</t>
  </si>
  <si>
    <t>88001_49_2000</t>
  </si>
  <si>
    <t>88001_49_2009</t>
  </si>
  <si>
    <t>88001_9_1986</t>
  </si>
  <si>
    <t>88001_9_1993</t>
  </si>
  <si>
    <t>88001_9_2000</t>
  </si>
  <si>
    <t>88001_9_2009</t>
  </si>
  <si>
    <t>88005_14_1986</t>
  </si>
  <si>
    <t>88005_14_1993</t>
  </si>
  <si>
    <t>88005_14_2000</t>
  </si>
  <si>
    <t>88005_14_2009</t>
  </si>
  <si>
    <t>88005_19_1986</t>
  </si>
  <si>
    <t>88005_19_1993</t>
  </si>
  <si>
    <t>88005_19_2000</t>
  </si>
  <si>
    <t>88005_19_2009</t>
  </si>
  <si>
    <t>88005_24_1986</t>
  </si>
  <si>
    <t>88005_24_1993</t>
  </si>
  <si>
    <t>88005_24_2000</t>
  </si>
  <si>
    <t>88005_24_2009</t>
  </si>
  <si>
    <t>88005_29_2000</t>
  </si>
  <si>
    <t>88005_29_2009</t>
  </si>
  <si>
    <t>88005_39_1986</t>
  </si>
  <si>
    <t>88005_39_1993</t>
  </si>
  <si>
    <t>88005_39_2000</t>
  </si>
  <si>
    <t>88005_39_2009</t>
  </si>
  <si>
    <t>88005_4_1986</t>
  </si>
  <si>
    <t>88005_4_1993</t>
  </si>
  <si>
    <t>88005_4_2000</t>
  </si>
  <si>
    <t>88005_4_2009</t>
  </si>
  <si>
    <t>88005_44_1986</t>
  </si>
  <si>
    <t>88005_44_1993</t>
  </si>
  <si>
    <t>88005_44_2000</t>
  </si>
  <si>
    <t>88005_44_2009</t>
  </si>
  <si>
    <t>88005_49_1986</t>
  </si>
  <si>
    <t>88005_49_1993</t>
  </si>
  <si>
    <t>88005_49_2000</t>
  </si>
  <si>
    <t>88005_49_2009</t>
  </si>
  <si>
    <t>88005_9_1986</t>
  </si>
  <si>
    <t>88005_9_1993</t>
  </si>
  <si>
    <t>88005_9_2000</t>
  </si>
  <si>
    <t>88005_9_2009</t>
  </si>
  <si>
    <t>88006_14_1986</t>
  </si>
  <si>
    <t>88006_14_1993</t>
  </si>
  <si>
    <t>88006_14_2000</t>
  </si>
  <si>
    <t>88006_14_2009</t>
  </si>
  <si>
    <t>88006_19_1986</t>
  </si>
  <si>
    <t>88006_19_1993</t>
  </si>
  <si>
    <t>88006_19_2000</t>
  </si>
  <si>
    <t>88006_19_2009</t>
  </si>
  <si>
    <t>88006_24_1986</t>
  </si>
  <si>
    <t>88006_24_1993</t>
  </si>
  <si>
    <t>88006_24_2000</t>
  </si>
  <si>
    <t>88006_24_2009</t>
  </si>
  <si>
    <t>88006_29_1986</t>
  </si>
  <si>
    <t>88006_29_1993</t>
  </si>
  <si>
    <t>88006_29_2000</t>
  </si>
  <si>
    <t>88006_29_2009</t>
  </si>
  <si>
    <t>88006_34_1986</t>
  </si>
  <si>
    <t>88006_34_1993</t>
  </si>
  <si>
    <t>88006_34_2000</t>
  </si>
  <si>
    <t>88006_34_2009</t>
  </si>
  <si>
    <t>88006_39_1986</t>
  </si>
  <si>
    <t>88006_39_1993</t>
  </si>
  <si>
    <t>88006_39_2000</t>
  </si>
  <si>
    <t>88006_39_2009</t>
  </si>
  <si>
    <t>88006_4_1986</t>
  </si>
  <si>
    <t>88006_4_1993</t>
  </si>
  <si>
    <t>88006_4_2000</t>
  </si>
  <si>
    <t>88006_4_2009</t>
  </si>
  <si>
    <t>88006_44_1986</t>
  </si>
  <si>
    <t>88006_44_1993</t>
  </si>
  <si>
    <t>88006_44_2000</t>
  </si>
  <si>
    <t>88006_44_2009</t>
  </si>
  <si>
    <t>88006_49_1986</t>
  </si>
  <si>
    <t>88006_49_1993</t>
  </si>
  <si>
    <t>88006_49_2000</t>
  </si>
  <si>
    <t>88006_49_2009</t>
  </si>
  <si>
    <t>88006_9_1986</t>
  </si>
  <si>
    <t>88006_9_1993</t>
  </si>
  <si>
    <t>88006_9_2000</t>
  </si>
  <si>
    <t>88006_9_2009</t>
  </si>
  <si>
    <t>88007_14_1986</t>
  </si>
  <si>
    <t>88007_14_1993</t>
  </si>
  <si>
    <t>88007_14_2000</t>
  </si>
  <si>
    <t>88007_14_2009</t>
  </si>
  <si>
    <t>88007_19_1986</t>
  </si>
  <si>
    <t>88007_19_1993</t>
  </si>
  <si>
    <t>88007_19_2000</t>
  </si>
  <si>
    <t>88007_19_2009</t>
  </si>
  <si>
    <t>88007_29_1986</t>
  </si>
  <si>
    <t>88007_29_1993</t>
  </si>
  <si>
    <t>88007_29_2000</t>
  </si>
  <si>
    <t>88007_29_2009</t>
  </si>
  <si>
    <t>88007_34_1986</t>
  </si>
  <si>
    <t>88007_34_1993</t>
  </si>
  <si>
    <t>88007_34_2000</t>
  </si>
  <si>
    <t>88007_34_2009</t>
  </si>
  <si>
    <t>88007_39_1986</t>
  </si>
  <si>
    <t>88007_39_1993</t>
  </si>
  <si>
    <t>88007_39_2000</t>
  </si>
  <si>
    <t>88007_39_2009</t>
  </si>
  <si>
    <t>88007_4_1986</t>
  </si>
  <si>
    <t>88007_4_1993</t>
  </si>
  <si>
    <t>88007_4_2000</t>
  </si>
  <si>
    <t>88007_4_2009</t>
  </si>
  <si>
    <t>88007_49_1986</t>
  </si>
  <si>
    <t>88007_49_1993</t>
  </si>
  <si>
    <t>88007_49_2000</t>
  </si>
  <si>
    <t>88007_49_2009</t>
  </si>
  <si>
    <t>88007_9_1986</t>
  </si>
  <si>
    <t>88007_9_1993</t>
  </si>
  <si>
    <t>88007_9_2000</t>
  </si>
  <si>
    <t>88007_9_2009</t>
  </si>
  <si>
    <t>88008_14_1986</t>
  </si>
  <si>
    <t>88008_14_1993</t>
  </si>
  <si>
    <t>88008_14_2000</t>
  </si>
  <si>
    <t>88008_14_2009</t>
  </si>
  <si>
    <t>88008_19_1986</t>
  </si>
  <si>
    <t>88008_19_1993</t>
  </si>
  <si>
    <t>88008_19_2000</t>
  </si>
  <si>
    <t>88008_19_2009</t>
  </si>
  <si>
    <t>88008_24_1986</t>
  </si>
  <si>
    <t>88008_24_1993</t>
  </si>
  <si>
    <t>88008_24_2000</t>
  </si>
  <si>
    <t>88008_24_2009</t>
  </si>
  <si>
    <t>88008_29_1986</t>
  </si>
  <si>
    <t>88008_29_1993</t>
  </si>
  <si>
    <t>88008_29_2000</t>
  </si>
  <si>
    <t>88008_29_2009</t>
  </si>
  <si>
    <t>88008_34_1986</t>
  </si>
  <si>
    <t>88008_34_1993</t>
  </si>
  <si>
    <t>88008_34_2000</t>
  </si>
  <si>
    <t>88008_34_2009</t>
  </si>
  <si>
    <t>88008_39_1986</t>
  </si>
  <si>
    <t>88008_39_1993</t>
  </si>
  <si>
    <t>88008_39_2000</t>
  </si>
  <si>
    <t>88008_39_2009</t>
  </si>
  <si>
    <t>88008_4_1986</t>
  </si>
  <si>
    <t>88008_4_1993</t>
  </si>
  <si>
    <t>88008_4_2000</t>
  </si>
  <si>
    <t>88008_4_2009</t>
  </si>
  <si>
    <t>88008_44_1986</t>
  </si>
  <si>
    <t>88008_44_1993</t>
  </si>
  <si>
    <t>88008_44_2000</t>
  </si>
  <si>
    <t>88008_44_2009</t>
  </si>
  <si>
    <t>88008_49_1986</t>
  </si>
  <si>
    <t>88008_49_1993</t>
  </si>
  <si>
    <t>88008_49_2000</t>
  </si>
  <si>
    <t>88008_49_2009</t>
  </si>
  <si>
    <t>88008_9_1986</t>
  </si>
  <si>
    <t>88008_9_1993</t>
  </si>
  <si>
    <t>88008_9_2000</t>
  </si>
  <si>
    <t>88008_9_2009</t>
  </si>
  <si>
    <t>88012_14_1986</t>
  </si>
  <si>
    <t>88012_14_1993</t>
  </si>
  <si>
    <t>88012_14_2000</t>
  </si>
  <si>
    <t>88012_14_2009</t>
  </si>
  <si>
    <t>88012_19_1986</t>
  </si>
  <si>
    <t>88012_19_1993</t>
  </si>
  <si>
    <t>88012_19_2000</t>
  </si>
  <si>
    <t>88012_19_2009</t>
  </si>
  <si>
    <t>88012_4_1986</t>
  </si>
  <si>
    <t>88012_4_1993</t>
  </si>
  <si>
    <t>88012_4_2000</t>
  </si>
  <si>
    <t>88012_4_2009</t>
  </si>
  <si>
    <t>88012_9_1986</t>
  </si>
  <si>
    <t>88012_9_1993</t>
  </si>
  <si>
    <t>88012_9_2000</t>
  </si>
  <si>
    <t>88012_9_2009</t>
  </si>
  <si>
    <t>88923_9_2009</t>
  </si>
  <si>
    <t>EAWP</t>
  </si>
  <si>
    <t>Point</t>
  </si>
  <si>
    <t>Compactness (%)</t>
  </si>
  <si>
    <t>Forest (%)</t>
  </si>
  <si>
    <t>Exurba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0" fontId="0" fillId="2" borderId="0" xfId="0" applyFont="1" applyFill="1"/>
    <xf numFmtId="0" fontId="1" fillId="3" borderId="0" xfId="0" applyFont="1" applyFill="1"/>
    <xf numFmtId="2" fontId="1" fillId="0" borderId="0" xfId="0" applyNumberFormat="1" applyFont="1" applyFill="1"/>
    <xf numFmtId="0" fontId="0" fillId="0" borderId="0" xfId="0" applyFont="1"/>
    <xf numFmtId="0" fontId="0" fillId="3" borderId="0" xfId="0" applyFont="1" applyFill="1"/>
    <xf numFmtId="2" fontId="1" fillId="0" borderId="0" xfId="0" applyNumberFormat="1" applyFont="1" applyFill="1" applyAlignment="1"/>
    <xf numFmtId="2" fontId="0" fillId="0" borderId="0" xfId="0" applyNumberFormat="1" applyFont="1" applyFill="1" applyAlignment="1"/>
    <xf numFmtId="0" fontId="0" fillId="0" borderId="0" xfId="0" applyFont="1" applyFill="1"/>
    <xf numFmtId="2" fontId="0" fillId="0" borderId="0" xfId="0" applyNumberFormat="1" applyFont="1"/>
    <xf numFmtId="2" fontId="0" fillId="0" borderId="0" xfId="0" applyNumberFormat="1" applyFont="1" applyFill="1"/>
    <xf numFmtId="0" fontId="1" fillId="4" borderId="0" xfId="0" applyFont="1" applyFill="1"/>
    <xf numFmtId="0" fontId="1" fillId="5" borderId="0" xfId="0" applyFont="1" applyFill="1"/>
    <xf numFmtId="0" fontId="0" fillId="0" borderId="0" xfId="0" applyFill="1"/>
    <xf numFmtId="2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460"/>
  <sheetViews>
    <sheetView tabSelected="1" topLeftCell="B390" zoomScale="130" zoomScaleNormal="130" workbookViewId="0">
      <pane xSplit="4" topLeftCell="J1" activePane="topRight" state="frozen"/>
      <selection activeCell="B1" sqref="B1"/>
      <selection pane="topRight" activeCell="N394" sqref="N394"/>
    </sheetView>
  </sheetViews>
  <sheetFormatPr defaultRowHeight="15" x14ac:dyDescent="0.25"/>
  <cols>
    <col min="1" max="1" width="15.140625" bestFit="1" customWidth="1"/>
    <col min="2" max="2" width="7.7109375" customWidth="1"/>
    <col min="3" max="3" width="7" customWidth="1"/>
    <col min="4" max="4" width="7.28515625" customWidth="1"/>
    <col min="16" max="16" width="13" style="11" customWidth="1"/>
    <col min="17" max="17" width="11.85546875" style="2" customWidth="1"/>
    <col min="18" max="18" width="15.85546875" customWidth="1"/>
  </cols>
  <sheetData>
    <row r="1" spans="1:18" s="1" customFormat="1" x14ac:dyDescent="0.25">
      <c r="A1" s="16" t="s">
        <v>18</v>
      </c>
      <c r="B1" s="16" t="s">
        <v>2</v>
      </c>
      <c r="C1" s="16" t="s">
        <v>421</v>
      </c>
      <c r="D1" s="16" t="s">
        <v>4</v>
      </c>
      <c r="E1" s="16" t="s">
        <v>19</v>
      </c>
      <c r="F1" s="16" t="s">
        <v>20</v>
      </c>
      <c r="G1" s="16" t="s">
        <v>21</v>
      </c>
      <c r="H1" s="16" t="s">
        <v>22</v>
      </c>
      <c r="I1" s="16" t="s">
        <v>23</v>
      </c>
      <c r="J1" s="16" t="s">
        <v>24</v>
      </c>
      <c r="K1" s="16" t="s">
        <v>25</v>
      </c>
      <c r="L1" s="16" t="s">
        <v>26</v>
      </c>
      <c r="M1" s="16" t="s">
        <v>27</v>
      </c>
      <c r="N1" s="16" t="s">
        <v>28</v>
      </c>
      <c r="O1" s="16" t="s">
        <v>29</v>
      </c>
      <c r="P1" s="2" t="s">
        <v>423</v>
      </c>
      <c r="Q1" s="2" t="s">
        <v>424</v>
      </c>
      <c r="R1" s="2" t="s">
        <v>422</v>
      </c>
    </row>
    <row r="2" spans="1:18" s="1" customFormat="1" x14ac:dyDescent="0.25">
      <c r="A2" t="s">
        <v>54</v>
      </c>
      <c r="B2">
        <v>46006</v>
      </c>
      <c r="C2">
        <v>4</v>
      </c>
      <c r="D2">
        <v>1986</v>
      </c>
      <c r="E2" s="17">
        <v>2.155E-2</v>
      </c>
      <c r="F2" s="17">
        <v>5.1459999999999999E-2</v>
      </c>
      <c r="G2" s="17">
        <v>0.1477</v>
      </c>
      <c r="H2" s="17">
        <v>2.4170000000000001E-2</v>
      </c>
      <c r="I2" s="18">
        <v>3.134E-2</v>
      </c>
      <c r="J2" s="17">
        <v>1.1440000000000001E-2</v>
      </c>
      <c r="K2" s="17">
        <v>3.6960000000000001E-3</v>
      </c>
      <c r="L2" s="17">
        <v>8.3540000000000003E-2</v>
      </c>
      <c r="M2" s="17">
        <v>0.13830000000000001</v>
      </c>
      <c r="N2" s="17">
        <v>0.80559999999999998</v>
      </c>
      <c r="O2" s="17">
        <v>0.99360000000000004</v>
      </c>
      <c r="P2" s="13">
        <v>12.321428571428571</v>
      </c>
      <c r="Q2" s="13">
        <v>10.892857142857142</v>
      </c>
      <c r="R2" s="13">
        <v>42.62</v>
      </c>
    </row>
    <row r="3" spans="1:18" s="1" customFormat="1" x14ac:dyDescent="0.25">
      <c r="A3" t="s">
        <v>66</v>
      </c>
      <c r="B3">
        <v>46006</v>
      </c>
      <c r="C3">
        <v>9</v>
      </c>
      <c r="D3">
        <v>1986</v>
      </c>
      <c r="E3" s="17">
        <v>2.0559999999999998E-2</v>
      </c>
      <c r="F3" s="17">
        <v>0.26279999999999998</v>
      </c>
      <c r="G3" s="17">
        <v>0.192</v>
      </c>
      <c r="H3" s="17">
        <v>3.0609999999999998E-2</v>
      </c>
      <c r="I3" s="18">
        <v>2.954E-2</v>
      </c>
      <c r="J3" s="17">
        <v>4.0759999999999998E-3</v>
      </c>
      <c r="K3" s="17">
        <v>3.075E-3</v>
      </c>
      <c r="L3" s="17">
        <v>0.28249999999999997</v>
      </c>
      <c r="M3" s="17">
        <v>0.78339999999999999</v>
      </c>
      <c r="N3" s="17">
        <v>0.45490000000000003</v>
      </c>
      <c r="O3" s="17">
        <v>0.73370000000000002</v>
      </c>
      <c r="P3" s="13">
        <v>31.227436823104693</v>
      </c>
      <c r="Q3" s="13">
        <v>22.924187725631768</v>
      </c>
      <c r="R3" s="13">
        <v>0</v>
      </c>
    </row>
    <row r="4" spans="1:18" s="1" customFormat="1" x14ac:dyDescent="0.25">
      <c r="A4" t="s">
        <v>30</v>
      </c>
      <c r="B4">
        <v>46006</v>
      </c>
      <c r="C4">
        <v>14</v>
      </c>
      <c r="D4">
        <v>1986</v>
      </c>
      <c r="E4" s="17">
        <v>2.528E-2</v>
      </c>
      <c r="F4" s="17">
        <v>6.8870000000000001E-2</v>
      </c>
      <c r="G4" s="17">
        <v>7.4749999999999997E-2</v>
      </c>
      <c r="H4" s="17">
        <v>1.738E-2</v>
      </c>
      <c r="I4" s="18">
        <v>1.883E-2</v>
      </c>
      <c r="J4" s="17">
        <v>4.4689999999999999E-3</v>
      </c>
      <c r="K4" s="17">
        <v>3.7239999999999999E-3</v>
      </c>
      <c r="L4" s="17">
        <v>0.1182</v>
      </c>
      <c r="M4" s="17">
        <v>0.3009</v>
      </c>
      <c r="N4" s="17">
        <v>0.49959999999999999</v>
      </c>
      <c r="O4" s="17">
        <v>0.83560000000000001</v>
      </c>
      <c r="P4" s="13">
        <v>12.277580071174377</v>
      </c>
      <c r="Q4" s="13">
        <v>4.6263345195729535</v>
      </c>
      <c r="R4" s="13">
        <v>0</v>
      </c>
    </row>
    <row r="5" spans="1:18" s="1" customFormat="1" x14ac:dyDescent="0.25">
      <c r="A5" t="s">
        <v>34</v>
      </c>
      <c r="B5">
        <v>46006</v>
      </c>
      <c r="C5">
        <v>19</v>
      </c>
      <c r="D5">
        <v>1986</v>
      </c>
      <c r="E5" s="17">
        <v>5.2440000000000001E-2</v>
      </c>
      <c r="F5" s="17">
        <v>7.2209999999999996E-2</v>
      </c>
      <c r="G5" s="17">
        <v>0.23519999999999999</v>
      </c>
      <c r="H5" s="17">
        <v>8.8150000000000006E-2</v>
      </c>
      <c r="I5" s="18">
        <v>2.598E-2</v>
      </c>
      <c r="J5" s="17">
        <v>4.2570000000000004E-3</v>
      </c>
      <c r="K5" s="17">
        <v>3.7109999999999999E-3</v>
      </c>
      <c r="L5" s="17">
        <v>0.1333</v>
      </c>
      <c r="M5" s="17">
        <v>0.31519999999999998</v>
      </c>
      <c r="N5" s="17">
        <v>0.85750000000000004</v>
      </c>
      <c r="O5" s="17">
        <v>0.55640000000000001</v>
      </c>
      <c r="P5" s="6">
        <v>12.48</v>
      </c>
      <c r="Q5" s="13">
        <v>16.221033868092693</v>
      </c>
      <c r="R5" s="13">
        <v>14.29</v>
      </c>
    </row>
    <row r="6" spans="1:18" s="1" customFormat="1" x14ac:dyDescent="0.25">
      <c r="A6" t="s">
        <v>38</v>
      </c>
      <c r="B6">
        <v>46006</v>
      </c>
      <c r="C6">
        <v>24</v>
      </c>
      <c r="D6">
        <v>1986</v>
      </c>
      <c r="E6" s="17">
        <v>5.6800000000000003E-2</v>
      </c>
      <c r="F6" s="17">
        <v>4.7390000000000002E-2</v>
      </c>
      <c r="G6" s="17">
        <v>0.10879999999999999</v>
      </c>
      <c r="H6" s="17">
        <v>2.3789999999999999E-2</v>
      </c>
      <c r="I6" s="18">
        <v>5.917E-2</v>
      </c>
      <c r="J6" s="17">
        <v>5.2969999999999996E-3</v>
      </c>
      <c r="K6" s="17">
        <v>3.3679999999999999E-3</v>
      </c>
      <c r="L6" s="17">
        <v>5.9950000000000003E-2</v>
      </c>
      <c r="M6" s="17">
        <v>0.1678</v>
      </c>
      <c r="N6" s="17">
        <v>0.26200000000000001</v>
      </c>
      <c r="O6" s="17">
        <v>0.5605</v>
      </c>
      <c r="P6" s="13">
        <v>9.0415913200723335</v>
      </c>
      <c r="Q6" s="13">
        <v>15.189873417721518</v>
      </c>
      <c r="R6" s="13">
        <v>0</v>
      </c>
    </row>
    <row r="7" spans="1:18" s="1" customFormat="1" x14ac:dyDescent="0.25">
      <c r="A7" t="s">
        <v>42</v>
      </c>
      <c r="B7">
        <v>46006</v>
      </c>
      <c r="C7">
        <v>30</v>
      </c>
      <c r="D7">
        <v>1986</v>
      </c>
      <c r="E7" s="17">
        <v>2.2700000000000001E-2</v>
      </c>
      <c r="F7" s="17">
        <v>5.1139999999999998E-2</v>
      </c>
      <c r="G7" s="17">
        <v>3.2480000000000002E-2</v>
      </c>
      <c r="H7" s="17">
        <v>2.1839999999999998E-2</v>
      </c>
      <c r="I7" s="18">
        <v>1.6410000000000001E-2</v>
      </c>
      <c r="J7" s="17">
        <v>6.2769999999999996E-3</v>
      </c>
      <c r="K7" s="17">
        <v>3.6970000000000002E-3</v>
      </c>
      <c r="L7" s="17">
        <v>4.1340000000000002E-2</v>
      </c>
      <c r="M7" s="17">
        <v>0.13750000000000001</v>
      </c>
      <c r="N7" s="17">
        <v>0.21529999999999999</v>
      </c>
      <c r="O7" s="17">
        <v>0.15140000000000001</v>
      </c>
      <c r="P7" s="6">
        <v>0</v>
      </c>
      <c r="Q7" s="13">
        <v>9.1234347048300535</v>
      </c>
      <c r="R7" s="13">
        <v>68.62</v>
      </c>
    </row>
    <row r="8" spans="1:18" s="1" customFormat="1" x14ac:dyDescent="0.25">
      <c r="A8" t="s">
        <v>46</v>
      </c>
      <c r="B8">
        <v>46006</v>
      </c>
      <c r="C8">
        <v>34</v>
      </c>
      <c r="D8">
        <v>1986</v>
      </c>
      <c r="E8" s="17">
        <v>2.4E-2</v>
      </c>
      <c r="F8" s="17">
        <v>5.3069999999999999E-2</v>
      </c>
      <c r="G8" s="17">
        <v>4.2099999999999999E-2</v>
      </c>
      <c r="H8" s="17">
        <v>2.2579999999999999E-2</v>
      </c>
      <c r="I8" s="18">
        <v>1.6920000000000001E-2</v>
      </c>
      <c r="J8" s="17">
        <v>3.5349999999999999E-3</v>
      </c>
      <c r="K8" s="17">
        <v>4.2160000000000001E-3</v>
      </c>
      <c r="L8" s="17">
        <v>4.1239999999999999E-2</v>
      </c>
      <c r="M8" s="17">
        <v>0.28949999999999998</v>
      </c>
      <c r="N8" s="17">
        <v>0.17899999999999999</v>
      </c>
      <c r="O8" s="17">
        <v>0.47599999999999998</v>
      </c>
      <c r="P8" s="13">
        <v>2.5270758122743682</v>
      </c>
      <c r="Q8" s="13">
        <v>10.108303249097473</v>
      </c>
      <c r="R8" s="13">
        <v>0</v>
      </c>
    </row>
    <row r="9" spans="1:18" s="1" customFormat="1" x14ac:dyDescent="0.25">
      <c r="A9" t="s">
        <v>50</v>
      </c>
      <c r="B9">
        <v>46006</v>
      </c>
      <c r="C9">
        <v>39</v>
      </c>
      <c r="D9">
        <v>1986</v>
      </c>
      <c r="E9" s="17">
        <v>2.0140000000000002E-2</v>
      </c>
      <c r="F9" s="17">
        <v>4.9230000000000003E-2</v>
      </c>
      <c r="G9" s="17">
        <v>3.5369999999999999E-2</v>
      </c>
      <c r="H9" s="17">
        <v>1.678E-2</v>
      </c>
      <c r="I9" s="18">
        <v>1.2829999999999999E-2</v>
      </c>
      <c r="J9" s="17">
        <v>3.5349999999999999E-3</v>
      </c>
      <c r="K9" s="17">
        <v>4.2059999999999997E-3</v>
      </c>
      <c r="L9" s="17">
        <v>3.6380000000000003E-2</v>
      </c>
      <c r="M9" s="17">
        <v>4.1450000000000001E-2</v>
      </c>
      <c r="N9" s="17">
        <v>0.23730000000000001</v>
      </c>
      <c r="O9" s="17">
        <v>0.15060000000000001</v>
      </c>
      <c r="P9" s="13">
        <v>0.35714285714285715</v>
      </c>
      <c r="Q9" s="13">
        <v>1.79</v>
      </c>
      <c r="R9" s="13">
        <v>0</v>
      </c>
    </row>
    <row r="10" spans="1:18" s="1" customFormat="1" x14ac:dyDescent="0.25">
      <c r="A10" t="s">
        <v>58</v>
      </c>
      <c r="B10">
        <v>46006</v>
      </c>
      <c r="C10">
        <v>44</v>
      </c>
      <c r="D10">
        <v>1986</v>
      </c>
      <c r="E10" s="17">
        <v>2.23E-2</v>
      </c>
      <c r="F10" s="17">
        <v>9.3060000000000004E-2</v>
      </c>
      <c r="G10" s="17">
        <v>3.8960000000000002E-2</v>
      </c>
      <c r="H10" s="17">
        <v>2.359E-2</v>
      </c>
      <c r="I10" s="18">
        <v>2.8240000000000001E-2</v>
      </c>
      <c r="J10" s="17">
        <v>3.5760000000000002E-3</v>
      </c>
      <c r="K10" s="17">
        <v>3.323E-3</v>
      </c>
      <c r="L10" s="17">
        <v>4.3549999999999998E-2</v>
      </c>
      <c r="M10" s="17">
        <v>0.36890000000000001</v>
      </c>
      <c r="N10" s="17">
        <v>0.69240000000000002</v>
      </c>
      <c r="O10" s="17">
        <v>0.1552</v>
      </c>
      <c r="P10" s="13">
        <v>5.6057866184448466</v>
      </c>
      <c r="Q10" s="13">
        <v>11.754068716094032</v>
      </c>
      <c r="R10" s="13">
        <v>44.620000000000005</v>
      </c>
    </row>
    <row r="11" spans="1:18" s="1" customFormat="1" x14ac:dyDescent="0.25">
      <c r="A11" t="s">
        <v>62</v>
      </c>
      <c r="B11">
        <v>46006</v>
      </c>
      <c r="C11">
        <v>49</v>
      </c>
      <c r="D11">
        <v>1986</v>
      </c>
      <c r="E11" s="17">
        <v>2.215E-2</v>
      </c>
      <c r="F11" s="17">
        <v>8.8499999999999995E-2</v>
      </c>
      <c r="G11" s="17">
        <v>2.8649999999999998E-2</v>
      </c>
      <c r="H11" s="17">
        <v>1.8460000000000001E-2</v>
      </c>
      <c r="I11" s="18">
        <v>4.879E-2</v>
      </c>
      <c r="J11" s="17">
        <v>4.3509999999999998E-3</v>
      </c>
      <c r="K11" s="17">
        <v>3.3869999999999998E-3</v>
      </c>
      <c r="L11" s="17">
        <v>3.7499999999999999E-2</v>
      </c>
      <c r="M11" s="17">
        <v>0.1348</v>
      </c>
      <c r="N11" s="17">
        <v>0.39</v>
      </c>
      <c r="O11" s="17">
        <v>0.19500000000000001</v>
      </c>
      <c r="P11" s="13">
        <v>10.931899641577061</v>
      </c>
      <c r="Q11" s="13">
        <v>5.7347670250896057</v>
      </c>
      <c r="R11" s="13">
        <v>0</v>
      </c>
    </row>
    <row r="12" spans="1:18" s="1" customFormat="1" x14ac:dyDescent="0.25">
      <c r="A12" t="s">
        <v>93</v>
      </c>
      <c r="B12">
        <v>46007</v>
      </c>
      <c r="C12">
        <v>4</v>
      </c>
      <c r="D12">
        <v>1986</v>
      </c>
      <c r="E12" s="17">
        <v>0.36649999999999999</v>
      </c>
      <c r="F12" s="17">
        <v>0.42499999999999999</v>
      </c>
      <c r="G12" s="17">
        <v>1.357</v>
      </c>
      <c r="H12" s="17">
        <v>0.27110000000000001</v>
      </c>
      <c r="I12" s="18">
        <v>1.0089999999999999</v>
      </c>
      <c r="J12" s="17">
        <v>2.6530000000000001E-2</v>
      </c>
      <c r="K12" s="17">
        <v>0.12089999999999999</v>
      </c>
      <c r="L12" s="17">
        <v>0.24129999999999999</v>
      </c>
      <c r="M12" s="17">
        <v>9.5009999999999997E-2</v>
      </c>
      <c r="N12" s="17">
        <v>0.50309999999999999</v>
      </c>
      <c r="O12" s="17">
        <v>0.75070000000000003</v>
      </c>
      <c r="P12" s="6">
        <v>89.642857142857139</v>
      </c>
      <c r="Q12" s="13">
        <v>3.2142857142857144</v>
      </c>
      <c r="R12" s="13">
        <v>0</v>
      </c>
    </row>
    <row r="13" spans="1:18" s="1" customFormat="1" x14ac:dyDescent="0.25">
      <c r="A13" t="s">
        <v>105</v>
      </c>
      <c r="B13">
        <v>46007</v>
      </c>
      <c r="C13">
        <v>9</v>
      </c>
      <c r="D13">
        <v>1986</v>
      </c>
      <c r="E13" s="17">
        <v>4.0559999999999999E-2</v>
      </c>
      <c r="F13" s="17">
        <v>0.78449999999999998</v>
      </c>
      <c r="G13" s="17">
        <v>1.9139999999999999</v>
      </c>
      <c r="H13" s="17">
        <v>0.2276</v>
      </c>
      <c r="I13" s="18">
        <v>1.282</v>
      </c>
      <c r="J13" s="17">
        <v>4.2889999999999998E-2</v>
      </c>
      <c r="K13" s="17">
        <v>0.253</v>
      </c>
      <c r="L13" s="17">
        <v>0.36209999999999998</v>
      </c>
      <c r="M13" s="17">
        <v>0.36930000000000002</v>
      </c>
      <c r="N13" s="17">
        <v>0.97699999999999998</v>
      </c>
      <c r="O13" s="17">
        <v>0.35349999999999998</v>
      </c>
      <c r="P13" s="13">
        <v>82.770870337477803</v>
      </c>
      <c r="Q13" s="13">
        <v>5.3285968028419184</v>
      </c>
      <c r="R13" s="13">
        <v>0</v>
      </c>
    </row>
    <row r="14" spans="1:18" s="1" customFormat="1" x14ac:dyDescent="0.25">
      <c r="A14" t="s">
        <v>70</v>
      </c>
      <c r="B14">
        <v>46007</v>
      </c>
      <c r="C14">
        <v>14</v>
      </c>
      <c r="D14">
        <v>1986</v>
      </c>
      <c r="E14" s="17">
        <v>0.13589999999999999</v>
      </c>
      <c r="F14" s="17">
        <v>1.002</v>
      </c>
      <c r="G14" s="17">
        <v>1.145</v>
      </c>
      <c r="H14" s="17">
        <v>0.47389999999999999</v>
      </c>
      <c r="I14" s="18">
        <v>1.921</v>
      </c>
      <c r="J14" s="17">
        <v>0.82799999999999996</v>
      </c>
      <c r="K14" s="17">
        <v>0.13109999999999999</v>
      </c>
      <c r="L14" s="17">
        <v>0.2034</v>
      </c>
      <c r="M14" s="17">
        <v>0.40939999999999999</v>
      </c>
      <c r="N14" s="17">
        <v>0.4047</v>
      </c>
      <c r="O14" s="17">
        <v>0.61229999999999996</v>
      </c>
      <c r="P14" s="13">
        <v>98.738738738738732</v>
      </c>
      <c r="Q14" s="13">
        <v>1.2612612612612613</v>
      </c>
      <c r="R14" s="13">
        <v>0</v>
      </c>
    </row>
    <row r="15" spans="1:18" s="1" customFormat="1" x14ac:dyDescent="0.25">
      <c r="A15" t="s">
        <v>77</v>
      </c>
      <c r="B15">
        <v>46007</v>
      </c>
      <c r="C15">
        <v>24</v>
      </c>
      <c r="D15">
        <v>1986</v>
      </c>
      <c r="E15" s="17">
        <v>4.0210000000000003E-2</v>
      </c>
      <c r="F15" s="17">
        <v>0.4108</v>
      </c>
      <c r="G15" s="17">
        <v>0.42959999999999998</v>
      </c>
      <c r="H15" s="17">
        <v>0.40339999999999998</v>
      </c>
      <c r="I15" s="18">
        <v>1.369</v>
      </c>
      <c r="J15" s="17">
        <v>0.1056</v>
      </c>
      <c r="K15" s="17">
        <v>9.9640000000000006E-2</v>
      </c>
      <c r="L15" s="17">
        <v>0.28549999999999998</v>
      </c>
      <c r="M15" s="17">
        <v>0.62009999999999998</v>
      </c>
      <c r="N15" s="17">
        <v>0.96130000000000004</v>
      </c>
      <c r="O15" s="17">
        <v>0.94750000000000001</v>
      </c>
      <c r="P15" s="13">
        <v>81.818181818181813</v>
      </c>
      <c r="Q15" s="13">
        <v>12.121212121212121</v>
      </c>
      <c r="R15" s="13">
        <v>0</v>
      </c>
    </row>
    <row r="16" spans="1:18" s="1" customFormat="1" x14ac:dyDescent="0.25">
      <c r="A16" t="s">
        <v>81</v>
      </c>
      <c r="B16">
        <v>46007</v>
      </c>
      <c r="C16">
        <v>29</v>
      </c>
      <c r="D16">
        <v>1986</v>
      </c>
      <c r="E16" s="17">
        <v>4.4080000000000001E-2</v>
      </c>
      <c r="F16" s="17">
        <v>0.51449999999999996</v>
      </c>
      <c r="G16" s="17">
        <v>0.50029999999999997</v>
      </c>
      <c r="H16" s="17">
        <v>0.18970000000000001</v>
      </c>
      <c r="I16" s="18">
        <v>0.24970000000000001</v>
      </c>
      <c r="J16" s="17">
        <v>2.5270000000000001E-2</v>
      </c>
      <c r="K16" s="17">
        <v>9.7570000000000004E-2</v>
      </c>
      <c r="L16" s="17">
        <v>0.15160000000000001</v>
      </c>
      <c r="M16" s="17">
        <v>0.32079999999999997</v>
      </c>
      <c r="N16" s="17">
        <v>0.89570000000000005</v>
      </c>
      <c r="O16" s="17">
        <v>0.58630000000000004</v>
      </c>
      <c r="P16" s="13">
        <v>29.516994633273704</v>
      </c>
      <c r="Q16" s="13">
        <v>20.930232558139537</v>
      </c>
      <c r="R16" s="13">
        <v>0</v>
      </c>
    </row>
    <row r="17" spans="1:18" s="1" customFormat="1" x14ac:dyDescent="0.25">
      <c r="A17" t="s">
        <v>85</v>
      </c>
      <c r="B17">
        <v>46007</v>
      </c>
      <c r="C17">
        <v>34</v>
      </c>
      <c r="D17">
        <v>1986</v>
      </c>
      <c r="E17" s="17">
        <v>6.5890000000000004E-2</v>
      </c>
      <c r="F17" s="17">
        <v>0.47449999999999998</v>
      </c>
      <c r="G17" s="17">
        <v>0.61129999999999995</v>
      </c>
      <c r="H17" s="17">
        <v>5.0599999999999999E-2</v>
      </c>
      <c r="I17" s="18">
        <v>0.38229999999999997</v>
      </c>
      <c r="J17" s="17">
        <v>2.1839999999999998E-2</v>
      </c>
      <c r="K17" s="17">
        <v>8.8520000000000001E-2</v>
      </c>
      <c r="L17" s="17">
        <v>7.3520000000000002E-2</v>
      </c>
      <c r="M17" s="17">
        <v>0.86480000000000001</v>
      </c>
      <c r="N17" s="17">
        <v>0.2621</v>
      </c>
      <c r="O17" s="17">
        <v>0.54339999999999999</v>
      </c>
      <c r="P17" s="13">
        <v>14.130434782608695</v>
      </c>
      <c r="Q17" s="13">
        <v>28.079710144927535</v>
      </c>
      <c r="R17" s="13">
        <v>69.69</v>
      </c>
    </row>
    <row r="18" spans="1:18" s="1" customFormat="1" x14ac:dyDescent="0.25">
      <c r="A18" t="s">
        <v>89</v>
      </c>
      <c r="B18">
        <v>46007</v>
      </c>
      <c r="C18">
        <v>39</v>
      </c>
      <c r="D18">
        <v>1986</v>
      </c>
      <c r="E18" s="17">
        <v>3.9879999999999999E-2</v>
      </c>
      <c r="F18" s="17">
        <v>0.43740000000000001</v>
      </c>
      <c r="G18" s="17">
        <v>0.15529999999999999</v>
      </c>
      <c r="H18" s="17">
        <v>5.4370000000000002E-2</v>
      </c>
      <c r="I18" s="18">
        <v>0.13819999999999999</v>
      </c>
      <c r="J18" s="17">
        <v>2.538E-2</v>
      </c>
      <c r="K18" s="17">
        <v>7.1859999999999993E-2</v>
      </c>
      <c r="L18" s="17">
        <v>0.1794</v>
      </c>
      <c r="M18" s="17">
        <v>0.37659999999999999</v>
      </c>
      <c r="N18" s="17">
        <v>0.60609999999999997</v>
      </c>
      <c r="O18" s="17">
        <v>0.80600000000000005</v>
      </c>
      <c r="P18" s="13">
        <v>0.54054054054054057</v>
      </c>
      <c r="Q18" s="13">
        <v>8.2882882882882889</v>
      </c>
      <c r="R18" s="13">
        <v>0</v>
      </c>
    </row>
    <row r="19" spans="1:18" s="1" customFormat="1" x14ac:dyDescent="0.25">
      <c r="A19" t="s">
        <v>97</v>
      </c>
      <c r="B19">
        <v>46007</v>
      </c>
      <c r="C19">
        <v>44</v>
      </c>
      <c r="D19">
        <v>1986</v>
      </c>
      <c r="E19" s="17">
        <v>6.5799999999999997E-2</v>
      </c>
      <c r="F19" s="17">
        <v>0.2142</v>
      </c>
      <c r="G19" s="17">
        <v>0.20519999999999999</v>
      </c>
      <c r="H19" s="17">
        <v>7.3639999999999997E-2</v>
      </c>
      <c r="I19" s="18">
        <v>0.15160000000000001</v>
      </c>
      <c r="J19" s="17">
        <v>3.338E-2</v>
      </c>
      <c r="K19" s="17">
        <v>8.2019999999999996E-2</v>
      </c>
      <c r="L19" s="17">
        <v>6.4579999999999999E-2</v>
      </c>
      <c r="M19" s="17">
        <v>0.3422</v>
      </c>
      <c r="N19" s="17">
        <v>0.25169999999999998</v>
      </c>
      <c r="O19" s="17">
        <v>0.35049999999999998</v>
      </c>
      <c r="P19" s="13">
        <v>14.847942754919499</v>
      </c>
      <c r="Q19" s="13">
        <v>17.173524150268335</v>
      </c>
      <c r="R19" s="13">
        <v>10.42</v>
      </c>
    </row>
    <row r="20" spans="1:18" s="1" customFormat="1" x14ac:dyDescent="0.25">
      <c r="A20" t="s">
        <v>101</v>
      </c>
      <c r="B20">
        <v>46007</v>
      </c>
      <c r="C20">
        <v>49</v>
      </c>
      <c r="D20">
        <v>1986</v>
      </c>
      <c r="E20" s="17">
        <v>9.6299999999999997E-2</v>
      </c>
      <c r="F20" s="17">
        <v>0.15110000000000001</v>
      </c>
      <c r="G20" s="17">
        <v>0.10920000000000001</v>
      </c>
      <c r="H20" s="17">
        <v>6.7960000000000007E-2</v>
      </c>
      <c r="I20" s="18">
        <v>0.1062</v>
      </c>
      <c r="J20" s="17">
        <v>2.963E-2</v>
      </c>
      <c r="K20" s="17">
        <v>7.3080000000000006E-2</v>
      </c>
      <c r="L20" s="17">
        <v>5.4429999999999999E-2</v>
      </c>
      <c r="M20" s="17">
        <v>6.3079999999999997E-2</v>
      </c>
      <c r="N20" s="17">
        <v>0.192</v>
      </c>
      <c r="O20" s="17">
        <v>0.14990000000000001</v>
      </c>
      <c r="P20" s="6">
        <v>0</v>
      </c>
      <c r="Q20" s="13">
        <v>0.7142857142857143</v>
      </c>
      <c r="R20" s="13">
        <v>0</v>
      </c>
    </row>
    <row r="21" spans="1:18" s="1" customFormat="1" x14ac:dyDescent="0.25">
      <c r="A21" t="s">
        <v>133</v>
      </c>
      <c r="B21">
        <v>46008</v>
      </c>
      <c r="C21">
        <v>4</v>
      </c>
      <c r="D21">
        <v>1986</v>
      </c>
      <c r="E21" s="17">
        <v>3.3829999999999999E-2</v>
      </c>
      <c r="F21" s="17">
        <v>0.1406</v>
      </c>
      <c r="G21" s="17">
        <v>0.31759999999999999</v>
      </c>
      <c r="H21" s="17">
        <v>9.5019999999999993E-2</v>
      </c>
      <c r="I21" s="18">
        <v>0.1157</v>
      </c>
      <c r="J21" s="17">
        <v>7.5340000000000004E-2</v>
      </c>
      <c r="K21" s="17">
        <v>3.6179999999999997E-2</v>
      </c>
      <c r="L21" s="17">
        <v>0.13400000000000001</v>
      </c>
      <c r="M21" s="17">
        <v>1.0069999999999999</v>
      </c>
      <c r="N21" s="17">
        <v>0.41060000000000002</v>
      </c>
      <c r="O21" s="17">
        <v>1.538</v>
      </c>
      <c r="P21" s="13">
        <v>59.786476868327405</v>
      </c>
      <c r="Q21" s="13">
        <v>10.32</v>
      </c>
      <c r="R21" s="13">
        <v>31.04</v>
      </c>
    </row>
    <row r="22" spans="1:18" s="1" customFormat="1" x14ac:dyDescent="0.25">
      <c r="A22" t="s">
        <v>145</v>
      </c>
      <c r="B22">
        <v>46008</v>
      </c>
      <c r="C22">
        <v>9</v>
      </c>
      <c r="D22">
        <v>1986</v>
      </c>
      <c r="E22" s="17">
        <v>9.8680000000000004E-2</v>
      </c>
      <c r="F22" s="17">
        <v>0.48620000000000002</v>
      </c>
      <c r="G22" s="17">
        <v>0.79479999999999995</v>
      </c>
      <c r="H22" s="17">
        <v>0.50629999999999997</v>
      </c>
      <c r="I22" s="18">
        <v>0.81330000000000002</v>
      </c>
      <c r="J22" s="17">
        <v>0.29170000000000001</v>
      </c>
      <c r="K22" s="17">
        <v>3.7839999999999999E-2</v>
      </c>
      <c r="L22" s="17">
        <v>0.7288</v>
      </c>
      <c r="M22" s="17">
        <v>0.5242</v>
      </c>
      <c r="N22" s="17">
        <v>1.165</v>
      </c>
      <c r="O22" s="17">
        <v>0.81710000000000005</v>
      </c>
      <c r="P22" s="13">
        <v>90.072202166064983</v>
      </c>
      <c r="Q22" s="13">
        <v>2.3465703971119134</v>
      </c>
      <c r="R22" s="13">
        <v>0</v>
      </c>
    </row>
    <row r="23" spans="1:18" s="1" customFormat="1" x14ac:dyDescent="0.25">
      <c r="A23" t="s">
        <v>109</v>
      </c>
      <c r="B23">
        <v>46008</v>
      </c>
      <c r="C23">
        <v>14</v>
      </c>
      <c r="D23">
        <v>1986</v>
      </c>
      <c r="E23" s="17">
        <v>0.22869999999999999</v>
      </c>
      <c r="F23" s="17">
        <v>0.2828</v>
      </c>
      <c r="G23" s="17">
        <v>0.24970000000000001</v>
      </c>
      <c r="H23" s="17">
        <v>0.27179999999999999</v>
      </c>
      <c r="I23" s="18">
        <v>0.43630000000000002</v>
      </c>
      <c r="J23" s="17">
        <v>0.95079999999999998</v>
      </c>
      <c r="K23" s="17">
        <v>3.4569999999999997E-2</v>
      </c>
      <c r="L23" s="17">
        <v>0.59570000000000001</v>
      </c>
      <c r="M23" s="17">
        <v>1.113</v>
      </c>
      <c r="N23" s="17">
        <v>1.0049999999999999</v>
      </c>
      <c r="O23" s="17">
        <v>0.77300000000000002</v>
      </c>
      <c r="P23" s="13">
        <v>81.818181818181813</v>
      </c>
      <c r="Q23" s="13">
        <v>10.516934046345812</v>
      </c>
      <c r="R23" s="13">
        <v>0</v>
      </c>
    </row>
    <row r="24" spans="1:18" s="1" customFormat="1" x14ac:dyDescent="0.25">
      <c r="A24" t="s">
        <v>113</v>
      </c>
      <c r="B24">
        <v>46008</v>
      </c>
      <c r="C24">
        <v>19</v>
      </c>
      <c r="D24">
        <v>1986</v>
      </c>
      <c r="E24" s="17">
        <v>0.18099999999999999</v>
      </c>
      <c r="F24" s="17">
        <v>0.15040000000000001</v>
      </c>
      <c r="G24" s="17">
        <v>0.62229999999999996</v>
      </c>
      <c r="H24" s="17">
        <v>6.7890000000000006E-2</v>
      </c>
      <c r="I24" s="18">
        <v>0.3322</v>
      </c>
      <c r="J24" s="17">
        <v>0.2102</v>
      </c>
      <c r="K24" s="17">
        <v>2.503E-2</v>
      </c>
      <c r="L24" s="17">
        <v>8.2040000000000002E-2</v>
      </c>
      <c r="M24" s="17">
        <v>0.24460000000000001</v>
      </c>
      <c r="N24" s="17">
        <v>0.8427</v>
      </c>
      <c r="O24" s="17">
        <v>0.80379999999999996</v>
      </c>
      <c r="P24" s="13">
        <v>11.552346570397113</v>
      </c>
      <c r="Q24" s="13">
        <v>12.996389891696751</v>
      </c>
      <c r="R24" s="13">
        <v>11.11</v>
      </c>
    </row>
    <row r="25" spans="1:18" s="1" customFormat="1" x14ac:dyDescent="0.25">
      <c r="A25" t="s">
        <v>117</v>
      </c>
      <c r="B25">
        <v>46008</v>
      </c>
      <c r="C25">
        <v>24</v>
      </c>
      <c r="D25">
        <v>1986</v>
      </c>
      <c r="E25" s="17">
        <v>7.2830000000000006E-2</v>
      </c>
      <c r="F25" s="17">
        <v>0.52859999999999996</v>
      </c>
      <c r="G25" s="17">
        <v>0.73480000000000001</v>
      </c>
      <c r="H25" s="17">
        <v>0.191</v>
      </c>
      <c r="I25" s="18">
        <v>0.47049999999999997</v>
      </c>
      <c r="J25" s="17">
        <v>0.1547</v>
      </c>
      <c r="K25" s="17">
        <v>4.8039999999999999E-2</v>
      </c>
      <c r="L25" s="17">
        <v>0.37530000000000002</v>
      </c>
      <c r="M25" s="17">
        <v>0.64280000000000004</v>
      </c>
      <c r="N25" s="17">
        <v>0.83069999999999999</v>
      </c>
      <c r="O25" s="17">
        <v>0.95130000000000003</v>
      </c>
      <c r="P25" s="13">
        <v>78.431372549019613</v>
      </c>
      <c r="Q25" s="13">
        <v>5.1693404634581102</v>
      </c>
      <c r="R25" s="13">
        <v>0</v>
      </c>
    </row>
    <row r="26" spans="1:18" s="1" customFormat="1" x14ac:dyDescent="0.25">
      <c r="A26" t="s">
        <v>121</v>
      </c>
      <c r="B26">
        <v>46008</v>
      </c>
      <c r="C26">
        <v>29</v>
      </c>
      <c r="D26">
        <v>1986</v>
      </c>
      <c r="E26" s="17">
        <v>5.7880000000000001E-2</v>
      </c>
      <c r="F26" s="17">
        <v>9.4500000000000001E-2</v>
      </c>
      <c r="G26" s="17">
        <v>7.8090000000000007E-2</v>
      </c>
      <c r="H26" s="17">
        <v>5.2389999999999999E-2</v>
      </c>
      <c r="I26" s="18">
        <v>5.3929999999999999E-2</v>
      </c>
      <c r="J26" s="17">
        <v>3.5069999999999997E-2</v>
      </c>
      <c r="K26" s="17">
        <v>2.462E-2</v>
      </c>
      <c r="L26" s="17">
        <v>6.3280000000000003E-2</v>
      </c>
      <c r="M26" s="17">
        <v>0.32119999999999999</v>
      </c>
      <c r="N26" s="17">
        <v>0.44269999999999998</v>
      </c>
      <c r="O26" s="17">
        <v>0.73229999999999995</v>
      </c>
      <c r="P26" s="13">
        <v>4.3557168784029034</v>
      </c>
      <c r="Q26" s="13">
        <v>4.900181488203267</v>
      </c>
      <c r="R26" s="13">
        <v>59.26</v>
      </c>
    </row>
    <row r="27" spans="1:18" s="1" customFormat="1" x14ac:dyDescent="0.25">
      <c r="A27" t="s">
        <v>125</v>
      </c>
      <c r="B27">
        <v>46008</v>
      </c>
      <c r="C27">
        <v>34</v>
      </c>
      <c r="D27">
        <v>1986</v>
      </c>
      <c r="E27" s="17">
        <v>0.2205</v>
      </c>
      <c r="F27" s="17">
        <v>0.47270000000000001</v>
      </c>
      <c r="G27" s="17">
        <v>0.54920000000000002</v>
      </c>
      <c r="H27" s="17">
        <v>0.16450000000000001</v>
      </c>
      <c r="I27" s="18">
        <v>0.60199999999999998</v>
      </c>
      <c r="J27" s="17">
        <v>9.6199999999999994E-2</v>
      </c>
      <c r="K27" s="17">
        <v>2.6179999999999998E-2</v>
      </c>
      <c r="L27" s="17">
        <v>6.0990000000000003E-2</v>
      </c>
      <c r="M27" s="17">
        <v>0.52969999999999995</v>
      </c>
      <c r="N27" s="17">
        <v>0.62070000000000003</v>
      </c>
      <c r="O27" s="17">
        <v>0.5736</v>
      </c>
      <c r="P27" s="6">
        <v>91.187050359712231</v>
      </c>
      <c r="Q27" s="13">
        <v>7.1942446043165464</v>
      </c>
      <c r="R27" s="13">
        <v>0</v>
      </c>
    </row>
    <row r="28" spans="1:18" s="1" customFormat="1" x14ac:dyDescent="0.25">
      <c r="A28" t="s">
        <v>129</v>
      </c>
      <c r="B28">
        <v>46008</v>
      </c>
      <c r="C28">
        <v>39</v>
      </c>
      <c r="D28">
        <v>1986</v>
      </c>
      <c r="E28" s="17">
        <v>4.9259999999999998E-2</v>
      </c>
      <c r="F28" s="17">
        <v>0.182</v>
      </c>
      <c r="G28" s="17">
        <v>0.52139999999999997</v>
      </c>
      <c r="H28" s="17">
        <v>0.1822</v>
      </c>
      <c r="I28" s="18">
        <v>0.49559999999999998</v>
      </c>
      <c r="J28" s="17">
        <v>0.1019</v>
      </c>
      <c r="K28" s="17">
        <v>6.8599999999999994E-2</v>
      </c>
      <c r="L28" s="17">
        <v>0.34739999999999999</v>
      </c>
      <c r="M28" s="17">
        <v>0.49809999999999999</v>
      </c>
      <c r="N28" s="17">
        <v>1.05</v>
      </c>
      <c r="O28" s="17">
        <v>1.1950000000000001</v>
      </c>
      <c r="P28" s="13">
        <v>85.026737967914443</v>
      </c>
      <c r="Q28" s="13">
        <v>4.9910873440285206</v>
      </c>
      <c r="R28" s="13">
        <v>0</v>
      </c>
    </row>
    <row r="29" spans="1:18" s="1" customFormat="1" x14ac:dyDescent="0.25">
      <c r="A29" t="s">
        <v>137</v>
      </c>
      <c r="B29">
        <v>46008</v>
      </c>
      <c r="C29">
        <v>44</v>
      </c>
      <c r="D29">
        <v>1986</v>
      </c>
      <c r="E29" s="17">
        <v>5.0319999999999997E-2</v>
      </c>
      <c r="F29" s="17">
        <v>0.1105</v>
      </c>
      <c r="G29" s="17">
        <v>0.2359</v>
      </c>
      <c r="H29" s="17">
        <v>4.8529999999999997E-2</v>
      </c>
      <c r="I29" s="18">
        <v>4.8809999999999999E-2</v>
      </c>
      <c r="J29" s="17">
        <v>3.0949999999999998E-2</v>
      </c>
      <c r="K29" s="17">
        <v>2.7310000000000001E-2</v>
      </c>
      <c r="L29" s="17">
        <v>0.23710000000000001</v>
      </c>
      <c r="M29" s="17">
        <v>1.095</v>
      </c>
      <c r="N29" s="17">
        <v>0.64019999999999999</v>
      </c>
      <c r="O29" s="17">
        <v>0.82340000000000002</v>
      </c>
      <c r="P29" s="13">
        <v>27.935943060498222</v>
      </c>
      <c r="Q29" s="13">
        <v>19.217081850533809</v>
      </c>
      <c r="R29" s="13">
        <v>17.59</v>
      </c>
    </row>
    <row r="30" spans="1:18" s="1" customFormat="1" x14ac:dyDescent="0.25">
      <c r="A30" t="s">
        <v>141</v>
      </c>
      <c r="B30">
        <v>46008</v>
      </c>
      <c r="C30">
        <v>49</v>
      </c>
      <c r="D30">
        <v>1986</v>
      </c>
      <c r="E30" s="17">
        <v>0.1439</v>
      </c>
      <c r="F30" s="17">
        <v>0.26590000000000003</v>
      </c>
      <c r="G30" s="17">
        <v>0.17480000000000001</v>
      </c>
      <c r="H30" s="17">
        <v>4.555E-2</v>
      </c>
      <c r="I30" s="18">
        <v>0.1079</v>
      </c>
      <c r="J30" s="17">
        <v>3.9419999999999997E-2</v>
      </c>
      <c r="K30" s="17">
        <v>2.775E-2</v>
      </c>
      <c r="L30" s="17">
        <v>0.1032</v>
      </c>
      <c r="M30" s="17">
        <v>0.3851</v>
      </c>
      <c r="N30" s="17">
        <v>0.3679</v>
      </c>
      <c r="O30" s="17">
        <v>0.43690000000000001</v>
      </c>
      <c r="P30" s="13">
        <v>7.014388489208633</v>
      </c>
      <c r="Q30" s="13">
        <v>13.848920863309353</v>
      </c>
      <c r="R30" s="13">
        <v>64.94</v>
      </c>
    </row>
    <row r="31" spans="1:18" s="1" customFormat="1" x14ac:dyDescent="0.25">
      <c r="A31" t="s">
        <v>153</v>
      </c>
      <c r="B31">
        <v>46009</v>
      </c>
      <c r="C31">
        <v>4</v>
      </c>
      <c r="D31">
        <v>1986</v>
      </c>
      <c r="E31" s="17">
        <v>2.6790000000000001E-2</v>
      </c>
      <c r="F31" s="17">
        <v>4.2200000000000001E-2</v>
      </c>
      <c r="G31" s="17">
        <v>5.2789999999999997E-2</v>
      </c>
      <c r="H31" s="17">
        <v>3.6429999999999997E-2</v>
      </c>
      <c r="I31" s="18">
        <v>2.4240000000000001E-2</v>
      </c>
      <c r="J31" s="17">
        <v>1.908E-3</v>
      </c>
      <c r="K31" s="17">
        <v>6.829E-3</v>
      </c>
      <c r="L31" s="17">
        <v>7.2470000000000007E-2</v>
      </c>
      <c r="M31" s="17">
        <v>0.1794</v>
      </c>
      <c r="N31" s="17">
        <v>0.1706</v>
      </c>
      <c r="O31" s="17">
        <v>0.33019999999999999</v>
      </c>
      <c r="P31" s="13">
        <v>4.7016274864376131</v>
      </c>
      <c r="Q31" s="13">
        <v>10.30741410488246</v>
      </c>
      <c r="R31" s="13">
        <v>5.26</v>
      </c>
    </row>
    <row r="32" spans="1:18" s="1" customFormat="1" x14ac:dyDescent="0.25">
      <c r="A32" t="s">
        <v>157</v>
      </c>
      <c r="B32">
        <v>46009</v>
      </c>
      <c r="C32">
        <v>9</v>
      </c>
      <c r="D32">
        <v>1986</v>
      </c>
      <c r="E32" s="17">
        <v>5.3150000000000003E-2</v>
      </c>
      <c r="F32" s="17">
        <v>6.1339999999999999E-2</v>
      </c>
      <c r="G32" s="17">
        <v>0.29959999999999998</v>
      </c>
      <c r="H32" s="17">
        <v>3.2890000000000003E-2</v>
      </c>
      <c r="I32" s="18">
        <v>2.1950000000000001E-2</v>
      </c>
      <c r="J32" s="17">
        <v>1.1299999999999999E-3</v>
      </c>
      <c r="K32" s="17">
        <v>8.7469999999999996E-3</v>
      </c>
      <c r="L32" s="17">
        <v>0.17610000000000001</v>
      </c>
      <c r="M32" s="17">
        <v>7.4520000000000003E-2</v>
      </c>
      <c r="N32" s="17">
        <v>0.46179999999999999</v>
      </c>
      <c r="O32" s="17">
        <v>0.42909999999999998</v>
      </c>
      <c r="P32" s="13">
        <v>9.0586145648312613</v>
      </c>
      <c r="Q32" s="13">
        <v>7.8152753108348136</v>
      </c>
      <c r="R32" s="13">
        <v>0</v>
      </c>
    </row>
    <row r="33" spans="1:18" s="1" customFormat="1" x14ac:dyDescent="0.25">
      <c r="A33" t="s">
        <v>149</v>
      </c>
      <c r="B33">
        <v>46009</v>
      </c>
      <c r="C33">
        <v>14</v>
      </c>
      <c r="D33">
        <v>1986</v>
      </c>
      <c r="E33" s="17">
        <v>2.6110000000000001E-2</v>
      </c>
      <c r="F33" s="17">
        <v>6.0769999999999998E-2</v>
      </c>
      <c r="G33" s="17">
        <v>0.54579999999999995</v>
      </c>
      <c r="H33" s="17">
        <v>5.457E-2</v>
      </c>
      <c r="I33" s="18">
        <v>6.3899999999999998E-2</v>
      </c>
      <c r="J33" s="17">
        <v>1.3990000000000001E-3</v>
      </c>
      <c r="K33" s="17">
        <v>7.9550000000000003E-3</v>
      </c>
      <c r="L33" s="17">
        <v>0.52249999999999996</v>
      </c>
      <c r="M33" s="17">
        <v>1.63</v>
      </c>
      <c r="N33" s="17">
        <v>1.0109999999999999</v>
      </c>
      <c r="O33" s="17">
        <v>1.169</v>
      </c>
      <c r="P33" s="13">
        <v>11.586452762923351</v>
      </c>
      <c r="Q33" s="13">
        <v>16.221033868092693</v>
      </c>
      <c r="R33" s="13">
        <v>2.2000000000000002</v>
      </c>
    </row>
    <row r="34" spans="1:18" s="1" customFormat="1" x14ac:dyDescent="0.25">
      <c r="A34" t="s">
        <v>161</v>
      </c>
      <c r="B34">
        <v>46055</v>
      </c>
      <c r="C34">
        <v>24</v>
      </c>
      <c r="D34">
        <v>1986</v>
      </c>
      <c r="E34" s="17">
        <v>3.6880000000000003E-2</v>
      </c>
      <c r="F34" s="17">
        <v>0.1585</v>
      </c>
      <c r="G34" s="17">
        <v>0.45529999999999998</v>
      </c>
      <c r="H34" s="17">
        <v>0.27750000000000002</v>
      </c>
      <c r="I34" s="18">
        <v>1.53</v>
      </c>
      <c r="J34" s="17">
        <v>0.01</v>
      </c>
      <c r="K34" s="17">
        <v>0.1792</v>
      </c>
      <c r="L34" s="17">
        <v>0.30980000000000002</v>
      </c>
      <c r="M34" s="17">
        <v>8.3540000000000003E-2</v>
      </c>
      <c r="N34" s="17">
        <v>0.84089999999999998</v>
      </c>
      <c r="O34" s="17">
        <v>0.36320000000000002</v>
      </c>
      <c r="P34" s="13">
        <v>79.144385026737964</v>
      </c>
      <c r="Q34" s="13">
        <v>9.9821746880570412</v>
      </c>
      <c r="R34" s="13">
        <v>10.71</v>
      </c>
    </row>
    <row r="35" spans="1:18" s="1" customFormat="1" x14ac:dyDescent="0.25">
      <c r="A35" t="s">
        <v>165</v>
      </c>
      <c r="B35">
        <v>46055</v>
      </c>
      <c r="C35">
        <v>29</v>
      </c>
      <c r="D35">
        <v>1986</v>
      </c>
      <c r="E35" s="17">
        <v>9.0440000000000006E-2</v>
      </c>
      <c r="F35" s="17">
        <v>0.1053</v>
      </c>
      <c r="G35" s="17">
        <v>0.66549999999999998</v>
      </c>
      <c r="H35" s="17">
        <v>0.17349999999999999</v>
      </c>
      <c r="I35" s="18">
        <v>0.81859999999999999</v>
      </c>
      <c r="J35" s="17">
        <v>9.0019999999999996E-3</v>
      </c>
      <c r="K35" s="17">
        <v>5.9409999999999998E-2</v>
      </c>
      <c r="L35" s="17">
        <v>0.35620000000000002</v>
      </c>
      <c r="M35" s="17">
        <v>0.12659999999999999</v>
      </c>
      <c r="N35" s="17">
        <v>0.5504</v>
      </c>
      <c r="O35" s="17">
        <v>0.25919999999999999</v>
      </c>
      <c r="P35" s="13">
        <v>89.445438282647586</v>
      </c>
      <c r="Q35" s="13">
        <v>4.2933810375670838</v>
      </c>
      <c r="R35" s="13">
        <v>0</v>
      </c>
    </row>
    <row r="36" spans="1:18" s="1" customFormat="1" x14ac:dyDescent="0.25">
      <c r="A36" t="s">
        <v>169</v>
      </c>
      <c r="B36">
        <v>46055</v>
      </c>
      <c r="C36">
        <v>34</v>
      </c>
      <c r="D36">
        <v>1986</v>
      </c>
      <c r="E36" s="17">
        <v>6.7750000000000005E-2</v>
      </c>
      <c r="F36" s="17">
        <v>0.18210000000000001</v>
      </c>
      <c r="G36" s="17">
        <v>0.40229999999999999</v>
      </c>
      <c r="H36" s="17">
        <v>0.13639999999999999</v>
      </c>
      <c r="I36" s="18">
        <v>0.34749999999999998</v>
      </c>
      <c r="J36" s="17">
        <v>1.7229999999999999E-2</v>
      </c>
      <c r="K36" s="17">
        <v>6.0470000000000003E-2</v>
      </c>
      <c r="L36" s="17">
        <v>0.25140000000000001</v>
      </c>
      <c r="M36" s="17">
        <v>0.31380000000000002</v>
      </c>
      <c r="N36" s="17">
        <v>0.42980000000000002</v>
      </c>
      <c r="O36" s="17">
        <v>0.64829999999999999</v>
      </c>
      <c r="P36" s="13">
        <v>49.909584086799278</v>
      </c>
      <c r="Q36" s="13">
        <v>20.795660036166364</v>
      </c>
      <c r="R36" s="13">
        <v>72.180000000000007</v>
      </c>
    </row>
    <row r="37" spans="1:18" s="1" customFormat="1" x14ac:dyDescent="0.25">
      <c r="A37" t="s">
        <v>173</v>
      </c>
      <c r="B37">
        <v>46055</v>
      </c>
      <c r="C37">
        <v>39</v>
      </c>
      <c r="D37">
        <v>1986</v>
      </c>
      <c r="E37" s="17">
        <v>6.1120000000000001E-2</v>
      </c>
      <c r="F37" s="17">
        <v>8.7790000000000007E-2</v>
      </c>
      <c r="G37" s="17">
        <v>0.18090000000000001</v>
      </c>
      <c r="H37" s="17">
        <v>0.13</v>
      </c>
      <c r="I37" s="18">
        <v>9.2429999999999998E-2</v>
      </c>
      <c r="J37" s="17">
        <v>5.5419999999999997E-2</v>
      </c>
      <c r="K37" s="17">
        <v>6.5979999999999997E-2</v>
      </c>
      <c r="L37" s="17">
        <v>0.40600000000000003</v>
      </c>
      <c r="M37" s="17">
        <v>1.6890000000000001</v>
      </c>
      <c r="N37" s="17">
        <v>0.48170000000000002</v>
      </c>
      <c r="O37" s="17">
        <v>0.48359999999999997</v>
      </c>
      <c r="P37" s="13">
        <v>9.0909090909090917</v>
      </c>
      <c r="Q37" s="13">
        <v>21.746880570409981</v>
      </c>
      <c r="R37" s="13">
        <v>9.84</v>
      </c>
    </row>
    <row r="38" spans="1:18" s="1" customFormat="1" x14ac:dyDescent="0.25">
      <c r="A38" t="s">
        <v>177</v>
      </c>
      <c r="B38">
        <v>46055</v>
      </c>
      <c r="C38">
        <v>49</v>
      </c>
      <c r="D38">
        <v>1986</v>
      </c>
      <c r="E38" s="17">
        <v>3.5990000000000001E-2</v>
      </c>
      <c r="F38" s="17">
        <v>0.32300000000000001</v>
      </c>
      <c r="G38" s="17">
        <v>0.45550000000000002</v>
      </c>
      <c r="H38" s="17">
        <v>0.23139999999999999</v>
      </c>
      <c r="I38" s="18">
        <v>0.76990000000000003</v>
      </c>
      <c r="J38" s="17">
        <v>9.2079999999999992E-3</v>
      </c>
      <c r="K38" s="17">
        <v>5.3370000000000001E-2</v>
      </c>
      <c r="L38" s="17">
        <v>0.47339999999999999</v>
      </c>
      <c r="M38" s="17">
        <v>0.1585</v>
      </c>
      <c r="N38" s="17">
        <v>0.66310000000000002</v>
      </c>
      <c r="O38" s="17">
        <v>0.54859999999999998</v>
      </c>
      <c r="P38" s="13">
        <v>94.830659536541887</v>
      </c>
      <c r="Q38" s="13">
        <v>3.3868092691622103</v>
      </c>
      <c r="R38" s="13">
        <v>0</v>
      </c>
    </row>
    <row r="39" spans="1:18" s="1" customFormat="1" x14ac:dyDescent="0.25">
      <c r="A39" t="s">
        <v>213</v>
      </c>
      <c r="B39">
        <v>46112</v>
      </c>
      <c r="C39">
        <v>9</v>
      </c>
      <c r="D39">
        <v>1986</v>
      </c>
      <c r="E39" s="17">
        <v>2.894E-2</v>
      </c>
      <c r="F39" s="17">
        <v>0.1152</v>
      </c>
      <c r="G39" s="17">
        <v>0.31019999999999998</v>
      </c>
      <c r="H39" s="17">
        <v>5.2769999999999997E-2</v>
      </c>
      <c r="I39" s="18">
        <v>4.7039999999999998E-2</v>
      </c>
      <c r="J39" s="17">
        <v>4.0280000000000003E-3</v>
      </c>
      <c r="K39" s="17">
        <v>1.359E-2</v>
      </c>
      <c r="L39" s="17">
        <v>0.1258</v>
      </c>
      <c r="M39" s="17">
        <v>0.1958</v>
      </c>
      <c r="N39" s="17">
        <v>1.0660000000000001</v>
      </c>
      <c r="O39" s="17">
        <v>0.54890000000000005</v>
      </c>
      <c r="P39" s="6">
        <v>5.5555555555555554</v>
      </c>
      <c r="Q39" s="13">
        <v>9.8566308243727594</v>
      </c>
      <c r="R39" s="13">
        <v>85.46</v>
      </c>
    </row>
    <row r="40" spans="1:18" s="1" customFormat="1" x14ac:dyDescent="0.25">
      <c r="A40" t="s">
        <v>181</v>
      </c>
      <c r="B40">
        <v>46112</v>
      </c>
      <c r="C40">
        <v>14</v>
      </c>
      <c r="D40">
        <v>1986</v>
      </c>
      <c r="E40" s="17">
        <v>5.867E-2</v>
      </c>
      <c r="F40" s="17">
        <v>0.15540000000000001</v>
      </c>
      <c r="G40" s="17">
        <v>0.13250000000000001</v>
      </c>
      <c r="H40" s="17">
        <v>4.1919999999999999E-2</v>
      </c>
      <c r="I40" s="18">
        <v>2.8809999999999999E-2</v>
      </c>
      <c r="J40" s="17">
        <v>2.4480000000000001E-3</v>
      </c>
      <c r="K40" s="17">
        <v>1.4290000000000001E-2</v>
      </c>
      <c r="L40" s="17">
        <v>0.1278</v>
      </c>
      <c r="M40" s="17">
        <v>6.164E-2</v>
      </c>
      <c r="N40" s="17">
        <v>0.57779999999999998</v>
      </c>
      <c r="O40" s="17">
        <v>0.374</v>
      </c>
      <c r="P40" s="13">
        <v>36.964285714285715</v>
      </c>
      <c r="Q40" s="13">
        <v>17.857142857142858</v>
      </c>
      <c r="R40" s="13">
        <v>9</v>
      </c>
    </row>
    <row r="41" spans="1:18" s="1" customFormat="1" x14ac:dyDescent="0.25">
      <c r="A41" t="s">
        <v>185</v>
      </c>
      <c r="B41">
        <v>46112</v>
      </c>
      <c r="C41">
        <v>19</v>
      </c>
      <c r="D41">
        <v>1986</v>
      </c>
      <c r="E41" s="17">
        <v>0.46879999999999999</v>
      </c>
      <c r="F41" s="17">
        <v>0.52549999999999997</v>
      </c>
      <c r="G41" s="17">
        <v>1.0629999999999999</v>
      </c>
      <c r="H41" s="17">
        <v>0.28789999999999999</v>
      </c>
      <c r="I41" s="18">
        <v>0.26029999999999998</v>
      </c>
      <c r="J41" s="17">
        <v>1.498E-2</v>
      </c>
      <c r="K41" s="17">
        <v>1.376E-2</v>
      </c>
      <c r="L41" s="17">
        <v>0.2571</v>
      </c>
      <c r="M41" s="17">
        <v>0.32250000000000001</v>
      </c>
      <c r="N41" s="17">
        <v>0.88949999999999996</v>
      </c>
      <c r="O41" s="17">
        <v>0.70960000000000001</v>
      </c>
      <c r="P41" s="13">
        <v>55.197132616487458</v>
      </c>
      <c r="Q41" s="13">
        <v>23.476702508960575</v>
      </c>
      <c r="R41" s="13">
        <v>18.32</v>
      </c>
    </row>
    <row r="42" spans="1:18" s="1" customFormat="1" x14ac:dyDescent="0.25">
      <c r="A42" t="s">
        <v>189</v>
      </c>
      <c r="B42">
        <v>46112</v>
      </c>
      <c r="C42">
        <v>24</v>
      </c>
      <c r="D42">
        <v>1986</v>
      </c>
      <c r="E42" s="17">
        <v>7.6990000000000003E-2</v>
      </c>
      <c r="F42" s="17">
        <v>0.1865</v>
      </c>
      <c r="G42" s="17">
        <v>9.2179999999999998E-2</v>
      </c>
      <c r="H42" s="17">
        <v>9.7509999999999999E-2</v>
      </c>
      <c r="I42" s="18">
        <v>4.4699999999999997E-2</v>
      </c>
      <c r="J42" s="17">
        <v>3.9820000000000003E-3</v>
      </c>
      <c r="K42" s="17">
        <v>1.6629999999999999E-2</v>
      </c>
      <c r="L42" s="17">
        <v>4.3950000000000003E-2</v>
      </c>
      <c r="M42" s="17">
        <v>0.86950000000000005</v>
      </c>
      <c r="N42" s="17">
        <v>0.53120000000000001</v>
      </c>
      <c r="O42" s="17">
        <v>0.63629999999999998</v>
      </c>
      <c r="P42" s="13">
        <v>11.806797853309481</v>
      </c>
      <c r="Q42" s="13">
        <v>7.5134168157423975</v>
      </c>
      <c r="R42" s="13">
        <v>0</v>
      </c>
    </row>
    <row r="43" spans="1:18" s="1" customFormat="1" x14ac:dyDescent="0.25">
      <c r="A43" t="s">
        <v>193</v>
      </c>
      <c r="B43">
        <v>46112</v>
      </c>
      <c r="C43">
        <v>29</v>
      </c>
      <c r="D43">
        <v>1986</v>
      </c>
      <c r="E43" s="17">
        <v>0.1202</v>
      </c>
      <c r="F43" s="17">
        <v>0.20860000000000001</v>
      </c>
      <c r="G43" s="17">
        <v>0.18629999999999999</v>
      </c>
      <c r="H43" s="17">
        <v>3.6420000000000001E-2</v>
      </c>
      <c r="I43" s="18">
        <v>0.1242</v>
      </c>
      <c r="J43" s="17">
        <v>2.813E-3</v>
      </c>
      <c r="K43" s="17">
        <v>1.366E-2</v>
      </c>
      <c r="L43" s="17">
        <v>0.11310000000000001</v>
      </c>
      <c r="M43" s="17">
        <v>0.64790000000000003</v>
      </c>
      <c r="N43" s="17">
        <v>1.125</v>
      </c>
      <c r="O43" s="17">
        <v>0.61550000000000005</v>
      </c>
      <c r="P43" s="13">
        <v>20.714285714285715</v>
      </c>
      <c r="Q43" s="13">
        <v>14.107142857142858</v>
      </c>
      <c r="R43" s="13">
        <v>60.76</v>
      </c>
    </row>
    <row r="44" spans="1:18" s="1" customFormat="1" x14ac:dyDescent="0.25">
      <c r="A44" t="s">
        <v>197</v>
      </c>
      <c r="B44">
        <v>46112</v>
      </c>
      <c r="C44">
        <v>34</v>
      </c>
      <c r="D44">
        <v>1986</v>
      </c>
      <c r="E44" s="17">
        <v>3.0120000000000001E-2</v>
      </c>
      <c r="F44" s="17">
        <v>0.58089999999999997</v>
      </c>
      <c r="G44" s="17">
        <v>0.73470000000000002</v>
      </c>
      <c r="H44" s="17">
        <v>5.6129999999999999E-2</v>
      </c>
      <c r="I44" s="18">
        <v>0.11890000000000001</v>
      </c>
      <c r="J44" s="17">
        <v>2.1979999999999999E-3</v>
      </c>
      <c r="K44" s="17">
        <v>1.251E-2</v>
      </c>
      <c r="L44" s="17">
        <v>8.1369999999999998E-2</v>
      </c>
      <c r="M44" s="17">
        <v>4.7010000000000003E-2</v>
      </c>
      <c r="N44" s="17">
        <v>0.56100000000000005</v>
      </c>
      <c r="O44" s="17">
        <v>0.27679999999999999</v>
      </c>
      <c r="P44" s="13">
        <v>24.731182795698924</v>
      </c>
      <c r="Q44" s="13">
        <v>4.4802867383512543</v>
      </c>
      <c r="R44" s="13">
        <v>0</v>
      </c>
    </row>
    <row r="45" spans="1:18" s="1" customFormat="1" x14ac:dyDescent="0.25">
      <c r="A45" t="s">
        <v>201</v>
      </c>
      <c r="B45">
        <v>46112</v>
      </c>
      <c r="C45">
        <v>39</v>
      </c>
      <c r="D45">
        <v>1986</v>
      </c>
      <c r="E45" s="17">
        <v>4.58E-2</v>
      </c>
      <c r="F45" s="17">
        <v>0.26150000000000001</v>
      </c>
      <c r="G45" s="17">
        <v>0.19700000000000001</v>
      </c>
      <c r="H45" s="17">
        <v>4.9320000000000003E-2</v>
      </c>
      <c r="I45" s="18">
        <v>0.11609999999999999</v>
      </c>
      <c r="J45" s="17">
        <v>4.5760000000000002E-3</v>
      </c>
      <c r="K45" s="17">
        <v>2.0310000000000002E-2</v>
      </c>
      <c r="L45" s="17">
        <v>3.7629999999999997E-2</v>
      </c>
      <c r="M45" s="17">
        <v>4.5760000000000002E-2</v>
      </c>
      <c r="N45" s="17">
        <v>0.65710000000000002</v>
      </c>
      <c r="O45" s="17">
        <v>0.29339999999999999</v>
      </c>
      <c r="P45" s="13">
        <v>15</v>
      </c>
      <c r="Q45" s="13">
        <v>15.892857142857142</v>
      </c>
      <c r="R45" s="13">
        <v>11.24</v>
      </c>
    </row>
    <row r="46" spans="1:18" s="1" customFormat="1" x14ac:dyDescent="0.25">
      <c r="A46" t="s">
        <v>205</v>
      </c>
      <c r="B46">
        <v>46112</v>
      </c>
      <c r="C46">
        <v>44</v>
      </c>
      <c r="D46">
        <v>1986</v>
      </c>
      <c r="E46" s="17">
        <v>7.5829999999999995E-2</v>
      </c>
      <c r="F46" s="17">
        <v>0.78779999999999994</v>
      </c>
      <c r="G46" s="17">
        <v>0.7238</v>
      </c>
      <c r="H46" s="17">
        <v>0.1242</v>
      </c>
      <c r="I46" s="18">
        <v>0.1704</v>
      </c>
      <c r="J46" s="17">
        <v>4.4019999999999997E-3</v>
      </c>
      <c r="K46" s="17">
        <v>2.7550000000000002E-2</v>
      </c>
      <c r="L46" s="17">
        <v>9.5130000000000006E-2</v>
      </c>
      <c r="M46" s="17">
        <v>0.2964</v>
      </c>
      <c r="N46" s="17">
        <v>0.15060000000000001</v>
      </c>
      <c r="O46" s="17">
        <v>0.38490000000000002</v>
      </c>
      <c r="P46" s="13">
        <v>43.140794223826717</v>
      </c>
      <c r="Q46" s="13">
        <v>14.259927797833935</v>
      </c>
      <c r="R46" s="13">
        <v>0</v>
      </c>
    </row>
    <row r="47" spans="1:18" s="1" customFormat="1" x14ac:dyDescent="0.25">
      <c r="A47" t="s">
        <v>209</v>
      </c>
      <c r="B47">
        <v>46112</v>
      </c>
      <c r="C47">
        <v>49</v>
      </c>
      <c r="D47">
        <v>1986</v>
      </c>
      <c r="E47" s="17">
        <v>2.9479999999999999E-2</v>
      </c>
      <c r="F47" s="17">
        <v>0.1164</v>
      </c>
      <c r="G47" s="17">
        <v>6.7760000000000001E-2</v>
      </c>
      <c r="H47" s="17">
        <v>3.1940000000000003E-2</v>
      </c>
      <c r="I47" s="18">
        <v>1.9259999999999999E-2</v>
      </c>
      <c r="J47" s="17">
        <v>4.1790000000000004E-3</v>
      </c>
      <c r="K47" s="17">
        <v>1.3050000000000001E-2</v>
      </c>
      <c r="L47" s="17">
        <v>4.0120000000000003E-2</v>
      </c>
      <c r="M47" s="17">
        <v>7.9079999999999998E-2</v>
      </c>
      <c r="N47" s="17">
        <v>0.58940000000000003</v>
      </c>
      <c r="O47" s="17">
        <v>0.29849999999999999</v>
      </c>
      <c r="P47" s="13">
        <v>2.5830258302583027</v>
      </c>
      <c r="Q47" s="13">
        <v>15.313653136531366</v>
      </c>
      <c r="R47" s="13">
        <v>65.06</v>
      </c>
    </row>
    <row r="48" spans="1:18" s="1" customFormat="1" x14ac:dyDescent="0.25">
      <c r="A48" t="s">
        <v>241</v>
      </c>
      <c r="B48">
        <v>88001</v>
      </c>
      <c r="C48">
        <v>4</v>
      </c>
      <c r="D48">
        <v>1986</v>
      </c>
      <c r="E48" s="17">
        <v>0.2253</v>
      </c>
      <c r="F48" s="17">
        <v>0.2303</v>
      </c>
      <c r="G48" s="17">
        <v>6.9790000000000005E-2</v>
      </c>
      <c r="H48" s="17">
        <v>4.1009999999999998E-2</v>
      </c>
      <c r="I48" s="18">
        <v>6.8729999999999999E-2</v>
      </c>
      <c r="J48" s="17">
        <v>2.8969999999999998E-3</v>
      </c>
      <c r="K48" s="17">
        <v>3.1320000000000001E-2</v>
      </c>
      <c r="L48" s="17">
        <v>0.17319999999999999</v>
      </c>
      <c r="M48" s="17">
        <v>0.1376</v>
      </c>
      <c r="N48" s="17">
        <v>1.4890000000000001</v>
      </c>
      <c r="O48" s="17">
        <v>0.14149999999999999</v>
      </c>
      <c r="P48" s="13">
        <v>40.892857142857146</v>
      </c>
      <c r="Q48" s="13">
        <v>16.071428571428573</v>
      </c>
      <c r="R48" s="13">
        <v>61.11</v>
      </c>
    </row>
    <row r="49" spans="1:18" s="1" customFormat="1" x14ac:dyDescent="0.25">
      <c r="A49" t="s">
        <v>253</v>
      </c>
      <c r="B49">
        <v>88001</v>
      </c>
      <c r="C49">
        <v>9</v>
      </c>
      <c r="D49">
        <v>1986</v>
      </c>
      <c r="E49" s="17">
        <v>4.4560000000000002E-2</v>
      </c>
      <c r="F49" s="17">
        <v>0.17430000000000001</v>
      </c>
      <c r="G49" s="17">
        <v>0.82389999999999997</v>
      </c>
      <c r="H49" s="17">
        <v>0.12590000000000001</v>
      </c>
      <c r="I49" s="18">
        <v>0.52329999999999999</v>
      </c>
      <c r="J49" s="17">
        <v>2.1250000000000002E-3</v>
      </c>
      <c r="K49" s="17">
        <v>7.6280000000000001E-2</v>
      </c>
      <c r="L49" s="17">
        <v>1.8480000000000001</v>
      </c>
      <c r="M49" s="17">
        <v>5.1249999999999997E-2</v>
      </c>
      <c r="N49" s="17">
        <v>0.77459999999999996</v>
      </c>
      <c r="O49" s="17">
        <v>0.2019</v>
      </c>
      <c r="P49" s="13">
        <v>94.483985765124558</v>
      </c>
      <c r="Q49" s="13">
        <v>3.7366548042704628</v>
      </c>
      <c r="R49" s="13">
        <v>0</v>
      </c>
    </row>
    <row r="50" spans="1:18" s="1" customFormat="1" x14ac:dyDescent="0.25">
      <c r="A50" t="s">
        <v>217</v>
      </c>
      <c r="B50">
        <v>88001</v>
      </c>
      <c r="C50">
        <v>14</v>
      </c>
      <c r="D50">
        <v>1986</v>
      </c>
      <c r="E50" s="17">
        <v>0.1013</v>
      </c>
      <c r="F50" s="17">
        <v>0.50270000000000004</v>
      </c>
      <c r="G50" s="17">
        <v>0.57909999999999995</v>
      </c>
      <c r="H50" s="17">
        <v>0.13150000000000001</v>
      </c>
      <c r="I50" s="18">
        <v>8.8969999999999994E-2</v>
      </c>
      <c r="J50" s="17">
        <v>4.9439999999999996E-3</v>
      </c>
      <c r="K50" s="17">
        <v>2.7859999999999999E-2</v>
      </c>
      <c r="L50" s="17">
        <v>0.1971</v>
      </c>
      <c r="M50" s="17">
        <v>0.31019999999999998</v>
      </c>
      <c r="N50" s="17">
        <v>1.0449999999999999</v>
      </c>
      <c r="O50" s="17">
        <v>0.29649999999999999</v>
      </c>
      <c r="P50" s="13">
        <v>81.374321880650996</v>
      </c>
      <c r="Q50" s="13">
        <v>14.285714285714286</v>
      </c>
      <c r="R50" s="13">
        <v>0</v>
      </c>
    </row>
    <row r="51" spans="1:18" s="1" customFormat="1" x14ac:dyDescent="0.25">
      <c r="A51" t="s">
        <v>221</v>
      </c>
      <c r="B51">
        <v>88001</v>
      </c>
      <c r="C51">
        <v>19</v>
      </c>
      <c r="D51">
        <v>1986</v>
      </c>
      <c r="E51" s="17">
        <v>4.3099999999999999E-2</v>
      </c>
      <c r="F51" s="17">
        <v>0.44779999999999998</v>
      </c>
      <c r="G51" s="17">
        <v>0.32800000000000001</v>
      </c>
      <c r="H51" s="17">
        <v>0.1014</v>
      </c>
      <c r="I51" s="18">
        <v>0.13320000000000001</v>
      </c>
      <c r="J51" s="17">
        <v>6.496E-3</v>
      </c>
      <c r="K51" s="17">
        <v>2.7439999999999999E-2</v>
      </c>
      <c r="L51" s="17">
        <v>0.41589999999999999</v>
      </c>
      <c r="M51" s="17">
        <v>5.3069999999999999E-2</v>
      </c>
      <c r="N51" s="17">
        <v>1.1379999999999999</v>
      </c>
      <c r="O51" s="17">
        <v>0.43709999999999999</v>
      </c>
      <c r="P51" s="13">
        <v>29.285714285714285</v>
      </c>
      <c r="Q51" s="13">
        <v>22.5</v>
      </c>
      <c r="R51" s="13">
        <v>65.88</v>
      </c>
    </row>
    <row r="52" spans="1:18" s="1" customFormat="1" x14ac:dyDescent="0.25">
      <c r="A52" t="s">
        <v>225</v>
      </c>
      <c r="B52">
        <v>88001</v>
      </c>
      <c r="C52">
        <v>24</v>
      </c>
      <c r="D52">
        <v>1986</v>
      </c>
      <c r="E52" s="17">
        <v>4.3369999999999999E-2</v>
      </c>
      <c r="F52" s="17">
        <v>0.41320000000000001</v>
      </c>
      <c r="G52" s="17">
        <v>4.8669999999999998E-2</v>
      </c>
      <c r="H52" s="17">
        <v>4.3709999999999999E-2</v>
      </c>
      <c r="I52" s="18">
        <v>2.8889999999999999E-2</v>
      </c>
      <c r="J52" s="17">
        <v>3.1289999999999998E-3</v>
      </c>
      <c r="K52" s="17">
        <v>2.385E-2</v>
      </c>
      <c r="L52" s="17">
        <v>0.18229999999999999</v>
      </c>
      <c r="M52" s="17">
        <v>0.1444</v>
      </c>
      <c r="N52" s="17">
        <v>0.8327</v>
      </c>
      <c r="O52" s="17">
        <v>0.22459999999999999</v>
      </c>
      <c r="P52" s="13">
        <v>16.60649819494585</v>
      </c>
      <c r="Q52" s="13">
        <v>9.3862815884476536</v>
      </c>
      <c r="R52" s="13">
        <v>38.459999999999994</v>
      </c>
    </row>
    <row r="53" spans="1:18" s="1" customFormat="1" x14ac:dyDescent="0.25">
      <c r="A53" t="s">
        <v>229</v>
      </c>
      <c r="B53">
        <v>88001</v>
      </c>
      <c r="C53">
        <v>29</v>
      </c>
      <c r="D53">
        <v>1986</v>
      </c>
      <c r="E53" s="17">
        <v>0.1004</v>
      </c>
      <c r="F53" s="17">
        <v>0.2646</v>
      </c>
      <c r="G53" s="17">
        <v>0.25240000000000001</v>
      </c>
      <c r="H53" s="17">
        <v>4.4880000000000003E-2</v>
      </c>
      <c r="I53" s="18">
        <v>3.9829999999999997E-2</v>
      </c>
      <c r="J53" s="17">
        <v>1.923E-3</v>
      </c>
      <c r="K53" s="17">
        <v>2.8729999999999999E-2</v>
      </c>
      <c r="L53" s="17">
        <v>0.16700000000000001</v>
      </c>
      <c r="M53" s="17">
        <v>5.2690000000000001E-2</v>
      </c>
      <c r="N53" s="17">
        <v>0.70120000000000005</v>
      </c>
      <c r="O53" s="17">
        <v>0.27910000000000001</v>
      </c>
      <c r="P53" s="13">
        <v>21.785714285714285</v>
      </c>
      <c r="Q53" s="13">
        <v>15.714285714285714</v>
      </c>
      <c r="R53" s="13">
        <v>20.46</v>
      </c>
    </row>
    <row r="54" spans="1:18" s="1" customFormat="1" x14ac:dyDescent="0.25">
      <c r="A54" t="s">
        <v>233</v>
      </c>
      <c r="B54">
        <v>88001</v>
      </c>
      <c r="C54">
        <v>34</v>
      </c>
      <c r="D54">
        <v>1986</v>
      </c>
      <c r="E54" s="17">
        <v>0.1633</v>
      </c>
      <c r="F54" s="17">
        <v>0.12759999999999999</v>
      </c>
      <c r="G54" s="17">
        <v>0.1115</v>
      </c>
      <c r="H54" s="17">
        <v>3.3930000000000002E-2</v>
      </c>
      <c r="I54" s="18">
        <v>3.6720000000000003E-2</v>
      </c>
      <c r="J54" s="17">
        <v>6.45E-3</v>
      </c>
      <c r="K54" s="17">
        <v>2.9409999999999999E-2</v>
      </c>
      <c r="L54" s="17">
        <v>0.49020000000000002</v>
      </c>
      <c r="M54" s="17">
        <v>8.6599999999999996E-2</v>
      </c>
      <c r="N54" s="17">
        <v>1.5049999999999999</v>
      </c>
      <c r="O54" s="17">
        <v>0.26229999999999998</v>
      </c>
      <c r="P54" s="13">
        <v>29.837251356238699</v>
      </c>
      <c r="Q54" s="13">
        <v>18.44484629294756</v>
      </c>
      <c r="R54" s="13">
        <v>0</v>
      </c>
    </row>
    <row r="55" spans="1:18" s="1" customFormat="1" x14ac:dyDescent="0.25">
      <c r="A55" t="s">
        <v>237</v>
      </c>
      <c r="B55">
        <v>88001</v>
      </c>
      <c r="C55">
        <v>39</v>
      </c>
      <c r="D55">
        <v>1986</v>
      </c>
      <c r="E55" s="17">
        <v>4.6890000000000001E-2</v>
      </c>
      <c r="F55" s="17">
        <v>0.27850000000000003</v>
      </c>
      <c r="G55" s="17">
        <v>6.9930000000000006E-2</v>
      </c>
      <c r="H55" s="17">
        <v>3.56E-2</v>
      </c>
      <c r="I55" s="18">
        <v>3.5349999999999999E-2</v>
      </c>
      <c r="J55" s="17">
        <v>4.6309999999999997E-3</v>
      </c>
      <c r="K55" s="17">
        <v>2.47E-2</v>
      </c>
      <c r="L55" s="17">
        <v>0.1009</v>
      </c>
      <c r="M55" s="17">
        <v>0.1389</v>
      </c>
      <c r="N55" s="17">
        <v>0.37269999999999998</v>
      </c>
      <c r="O55" s="17">
        <v>0.14050000000000001</v>
      </c>
      <c r="P55" s="13">
        <v>11.351351351351351</v>
      </c>
      <c r="Q55" s="13">
        <v>10.09009009009009</v>
      </c>
      <c r="R55" s="13">
        <v>64.289999999999992</v>
      </c>
    </row>
    <row r="56" spans="1:18" s="1" customFormat="1" x14ac:dyDescent="0.25">
      <c r="A56" t="s">
        <v>245</v>
      </c>
      <c r="B56">
        <v>88001</v>
      </c>
      <c r="C56">
        <v>44</v>
      </c>
      <c r="D56">
        <v>1986</v>
      </c>
      <c r="E56" s="17">
        <v>0.10299999999999999</v>
      </c>
      <c r="F56" s="17">
        <v>0.11020000000000001</v>
      </c>
      <c r="G56" s="17">
        <v>5.6959999999999997E-2</v>
      </c>
      <c r="H56" s="17">
        <v>3.4320000000000003E-2</v>
      </c>
      <c r="I56" s="18">
        <v>3.7900000000000003E-2</v>
      </c>
      <c r="J56" s="17">
        <v>2.6440000000000001E-3</v>
      </c>
      <c r="K56" s="17">
        <v>2.5510000000000001E-2</v>
      </c>
      <c r="L56" s="17">
        <v>9.887E-2</v>
      </c>
      <c r="M56" s="17">
        <v>0.1031</v>
      </c>
      <c r="N56" s="17">
        <v>0.25769999999999998</v>
      </c>
      <c r="O56" s="17">
        <v>0.15629999999999999</v>
      </c>
      <c r="P56" s="13">
        <v>1.0714285714285714</v>
      </c>
      <c r="Q56" s="13">
        <v>5.8928571428571432</v>
      </c>
      <c r="R56" s="13">
        <v>0</v>
      </c>
    </row>
    <row r="57" spans="1:18" s="1" customFormat="1" x14ac:dyDescent="0.25">
      <c r="A57" t="s">
        <v>249</v>
      </c>
      <c r="B57">
        <v>88001</v>
      </c>
      <c r="C57">
        <v>49</v>
      </c>
      <c r="D57">
        <v>1986</v>
      </c>
      <c r="E57" s="17">
        <v>4.6469999999999997E-2</v>
      </c>
      <c r="F57" s="17">
        <v>0.2356</v>
      </c>
      <c r="G57" s="17">
        <v>7.4730000000000005E-2</v>
      </c>
      <c r="H57" s="17">
        <v>4.4940000000000001E-2</v>
      </c>
      <c r="I57" s="18">
        <v>3.9269999999999999E-2</v>
      </c>
      <c r="J57" s="17">
        <v>2.7560000000000002E-3</v>
      </c>
      <c r="K57" s="17">
        <v>2.3429999999999999E-2</v>
      </c>
      <c r="L57" s="17">
        <v>0.1011</v>
      </c>
      <c r="M57" s="17">
        <v>8.1979999999999997E-2</v>
      </c>
      <c r="N57" s="17">
        <v>0.42499999999999999</v>
      </c>
      <c r="O57" s="17">
        <v>0.17899999999999999</v>
      </c>
      <c r="P57" s="13">
        <v>3.2028469750889679</v>
      </c>
      <c r="Q57" s="13">
        <v>14.768683274021353</v>
      </c>
      <c r="R57" s="13">
        <v>0</v>
      </c>
    </row>
    <row r="58" spans="1:18" s="1" customFormat="1" x14ac:dyDescent="0.25">
      <c r="A58" t="s">
        <v>275</v>
      </c>
      <c r="B58">
        <v>88005</v>
      </c>
      <c r="C58">
        <v>4</v>
      </c>
      <c r="D58">
        <v>1986</v>
      </c>
      <c r="E58" s="17">
        <v>6.0929999999999998E-2</v>
      </c>
      <c r="F58" s="17">
        <v>4.1140000000000003E-2</v>
      </c>
      <c r="G58" s="17">
        <v>5.0360000000000002E-2</v>
      </c>
      <c r="H58" s="17">
        <v>4.3389999999999998E-2</v>
      </c>
      <c r="I58" s="18">
        <v>2.5760000000000002E-2</v>
      </c>
      <c r="J58" s="17">
        <v>2.6559999999999999E-3</v>
      </c>
      <c r="K58" s="17">
        <v>2.7490000000000001E-2</v>
      </c>
      <c r="L58" s="17">
        <v>4.1009999999999998E-2</v>
      </c>
      <c r="M58" s="17">
        <v>6.1100000000000002E-2</v>
      </c>
      <c r="N58" s="17">
        <v>0.1052</v>
      </c>
      <c r="O58" s="17">
        <v>0.47739999999999999</v>
      </c>
      <c r="P58" s="13">
        <v>0.71684587813620071</v>
      </c>
      <c r="Q58" s="13">
        <v>4.4802867383512543</v>
      </c>
      <c r="R58" s="13">
        <v>20</v>
      </c>
    </row>
    <row r="59" spans="1:18" s="1" customFormat="1" x14ac:dyDescent="0.25">
      <c r="A59" t="s">
        <v>287</v>
      </c>
      <c r="B59">
        <v>88005</v>
      </c>
      <c r="C59">
        <v>9</v>
      </c>
      <c r="D59">
        <v>1986</v>
      </c>
      <c r="E59" s="17">
        <v>5.033E-2</v>
      </c>
      <c r="F59" s="17">
        <v>0.11890000000000001</v>
      </c>
      <c r="G59" s="17">
        <v>0.14849999999999999</v>
      </c>
      <c r="H59" s="17">
        <v>0.10639999999999999</v>
      </c>
      <c r="I59" s="18">
        <v>4.8860000000000001E-2</v>
      </c>
      <c r="J59" s="17">
        <v>3.5609999999999999E-3</v>
      </c>
      <c r="K59" s="17">
        <v>3.031E-2</v>
      </c>
      <c r="L59" s="17">
        <v>0.1042</v>
      </c>
      <c r="M59" s="17">
        <v>0.1082</v>
      </c>
      <c r="N59" s="17">
        <v>0.31369999999999998</v>
      </c>
      <c r="O59" s="17">
        <v>0.50239999999999996</v>
      </c>
      <c r="P59" s="13">
        <v>16.308243727598565</v>
      </c>
      <c r="Q59" s="13">
        <v>3.763440860215054</v>
      </c>
      <c r="R59" s="13">
        <v>66.66</v>
      </c>
    </row>
    <row r="60" spans="1:18" s="1" customFormat="1" x14ac:dyDescent="0.25">
      <c r="A60" t="s">
        <v>257</v>
      </c>
      <c r="B60">
        <v>88005</v>
      </c>
      <c r="C60">
        <v>14</v>
      </c>
      <c r="D60">
        <v>1986</v>
      </c>
      <c r="E60" s="17">
        <v>4.8219999999999999E-2</v>
      </c>
      <c r="F60" s="17">
        <v>4.6240000000000003E-2</v>
      </c>
      <c r="G60" s="17">
        <v>4.317E-2</v>
      </c>
      <c r="H60" s="17">
        <v>4.5490000000000003E-2</v>
      </c>
      <c r="I60" s="18">
        <v>2.426E-2</v>
      </c>
      <c r="J60" s="17">
        <v>4.8669999999999998E-3</v>
      </c>
      <c r="K60" s="17">
        <v>3.0870000000000002E-2</v>
      </c>
      <c r="L60" s="17">
        <v>5.373E-2</v>
      </c>
      <c r="M60" s="17">
        <v>0.1244</v>
      </c>
      <c r="N60" s="17">
        <v>0.16020000000000001</v>
      </c>
      <c r="O60" s="17">
        <v>0.4829</v>
      </c>
      <c r="P60" s="13">
        <v>3.2200357781753133</v>
      </c>
      <c r="Q60" s="13">
        <v>10.196779964221825</v>
      </c>
      <c r="R60" s="13">
        <v>0</v>
      </c>
    </row>
    <row r="61" spans="1:18" s="1" customFormat="1" x14ac:dyDescent="0.25">
      <c r="A61" t="s">
        <v>261</v>
      </c>
      <c r="B61">
        <v>88005</v>
      </c>
      <c r="C61">
        <v>19</v>
      </c>
      <c r="D61">
        <v>1986</v>
      </c>
      <c r="E61" s="17">
        <v>2.2929999999999999E-2</v>
      </c>
      <c r="F61" s="17">
        <v>5.1990000000000001E-2</v>
      </c>
      <c r="G61" s="17">
        <v>0.111</v>
      </c>
      <c r="H61" s="17">
        <v>4.7820000000000001E-2</v>
      </c>
      <c r="I61" s="18">
        <v>2.462E-2</v>
      </c>
      <c r="J61" s="17">
        <v>7.208E-3</v>
      </c>
      <c r="K61" s="17">
        <v>4.6559999999999997E-2</v>
      </c>
      <c r="L61" s="17">
        <v>0.32940000000000003</v>
      </c>
      <c r="M61" s="17">
        <v>1.875</v>
      </c>
      <c r="N61" s="17">
        <v>0.15740000000000001</v>
      </c>
      <c r="O61" s="17">
        <v>0.94130000000000003</v>
      </c>
      <c r="P61" s="13">
        <v>2.1466905187835419</v>
      </c>
      <c r="Q61" s="13">
        <v>8.9445438282647594</v>
      </c>
      <c r="R61" s="13">
        <v>0</v>
      </c>
    </row>
    <row r="62" spans="1:18" s="1" customFormat="1" x14ac:dyDescent="0.25">
      <c r="A62" t="s">
        <v>265</v>
      </c>
      <c r="B62">
        <v>88005</v>
      </c>
      <c r="C62">
        <v>24</v>
      </c>
      <c r="D62">
        <v>1986</v>
      </c>
      <c r="E62" s="17">
        <v>2.351E-2</v>
      </c>
      <c r="F62" s="17">
        <v>5.8630000000000002E-2</v>
      </c>
      <c r="G62" s="17">
        <v>4.0660000000000002E-2</v>
      </c>
      <c r="H62" s="17">
        <v>9.0770000000000003E-2</v>
      </c>
      <c r="I62" s="18">
        <v>3.5929999999999997E-2</v>
      </c>
      <c r="J62" s="17">
        <v>2.64E-3</v>
      </c>
      <c r="K62" s="17">
        <v>3.7100000000000001E-2</v>
      </c>
      <c r="L62" s="17">
        <v>8.5209999999999994E-2</v>
      </c>
      <c r="M62" s="17">
        <v>6.3060000000000005E-2</v>
      </c>
      <c r="N62" s="17">
        <v>0.24679999999999999</v>
      </c>
      <c r="O62" s="17">
        <v>0.34820000000000001</v>
      </c>
      <c r="P62" s="6">
        <v>0</v>
      </c>
      <c r="Q62" s="13">
        <v>2.3423423423423424</v>
      </c>
      <c r="R62" s="13">
        <v>61.54</v>
      </c>
    </row>
    <row r="63" spans="1:18" s="1" customFormat="1" x14ac:dyDescent="0.25">
      <c r="A63" t="s">
        <v>271</v>
      </c>
      <c r="B63">
        <v>88005</v>
      </c>
      <c r="C63">
        <v>39</v>
      </c>
      <c r="D63">
        <v>1986</v>
      </c>
      <c r="E63" s="17">
        <v>7.6770000000000005E-2</v>
      </c>
      <c r="F63" s="17">
        <v>0.1396</v>
      </c>
      <c r="G63" s="17">
        <v>3.2009999999999997E-2</v>
      </c>
      <c r="H63" s="17">
        <v>8.7429999999999994E-2</v>
      </c>
      <c r="I63" s="18">
        <v>0.1595</v>
      </c>
      <c r="J63" s="17">
        <v>4.1640000000000002E-3</v>
      </c>
      <c r="K63" s="17">
        <v>3.2460000000000003E-2</v>
      </c>
      <c r="L63" s="17">
        <v>0.23119999999999999</v>
      </c>
      <c r="M63" s="17">
        <v>2.93E-2</v>
      </c>
      <c r="N63" s="17">
        <v>0.69040000000000001</v>
      </c>
      <c r="O63" s="17">
        <v>0.63560000000000005</v>
      </c>
      <c r="P63" s="13">
        <v>65</v>
      </c>
      <c r="Q63" s="13">
        <v>14.107142857142858</v>
      </c>
      <c r="R63" s="13">
        <v>34.169999999999995</v>
      </c>
    </row>
    <row r="64" spans="1:18" s="1" customFormat="1" x14ac:dyDescent="0.25">
      <c r="A64" t="s">
        <v>279</v>
      </c>
      <c r="B64">
        <v>88005</v>
      </c>
      <c r="C64">
        <v>44</v>
      </c>
      <c r="D64">
        <v>1986</v>
      </c>
      <c r="E64" s="17">
        <v>6.3350000000000004E-2</v>
      </c>
      <c r="F64" s="17">
        <v>0.2631</v>
      </c>
      <c r="G64" s="17">
        <v>6.2129999999999998E-2</v>
      </c>
      <c r="H64" s="17">
        <v>4.2930000000000003E-2</v>
      </c>
      <c r="I64" s="18">
        <v>7.2139999999999996E-2</v>
      </c>
      <c r="J64" s="17">
        <v>3.0000000000000001E-3</v>
      </c>
      <c r="K64" s="17">
        <v>2.7720000000000002E-2</v>
      </c>
      <c r="L64" s="17">
        <v>3.6639999999999999E-2</v>
      </c>
      <c r="M64" s="17">
        <v>2.8150000000000001E-2</v>
      </c>
      <c r="N64" s="17">
        <v>0.19900000000000001</v>
      </c>
      <c r="O64" s="17">
        <v>0.1434</v>
      </c>
      <c r="P64" s="13">
        <v>15.135135135135135</v>
      </c>
      <c r="Q64" s="13">
        <v>11.711711711711711</v>
      </c>
      <c r="R64" s="13">
        <v>72.31</v>
      </c>
    </row>
    <row r="65" spans="1:18" s="1" customFormat="1" x14ac:dyDescent="0.25">
      <c r="A65" t="s">
        <v>283</v>
      </c>
      <c r="B65">
        <v>88005</v>
      </c>
      <c r="C65">
        <v>49</v>
      </c>
      <c r="D65">
        <v>1986</v>
      </c>
      <c r="E65" s="17">
        <v>8.8410000000000002E-2</v>
      </c>
      <c r="F65" s="17">
        <v>5.169E-2</v>
      </c>
      <c r="G65" s="17">
        <v>0.20250000000000001</v>
      </c>
      <c r="H65" s="17">
        <v>0.27</v>
      </c>
      <c r="I65" s="18">
        <v>5.1619999999999999E-2</v>
      </c>
      <c r="J65" s="17">
        <v>2.9489999999999998E-3</v>
      </c>
      <c r="K65" s="17">
        <v>4.9790000000000001E-2</v>
      </c>
      <c r="L65" s="17">
        <v>5.4289999999999998E-2</v>
      </c>
      <c r="M65" s="17">
        <v>2.8570000000000002E-2</v>
      </c>
      <c r="N65" s="17">
        <v>0.2727</v>
      </c>
      <c r="O65" s="17">
        <v>0.11459999999999999</v>
      </c>
      <c r="P65" s="13">
        <v>74.464285714285708</v>
      </c>
      <c r="Q65" s="13">
        <v>10</v>
      </c>
      <c r="R65" s="13">
        <v>0</v>
      </c>
    </row>
    <row r="66" spans="1:18" s="1" customFormat="1" x14ac:dyDescent="0.25">
      <c r="A66" t="s">
        <v>315</v>
      </c>
      <c r="B66">
        <v>88006</v>
      </c>
      <c r="C66">
        <v>4</v>
      </c>
      <c r="D66">
        <v>1986</v>
      </c>
      <c r="E66" s="17">
        <v>0.1928</v>
      </c>
      <c r="F66" s="17">
        <v>0.14499999999999999</v>
      </c>
      <c r="G66" s="17">
        <v>0.84889999999999999</v>
      </c>
      <c r="H66" s="17">
        <v>0.28310000000000002</v>
      </c>
      <c r="I66" s="18">
        <v>0.1104</v>
      </c>
      <c r="J66" s="17">
        <v>3.16E-3</v>
      </c>
      <c r="K66" s="17">
        <v>8.8629999999999994E-3</v>
      </c>
      <c r="L66" s="17">
        <v>0.29049999999999998</v>
      </c>
      <c r="M66" s="17">
        <v>3.4360000000000002E-2</v>
      </c>
      <c r="N66" s="17">
        <v>1.3879999999999999</v>
      </c>
      <c r="O66" s="17">
        <v>0.34289999999999998</v>
      </c>
      <c r="P66" s="13">
        <v>23.913043478260871</v>
      </c>
      <c r="Q66" s="13">
        <v>12.137681159420289</v>
      </c>
      <c r="R66" s="13">
        <v>17.920000000000002</v>
      </c>
    </row>
    <row r="67" spans="1:18" s="1" customFormat="1" x14ac:dyDescent="0.25">
      <c r="A67" t="s">
        <v>327</v>
      </c>
      <c r="B67">
        <v>88006</v>
      </c>
      <c r="C67">
        <v>9</v>
      </c>
      <c r="D67">
        <v>1986</v>
      </c>
      <c r="E67" s="17">
        <v>9.9750000000000005E-2</v>
      </c>
      <c r="F67" s="17">
        <v>0.28370000000000001</v>
      </c>
      <c r="G67" s="17">
        <v>0.55400000000000005</v>
      </c>
      <c r="H67" s="17">
        <v>0.745</v>
      </c>
      <c r="I67" s="18">
        <v>1.0409999999999999</v>
      </c>
      <c r="J67" s="17">
        <v>1.3389999999999999E-3</v>
      </c>
      <c r="K67" s="17">
        <v>1.5990000000000001E-2</v>
      </c>
      <c r="L67" s="17">
        <v>0.24379999999999999</v>
      </c>
      <c r="M67" s="17">
        <v>6.6430000000000003E-2</v>
      </c>
      <c r="N67" s="17">
        <v>0.7631</v>
      </c>
      <c r="O67" s="17">
        <v>0.31469999999999998</v>
      </c>
      <c r="P67" s="13">
        <v>63.167259786476869</v>
      </c>
      <c r="Q67" s="13">
        <v>2.6690391459074734</v>
      </c>
      <c r="R67" s="13">
        <v>0</v>
      </c>
    </row>
    <row r="68" spans="1:18" s="1" customFormat="1" x14ac:dyDescent="0.25">
      <c r="A68" t="s">
        <v>291</v>
      </c>
      <c r="B68">
        <v>88006</v>
      </c>
      <c r="C68">
        <v>14</v>
      </c>
      <c r="D68">
        <v>1986</v>
      </c>
      <c r="E68" s="17">
        <v>4.3409999999999997E-2</v>
      </c>
      <c r="F68" s="17">
        <v>0.2351</v>
      </c>
      <c r="G68" s="17">
        <v>9.2160000000000006E-2</v>
      </c>
      <c r="H68" s="17">
        <v>9.332E-2</v>
      </c>
      <c r="I68" s="18">
        <v>0.45939999999999998</v>
      </c>
      <c r="J68" s="17">
        <v>2.7789999999999998E-3</v>
      </c>
      <c r="K68" s="17">
        <v>1.26E-2</v>
      </c>
      <c r="L68" s="17">
        <v>0.12839999999999999</v>
      </c>
      <c r="M68" s="17">
        <v>5.7099999999999998E-2</v>
      </c>
      <c r="N68" s="17">
        <v>0.98250000000000004</v>
      </c>
      <c r="O68" s="17">
        <v>0.44500000000000001</v>
      </c>
      <c r="P68" s="13">
        <v>4.5289855072463769</v>
      </c>
      <c r="Q68" s="13">
        <v>18.478260869565219</v>
      </c>
      <c r="R68" s="13">
        <v>0</v>
      </c>
    </row>
    <row r="69" spans="1:18" s="1" customFormat="1" x14ac:dyDescent="0.25">
      <c r="A69" t="s">
        <v>295</v>
      </c>
      <c r="B69">
        <v>88006</v>
      </c>
      <c r="C69">
        <v>19</v>
      </c>
      <c r="D69">
        <v>1986</v>
      </c>
      <c r="E69" s="17">
        <v>0.1492</v>
      </c>
      <c r="F69" s="17">
        <v>0.34079999999999999</v>
      </c>
      <c r="G69" s="17">
        <v>0.21990000000000001</v>
      </c>
      <c r="H69" s="17">
        <v>0.31950000000000001</v>
      </c>
      <c r="I69" s="18">
        <v>0.82230000000000003</v>
      </c>
      <c r="J69" s="17">
        <v>2.928E-3</v>
      </c>
      <c r="K69" s="17">
        <v>1.091E-2</v>
      </c>
      <c r="L69" s="17">
        <v>0.35539999999999999</v>
      </c>
      <c r="M69" s="17">
        <v>3.4680000000000002E-2</v>
      </c>
      <c r="N69" s="17">
        <v>0.82110000000000005</v>
      </c>
      <c r="O69" s="17">
        <v>0.371</v>
      </c>
      <c r="P69" s="13">
        <v>69.928825622775804</v>
      </c>
      <c r="Q69" s="13">
        <v>13.523131672597865</v>
      </c>
      <c r="R69" s="13">
        <v>0</v>
      </c>
    </row>
    <row r="70" spans="1:18" s="1" customFormat="1" x14ac:dyDescent="0.25">
      <c r="A70" t="s">
        <v>299</v>
      </c>
      <c r="B70">
        <v>88006</v>
      </c>
      <c r="C70">
        <v>24</v>
      </c>
      <c r="D70">
        <v>1986</v>
      </c>
      <c r="E70" s="17">
        <v>9.9400000000000002E-2</v>
      </c>
      <c r="F70" s="17">
        <v>0.2112</v>
      </c>
      <c r="G70" s="17">
        <v>0.10340000000000001</v>
      </c>
      <c r="H70" s="17">
        <v>8.5989999999999997E-2</v>
      </c>
      <c r="I70" s="18">
        <v>0.126</v>
      </c>
      <c r="J70" s="17">
        <v>1.116E-3</v>
      </c>
      <c r="K70" s="17">
        <v>1.6629999999999999E-2</v>
      </c>
      <c r="L70" s="17">
        <v>9.8150000000000001E-2</v>
      </c>
      <c r="M70" s="17">
        <v>0.45379999999999998</v>
      </c>
      <c r="N70" s="17">
        <v>0.78459999999999996</v>
      </c>
      <c r="O70" s="17">
        <v>0.48749999999999999</v>
      </c>
      <c r="P70" s="13">
        <v>13.464991023339318</v>
      </c>
      <c r="Q70" s="13">
        <v>10.233393177737881</v>
      </c>
      <c r="R70" s="13">
        <v>19.299999999999997</v>
      </c>
    </row>
    <row r="71" spans="1:18" s="1" customFormat="1" x14ac:dyDescent="0.25">
      <c r="A71" t="s">
        <v>303</v>
      </c>
      <c r="B71">
        <v>88006</v>
      </c>
      <c r="C71">
        <v>29</v>
      </c>
      <c r="D71">
        <v>1986</v>
      </c>
      <c r="E71" s="17">
        <v>4.0030000000000003E-2</v>
      </c>
      <c r="F71" s="17">
        <v>0.16719999999999999</v>
      </c>
      <c r="G71" s="17">
        <v>4.7640000000000002E-2</v>
      </c>
      <c r="H71" s="17">
        <v>7.4329999999999993E-2</v>
      </c>
      <c r="I71" s="18">
        <v>8.3169999999999994E-2</v>
      </c>
      <c r="J71" s="17">
        <v>1.537E-3</v>
      </c>
      <c r="K71" s="17">
        <v>1.511E-2</v>
      </c>
      <c r="L71" s="17">
        <v>6.123E-2</v>
      </c>
      <c r="M71" s="17">
        <v>3.4549999999999997E-2</v>
      </c>
      <c r="N71" s="17">
        <v>0.25580000000000003</v>
      </c>
      <c r="O71" s="17">
        <v>0.13900000000000001</v>
      </c>
      <c r="P71" s="13">
        <v>0.89126559714795006</v>
      </c>
      <c r="Q71" s="13">
        <v>6.4171122994652405</v>
      </c>
      <c r="R71" s="13">
        <v>0</v>
      </c>
    </row>
    <row r="72" spans="1:18" s="1" customFormat="1" x14ac:dyDescent="0.25">
      <c r="A72" t="s">
        <v>307</v>
      </c>
      <c r="B72">
        <v>88006</v>
      </c>
      <c r="C72">
        <v>34</v>
      </c>
      <c r="D72">
        <v>1986</v>
      </c>
      <c r="E72" s="17">
        <v>6.4350000000000004E-2</v>
      </c>
      <c r="F72" s="17">
        <v>0.4083</v>
      </c>
      <c r="G72" s="17">
        <v>0.12790000000000001</v>
      </c>
      <c r="H72" s="17">
        <v>0.13589999999999999</v>
      </c>
      <c r="I72" s="18">
        <v>0.42320000000000002</v>
      </c>
      <c r="J72" s="17">
        <v>1.542E-3</v>
      </c>
      <c r="K72" s="17">
        <v>1.141E-2</v>
      </c>
      <c r="L72" s="17">
        <v>7.4719999999999995E-2</v>
      </c>
      <c r="M72" s="17">
        <v>3.4229999999999997E-2</v>
      </c>
      <c r="N72" s="17">
        <v>0.46339999999999998</v>
      </c>
      <c r="O72" s="17">
        <v>0.17399999999999999</v>
      </c>
      <c r="P72" s="13">
        <v>25.542168674698797</v>
      </c>
      <c r="Q72" s="13">
        <v>26.506024096385541</v>
      </c>
      <c r="R72" s="13">
        <v>0</v>
      </c>
    </row>
    <row r="73" spans="1:18" s="1" customFormat="1" x14ac:dyDescent="0.25">
      <c r="A73" t="s">
        <v>311</v>
      </c>
      <c r="B73">
        <v>88006</v>
      </c>
      <c r="C73">
        <v>39</v>
      </c>
      <c r="D73">
        <v>1986</v>
      </c>
      <c r="E73" s="17">
        <v>0.22789999999999999</v>
      </c>
      <c r="F73" s="17">
        <v>0.44590000000000002</v>
      </c>
      <c r="G73" s="17">
        <v>0.18190000000000001</v>
      </c>
      <c r="H73" s="17">
        <v>0.223</v>
      </c>
      <c r="I73" s="18">
        <v>0.2802</v>
      </c>
      <c r="J73" s="17">
        <v>2.552E-3</v>
      </c>
      <c r="K73" s="17">
        <v>1.8839999999999999E-2</v>
      </c>
      <c r="L73" s="17">
        <v>9.5310000000000006E-2</v>
      </c>
      <c r="M73" s="17">
        <v>3.5099999999999999E-2</v>
      </c>
      <c r="N73" s="17">
        <v>0.48270000000000002</v>
      </c>
      <c r="O73" s="17">
        <v>0.17849999999999999</v>
      </c>
      <c r="P73" s="13">
        <v>77.280858676207515</v>
      </c>
      <c r="Q73" s="13">
        <v>14.847942754919499</v>
      </c>
      <c r="R73" s="13">
        <v>49.39</v>
      </c>
    </row>
    <row r="74" spans="1:18" s="1" customFormat="1" x14ac:dyDescent="0.25">
      <c r="A74" t="s">
        <v>319</v>
      </c>
      <c r="B74">
        <v>88006</v>
      </c>
      <c r="C74">
        <v>44</v>
      </c>
      <c r="D74">
        <v>1986</v>
      </c>
      <c r="E74" s="17">
        <v>0.1108</v>
      </c>
      <c r="F74" s="17">
        <v>0.311</v>
      </c>
      <c r="G74" s="17">
        <v>9.0109999999999996E-2</v>
      </c>
      <c r="H74" s="17">
        <v>0.16350000000000001</v>
      </c>
      <c r="I74" s="18">
        <v>0.15359999999999999</v>
      </c>
      <c r="J74" s="17">
        <v>1.157E-3</v>
      </c>
      <c r="K74" s="17">
        <v>1.078E-2</v>
      </c>
      <c r="L74" s="17">
        <v>0.28760000000000002</v>
      </c>
      <c r="M74" s="17">
        <v>7.6539999999999997E-2</v>
      </c>
      <c r="N74" s="17">
        <v>0.60850000000000004</v>
      </c>
      <c r="O74" s="17">
        <v>0.35170000000000001</v>
      </c>
      <c r="P74" s="13">
        <v>21.428571428571427</v>
      </c>
      <c r="Q74" s="13">
        <v>16.25</v>
      </c>
      <c r="R74" s="13">
        <v>2.2000000000000002</v>
      </c>
    </row>
    <row r="75" spans="1:18" s="1" customFormat="1" x14ac:dyDescent="0.25">
      <c r="A75" t="s">
        <v>323</v>
      </c>
      <c r="B75">
        <v>88006</v>
      </c>
      <c r="C75">
        <v>49</v>
      </c>
      <c r="D75">
        <v>1986</v>
      </c>
      <c r="E75" s="17">
        <v>3.7870000000000001E-2</v>
      </c>
      <c r="F75" s="17">
        <v>0.11260000000000001</v>
      </c>
      <c r="G75" s="17">
        <v>6.7659999999999998E-2</v>
      </c>
      <c r="H75" s="17">
        <v>0.12889999999999999</v>
      </c>
      <c r="I75" s="18">
        <v>0.26379999999999998</v>
      </c>
      <c r="J75" s="17">
        <v>2.1150000000000001E-3</v>
      </c>
      <c r="K75" s="17">
        <v>1.0019999999999999E-2</v>
      </c>
      <c r="L75" s="17">
        <v>6.8729999999999999E-2</v>
      </c>
      <c r="M75" s="17">
        <v>9.1090000000000004E-2</v>
      </c>
      <c r="N75" s="17">
        <v>0.2382</v>
      </c>
      <c r="O75" s="17">
        <v>0.21049999999999999</v>
      </c>
      <c r="P75" s="13">
        <v>6.4400715563506266</v>
      </c>
      <c r="Q75" s="13">
        <v>6.0822898032200357</v>
      </c>
      <c r="R75" s="13">
        <v>0</v>
      </c>
    </row>
    <row r="76" spans="1:18" s="1" customFormat="1" x14ac:dyDescent="0.25">
      <c r="A76" t="s">
        <v>351</v>
      </c>
      <c r="B76">
        <v>88007</v>
      </c>
      <c r="C76">
        <v>4</v>
      </c>
      <c r="D76">
        <v>1986</v>
      </c>
      <c r="E76" s="17">
        <v>4.6190000000000002E-2</v>
      </c>
      <c r="F76" s="17">
        <v>5.1369999999999999E-2</v>
      </c>
      <c r="G76" s="17">
        <v>3.5770000000000003E-2</v>
      </c>
      <c r="H76" s="17">
        <v>4.7149999999999997E-2</v>
      </c>
      <c r="I76" s="18">
        <v>2.4240000000000001E-2</v>
      </c>
      <c r="J76" s="17">
        <v>3.2750000000000001E-3</v>
      </c>
      <c r="K76" s="17">
        <v>7.5440000000000004E-3</v>
      </c>
      <c r="L76" s="17">
        <v>6.8510000000000001E-2</v>
      </c>
      <c r="M76" s="17">
        <v>5.543E-2</v>
      </c>
      <c r="N76" s="17">
        <v>0.1988</v>
      </c>
      <c r="O76" s="17">
        <v>0.42520000000000002</v>
      </c>
      <c r="P76" s="13">
        <v>13.35740072202166</v>
      </c>
      <c r="Q76" s="13">
        <v>11.371841155234657</v>
      </c>
      <c r="R76" s="13">
        <v>12.7</v>
      </c>
    </row>
    <row r="77" spans="1:18" s="1" customFormat="1" x14ac:dyDescent="0.25">
      <c r="A77" t="s">
        <v>359</v>
      </c>
      <c r="B77">
        <v>88007</v>
      </c>
      <c r="C77">
        <v>9</v>
      </c>
      <c r="D77">
        <v>1986</v>
      </c>
      <c r="E77" s="17">
        <v>1.8749999999999999E-2</v>
      </c>
      <c r="F77" s="17">
        <v>4.5670000000000002E-2</v>
      </c>
      <c r="G77" s="17">
        <v>3.449E-2</v>
      </c>
      <c r="H77" s="17">
        <v>5.1369999999999999E-2</v>
      </c>
      <c r="I77" s="18">
        <v>2.7519999999999999E-2</v>
      </c>
      <c r="J77" s="17">
        <v>5.2009999999999999E-3</v>
      </c>
      <c r="K77" s="17">
        <v>7.1149999999999998E-3</v>
      </c>
      <c r="L77" s="17">
        <v>0.2104</v>
      </c>
      <c r="M77" s="17">
        <v>0.4254</v>
      </c>
      <c r="N77" s="17">
        <v>0.27529999999999999</v>
      </c>
      <c r="O77" s="17">
        <v>1.0409999999999999</v>
      </c>
      <c r="P77" s="13">
        <v>5.0632911392405067</v>
      </c>
      <c r="Q77" s="13">
        <v>13.743218806509946</v>
      </c>
      <c r="R77" s="13">
        <v>0</v>
      </c>
    </row>
    <row r="78" spans="1:18" s="1" customFormat="1" x14ac:dyDescent="0.25">
      <c r="A78" t="s">
        <v>331</v>
      </c>
      <c r="B78">
        <v>88007</v>
      </c>
      <c r="C78">
        <v>14</v>
      </c>
      <c r="D78">
        <v>1986</v>
      </c>
      <c r="E78" s="17">
        <v>2.1669999999999998E-2</v>
      </c>
      <c r="F78" s="17">
        <v>5.7119999999999997E-2</v>
      </c>
      <c r="G78" s="17">
        <v>4.9790000000000001E-2</v>
      </c>
      <c r="H78" s="17">
        <v>7.4139999999999998E-2</v>
      </c>
      <c r="I78" s="18">
        <v>4.7980000000000002E-2</v>
      </c>
      <c r="J78" s="17">
        <v>2.7239999999999999E-3</v>
      </c>
      <c r="K78" s="17">
        <v>6.9899999999999997E-3</v>
      </c>
      <c r="L78" s="17">
        <v>0.1958</v>
      </c>
      <c r="M78" s="17">
        <v>0.109</v>
      </c>
      <c r="N78" s="17">
        <v>0.52449999999999997</v>
      </c>
      <c r="O78" s="17">
        <v>0.80449999999999999</v>
      </c>
      <c r="P78" s="13">
        <v>59.81981981981982</v>
      </c>
      <c r="Q78" s="13">
        <v>10.09009009009009</v>
      </c>
      <c r="R78" s="13">
        <v>0</v>
      </c>
    </row>
    <row r="79" spans="1:18" s="1" customFormat="1" x14ac:dyDescent="0.25">
      <c r="A79" t="s">
        <v>335</v>
      </c>
      <c r="B79">
        <v>88007</v>
      </c>
      <c r="C79">
        <v>19</v>
      </c>
      <c r="D79">
        <v>1986</v>
      </c>
      <c r="E79" s="17">
        <v>5.3310000000000003E-2</v>
      </c>
      <c r="F79" s="17">
        <v>0.27900000000000003</v>
      </c>
      <c r="G79" s="17">
        <v>1.4159999999999999</v>
      </c>
      <c r="H79" s="17">
        <v>0.51870000000000005</v>
      </c>
      <c r="I79" s="18">
        <v>0.13439999999999999</v>
      </c>
      <c r="J79" s="17">
        <v>2.4350000000000001E-3</v>
      </c>
      <c r="K79" s="17">
        <v>7.3309999999999998E-3</v>
      </c>
      <c r="L79" s="17">
        <v>0.19789999999999999</v>
      </c>
      <c r="M79" s="17">
        <v>2.9510000000000002E-2</v>
      </c>
      <c r="N79" s="17">
        <v>0.2233</v>
      </c>
      <c r="O79" s="17">
        <v>0.19700000000000001</v>
      </c>
      <c r="P79" s="13">
        <v>88.989169675090253</v>
      </c>
      <c r="Q79" s="13">
        <v>8.1227436823104693</v>
      </c>
      <c r="R79" s="13">
        <v>0</v>
      </c>
    </row>
    <row r="80" spans="1:18" s="1" customFormat="1" x14ac:dyDescent="0.25">
      <c r="A80" t="s">
        <v>339</v>
      </c>
      <c r="B80">
        <v>88007</v>
      </c>
      <c r="C80">
        <v>29</v>
      </c>
      <c r="D80">
        <v>1986</v>
      </c>
      <c r="E80" s="17">
        <v>0.12590000000000001</v>
      </c>
      <c r="F80" s="17">
        <v>5.561E-2</v>
      </c>
      <c r="G80" s="17">
        <v>0.12920000000000001</v>
      </c>
      <c r="H80" s="17">
        <v>8.5279999999999995E-2</v>
      </c>
      <c r="I80" s="18">
        <v>6.8339999999999998E-2</v>
      </c>
      <c r="J80" s="17">
        <v>2.5179999999999998E-3</v>
      </c>
      <c r="K80" s="17">
        <v>6.9170000000000004E-3</v>
      </c>
      <c r="L80" s="17">
        <v>0.17560000000000001</v>
      </c>
      <c r="M80" s="17">
        <v>0.88270000000000004</v>
      </c>
      <c r="N80" s="17">
        <v>0.4511</v>
      </c>
      <c r="O80" s="17">
        <v>0.54410000000000003</v>
      </c>
      <c r="P80" s="13">
        <v>37.254901960784316</v>
      </c>
      <c r="Q80" s="13">
        <v>33.333333333333336</v>
      </c>
      <c r="R80" s="13">
        <v>8.5500000000000007</v>
      </c>
    </row>
    <row r="81" spans="1:18" s="1" customFormat="1" x14ac:dyDescent="0.25">
      <c r="A81" t="s">
        <v>343</v>
      </c>
      <c r="B81">
        <v>88007</v>
      </c>
      <c r="C81">
        <v>34</v>
      </c>
      <c r="D81">
        <v>1986</v>
      </c>
      <c r="E81" s="17">
        <v>3.0280000000000001E-2</v>
      </c>
      <c r="F81" s="17">
        <v>8.8849999999999998E-2</v>
      </c>
      <c r="G81" s="17">
        <v>4.5249999999999999E-2</v>
      </c>
      <c r="H81" s="17">
        <v>6.0699999999999997E-2</v>
      </c>
      <c r="I81" s="18">
        <v>0.16569999999999999</v>
      </c>
      <c r="J81" s="17">
        <v>2.6819999999999999E-3</v>
      </c>
      <c r="K81" s="17">
        <v>8.0960000000000008E-3</v>
      </c>
      <c r="L81" s="17">
        <v>4.8680000000000001E-2</v>
      </c>
      <c r="M81" s="17">
        <v>2.9409999999999999E-2</v>
      </c>
      <c r="N81" s="17">
        <v>0.68889999999999996</v>
      </c>
      <c r="O81" s="17">
        <v>0.68079999999999996</v>
      </c>
      <c r="P81" s="13">
        <v>24.637681159420289</v>
      </c>
      <c r="Q81" s="13">
        <v>15.579710144927537</v>
      </c>
      <c r="R81" s="13">
        <v>0</v>
      </c>
    </row>
    <row r="82" spans="1:18" s="1" customFormat="1" x14ac:dyDescent="0.25">
      <c r="A82" t="s">
        <v>347</v>
      </c>
      <c r="B82">
        <v>88007</v>
      </c>
      <c r="C82">
        <v>39</v>
      </c>
      <c r="D82">
        <v>1986</v>
      </c>
      <c r="E82" s="17">
        <v>2.1420000000000002E-2</v>
      </c>
      <c r="F82" s="17">
        <v>8.5070000000000007E-2</v>
      </c>
      <c r="G82" s="17">
        <v>7.4579999999999994E-2</v>
      </c>
      <c r="H82" s="17">
        <v>9.0499999999999997E-2</v>
      </c>
      <c r="I82" s="18">
        <v>8.4709999999999994E-2</v>
      </c>
      <c r="J82" s="17">
        <v>2.8500000000000001E-3</v>
      </c>
      <c r="K82" s="17">
        <v>7.3299999999999997E-3</v>
      </c>
      <c r="L82" s="17">
        <v>5.4719999999999998E-2</v>
      </c>
      <c r="M82" s="17">
        <v>3.0339999999999999E-2</v>
      </c>
      <c r="N82" s="17">
        <v>0.36459999999999998</v>
      </c>
      <c r="O82" s="17">
        <v>0.20480000000000001</v>
      </c>
      <c r="P82" s="13">
        <v>30.575539568345324</v>
      </c>
      <c r="Q82" s="13">
        <v>16.726618705035971</v>
      </c>
      <c r="R82" s="13">
        <v>0</v>
      </c>
    </row>
    <row r="83" spans="1:18" s="1" customFormat="1" x14ac:dyDescent="0.25">
      <c r="A83" t="s">
        <v>355</v>
      </c>
      <c r="B83">
        <v>88007</v>
      </c>
      <c r="C83">
        <v>49</v>
      </c>
      <c r="D83">
        <v>1986</v>
      </c>
      <c r="E83" s="17">
        <v>2.3029999999999998E-2</v>
      </c>
      <c r="F83" s="17">
        <v>0.11600000000000001</v>
      </c>
      <c r="G83" s="17">
        <v>0.1966</v>
      </c>
      <c r="H83" s="17">
        <v>0.23780000000000001</v>
      </c>
      <c r="I83" s="18">
        <v>6.6790000000000002E-2</v>
      </c>
      <c r="J83" s="17">
        <v>5.208E-3</v>
      </c>
      <c r="K83" s="17">
        <v>0.01</v>
      </c>
      <c r="L83" s="17">
        <v>4.1860000000000001E-2</v>
      </c>
      <c r="M83" s="17">
        <v>2.8400000000000002E-2</v>
      </c>
      <c r="N83" s="17">
        <v>0.1056</v>
      </c>
      <c r="O83" s="17">
        <v>0.16889999999999999</v>
      </c>
      <c r="P83" s="13">
        <v>98.930481283422466</v>
      </c>
      <c r="Q83" s="13">
        <v>1.0695187165775402</v>
      </c>
      <c r="R83" s="13">
        <v>0</v>
      </c>
    </row>
    <row r="84" spans="1:18" s="1" customFormat="1" x14ac:dyDescent="0.25">
      <c r="A84" t="s">
        <v>387</v>
      </c>
      <c r="B84">
        <v>88008</v>
      </c>
      <c r="C84">
        <v>4</v>
      </c>
      <c r="D84">
        <v>1986</v>
      </c>
      <c r="E84" s="17">
        <v>0.18720000000000001</v>
      </c>
      <c r="F84" s="17">
        <v>4.0009999999999997E-2</v>
      </c>
      <c r="G84" s="17">
        <v>0.33729999999999999</v>
      </c>
      <c r="H84" s="17">
        <v>0.15</v>
      </c>
      <c r="I84" s="18">
        <v>0.19420000000000001</v>
      </c>
      <c r="J84" s="17">
        <v>1.3259999999999999E-3</v>
      </c>
      <c r="K84" s="17">
        <v>2.1239999999999998E-2</v>
      </c>
      <c r="L84" s="17">
        <v>0.1593</v>
      </c>
      <c r="M84" s="17">
        <v>3.0949999999999998E-2</v>
      </c>
      <c r="N84" s="17">
        <v>0.33279999999999998</v>
      </c>
      <c r="O84" s="17">
        <v>0.43280000000000002</v>
      </c>
      <c r="P84" s="13">
        <v>69.713261648745515</v>
      </c>
      <c r="Q84" s="13">
        <v>14.157706093189963</v>
      </c>
      <c r="R84" s="13">
        <v>49.37</v>
      </c>
    </row>
    <row r="85" spans="1:18" s="1" customFormat="1" x14ac:dyDescent="0.25">
      <c r="A85" t="s">
        <v>399</v>
      </c>
      <c r="B85">
        <v>88008</v>
      </c>
      <c r="C85">
        <v>9</v>
      </c>
      <c r="D85">
        <v>1986</v>
      </c>
      <c r="E85" s="17">
        <v>0.16220000000000001</v>
      </c>
      <c r="F85" s="17">
        <v>4.9959999999999997E-2</v>
      </c>
      <c r="G85" s="17">
        <v>8.838E-2</v>
      </c>
      <c r="H85" s="17">
        <v>2.9680000000000002E-2</v>
      </c>
      <c r="I85" s="18">
        <v>0.1381</v>
      </c>
      <c r="J85" s="17">
        <v>7.9969999999999998E-4</v>
      </c>
      <c r="K85" s="17">
        <v>2.0129999999999999E-2</v>
      </c>
      <c r="L85" s="17">
        <v>6.9870000000000002E-2</v>
      </c>
      <c r="M85" s="17">
        <v>4.9910000000000003E-2</v>
      </c>
      <c r="N85" s="17">
        <v>0.38940000000000002</v>
      </c>
      <c r="O85" s="17">
        <v>0.19439999999999999</v>
      </c>
      <c r="P85" s="13">
        <v>35.650623885918002</v>
      </c>
      <c r="Q85" s="13">
        <v>21.033868092691623</v>
      </c>
      <c r="R85" s="13">
        <v>0</v>
      </c>
    </row>
    <row r="86" spans="1:18" s="1" customFormat="1" x14ac:dyDescent="0.25">
      <c r="A86" t="s">
        <v>363</v>
      </c>
      <c r="B86">
        <v>88008</v>
      </c>
      <c r="C86">
        <v>14</v>
      </c>
      <c r="D86">
        <v>1986</v>
      </c>
      <c r="E86" s="17">
        <v>0.14699999999999999</v>
      </c>
      <c r="F86" s="17">
        <v>5.8380000000000001E-2</v>
      </c>
      <c r="G86" s="17">
        <v>0.1207</v>
      </c>
      <c r="H86" s="17">
        <v>0.1245</v>
      </c>
      <c r="I86" s="18">
        <v>0.13639999999999999</v>
      </c>
      <c r="J86" s="17">
        <v>1.9650000000000002E-3</v>
      </c>
      <c r="K86" s="17">
        <v>1.21E-2</v>
      </c>
      <c r="L86" s="17">
        <v>0.28349999999999997</v>
      </c>
      <c r="M86" s="17">
        <v>7.5609999999999997E-2</v>
      </c>
      <c r="N86" s="17">
        <v>0.66139999999999999</v>
      </c>
      <c r="O86" s="17">
        <v>0.23849999999999999</v>
      </c>
      <c r="P86" s="13">
        <v>57.678571428571431</v>
      </c>
      <c r="Q86" s="13">
        <v>10.178571428571429</v>
      </c>
      <c r="R86" s="13">
        <v>0</v>
      </c>
    </row>
    <row r="87" spans="1:18" s="1" customFormat="1" x14ac:dyDescent="0.25">
      <c r="A87" t="s">
        <v>367</v>
      </c>
      <c r="B87">
        <v>88008</v>
      </c>
      <c r="C87">
        <v>19</v>
      </c>
      <c r="D87">
        <v>1986</v>
      </c>
      <c r="E87" s="17">
        <v>7.4200000000000002E-2</v>
      </c>
      <c r="F87" s="17">
        <v>4.2889999999999998E-2</v>
      </c>
      <c r="G87" s="17">
        <v>3.9690000000000003E-2</v>
      </c>
      <c r="H87" s="17">
        <v>3.9399999999999998E-2</v>
      </c>
      <c r="I87" s="18">
        <v>0.27839999999999998</v>
      </c>
      <c r="J87" s="17">
        <v>1.073E-3</v>
      </c>
      <c r="K87" s="17">
        <v>1.506E-2</v>
      </c>
      <c r="L87" s="17">
        <v>0.16500000000000001</v>
      </c>
      <c r="M87" s="17">
        <v>6.9080000000000003E-2</v>
      </c>
      <c r="N87" s="17">
        <v>0.67310000000000003</v>
      </c>
      <c r="O87" s="17">
        <v>0.24299999999999999</v>
      </c>
      <c r="P87" s="13">
        <v>69.354838709677423</v>
      </c>
      <c r="Q87" s="13">
        <v>11.290322580645162</v>
      </c>
      <c r="R87" s="13">
        <v>4.76</v>
      </c>
    </row>
    <row r="88" spans="1:18" s="1" customFormat="1" x14ac:dyDescent="0.25">
      <c r="A88" t="s">
        <v>371</v>
      </c>
      <c r="B88">
        <v>88008</v>
      </c>
      <c r="C88">
        <v>24</v>
      </c>
      <c r="D88">
        <v>1986</v>
      </c>
      <c r="E88" s="17">
        <v>9.2460000000000001E-2</v>
      </c>
      <c r="F88" s="17">
        <v>0.16300000000000001</v>
      </c>
      <c r="G88" s="17">
        <v>7.9780000000000004E-2</v>
      </c>
      <c r="H88" s="17">
        <v>8.1509999999999999E-2</v>
      </c>
      <c r="I88" s="18">
        <v>0.28860000000000002</v>
      </c>
      <c r="J88" s="17">
        <v>1.1180000000000001E-3</v>
      </c>
      <c r="K88" s="17">
        <v>1.338E-2</v>
      </c>
      <c r="L88" s="17">
        <v>0.27629999999999999</v>
      </c>
      <c r="M88" s="17">
        <v>0.38590000000000002</v>
      </c>
      <c r="N88" s="17">
        <v>0.81010000000000004</v>
      </c>
      <c r="O88" s="17">
        <v>0.25230000000000002</v>
      </c>
      <c r="P88" s="13">
        <v>41.176470588235297</v>
      </c>
      <c r="Q88" s="13">
        <v>9.0909090909090917</v>
      </c>
      <c r="R88" s="13">
        <v>0</v>
      </c>
    </row>
    <row r="89" spans="1:18" s="1" customFormat="1" x14ac:dyDescent="0.25">
      <c r="A89" t="s">
        <v>375</v>
      </c>
      <c r="B89">
        <v>88008</v>
      </c>
      <c r="C89">
        <v>29</v>
      </c>
      <c r="D89">
        <v>1986</v>
      </c>
      <c r="E89" s="17">
        <v>6.0260000000000001E-2</v>
      </c>
      <c r="F89" s="17">
        <v>3.8399999999999997E-2</v>
      </c>
      <c r="G89" s="17">
        <v>4.1489999999999999E-2</v>
      </c>
      <c r="H89" s="17">
        <v>8.9990000000000001E-2</v>
      </c>
      <c r="I89" s="18">
        <v>6.3170000000000004E-2</v>
      </c>
      <c r="J89" s="17">
        <v>1.1410000000000001E-3</v>
      </c>
      <c r="K89" s="17">
        <v>1.027E-2</v>
      </c>
      <c r="L89" s="17">
        <v>0.14119999999999999</v>
      </c>
      <c r="M89" s="17">
        <v>2.9000000000000001E-2</v>
      </c>
      <c r="N89" s="17">
        <v>0.2094</v>
      </c>
      <c r="O89" s="17">
        <v>0.19839999999999999</v>
      </c>
      <c r="P89" s="13">
        <v>7.8711985688729875</v>
      </c>
      <c r="Q89" s="13">
        <v>12.164579606440071</v>
      </c>
      <c r="R89" s="13">
        <v>0</v>
      </c>
    </row>
    <row r="90" spans="1:18" s="1" customFormat="1" x14ac:dyDescent="0.25">
      <c r="A90" t="s">
        <v>379</v>
      </c>
      <c r="B90">
        <v>88008</v>
      </c>
      <c r="C90">
        <v>34</v>
      </c>
      <c r="D90">
        <v>1986</v>
      </c>
      <c r="E90" s="17">
        <v>5.0810000000000001E-2</v>
      </c>
      <c r="F90" s="17">
        <v>5.62E-2</v>
      </c>
      <c r="G90" s="17">
        <v>4.3470000000000002E-2</v>
      </c>
      <c r="H90" s="17">
        <v>3.2250000000000001E-2</v>
      </c>
      <c r="I90" s="18">
        <v>3.6609999999999997E-2</v>
      </c>
      <c r="J90" s="17">
        <v>8.8579999999999996E-4</v>
      </c>
      <c r="K90" s="17">
        <v>1.6209999999999999E-2</v>
      </c>
      <c r="L90" s="17">
        <v>0.15770000000000001</v>
      </c>
      <c r="M90" s="17">
        <v>3.0370000000000001E-2</v>
      </c>
      <c r="N90" s="17">
        <v>0.32250000000000001</v>
      </c>
      <c r="O90" s="17">
        <v>0.1978</v>
      </c>
      <c r="P90" s="13">
        <v>8.7656529516994635</v>
      </c>
      <c r="Q90" s="13">
        <v>9.1234347048300535</v>
      </c>
      <c r="R90" s="13">
        <v>0</v>
      </c>
    </row>
    <row r="91" spans="1:18" s="1" customFormat="1" x14ac:dyDescent="0.25">
      <c r="A91" t="s">
        <v>383</v>
      </c>
      <c r="B91">
        <v>88008</v>
      </c>
      <c r="C91">
        <v>39</v>
      </c>
      <c r="D91">
        <v>1986</v>
      </c>
      <c r="E91" s="17">
        <v>3.6040000000000003E-2</v>
      </c>
      <c r="F91" s="17">
        <v>4.0309999999999999E-2</v>
      </c>
      <c r="G91" s="17">
        <v>3.4160000000000003E-2</v>
      </c>
      <c r="H91" s="17">
        <v>3.1609999999999999E-2</v>
      </c>
      <c r="I91" s="18">
        <v>3.4329999999999999E-2</v>
      </c>
      <c r="J91" s="17">
        <v>1.01E-3</v>
      </c>
      <c r="K91" s="17">
        <v>1.418E-2</v>
      </c>
      <c r="L91" s="17">
        <v>0.10249999999999999</v>
      </c>
      <c r="M91" s="17">
        <v>8.6260000000000003E-2</v>
      </c>
      <c r="N91" s="17">
        <v>0.20019999999999999</v>
      </c>
      <c r="O91" s="17">
        <v>0.14360000000000001</v>
      </c>
      <c r="P91" s="13">
        <v>0.17985611510791366</v>
      </c>
      <c r="Q91" s="13">
        <v>2.5179856115107913</v>
      </c>
      <c r="R91" s="13">
        <v>0</v>
      </c>
    </row>
    <row r="92" spans="1:18" s="1" customFormat="1" x14ac:dyDescent="0.25">
      <c r="A92" t="s">
        <v>391</v>
      </c>
      <c r="B92">
        <v>88008</v>
      </c>
      <c r="C92">
        <v>44</v>
      </c>
      <c r="D92">
        <v>1986</v>
      </c>
      <c r="E92" s="17">
        <v>3.6060000000000002E-2</v>
      </c>
      <c r="F92" s="17">
        <v>3.2930000000000001E-2</v>
      </c>
      <c r="G92" s="17">
        <v>4.0300000000000002E-2</v>
      </c>
      <c r="H92" s="17">
        <v>4.3999999999999997E-2</v>
      </c>
      <c r="I92" s="18">
        <v>3.7580000000000002E-2</v>
      </c>
      <c r="J92" s="17">
        <v>1.3010000000000001E-3</v>
      </c>
      <c r="K92" s="17">
        <v>1.899E-2</v>
      </c>
      <c r="L92" s="17">
        <v>6.5989999999999993E-2</v>
      </c>
      <c r="M92" s="17">
        <v>5.4559999999999997E-2</v>
      </c>
      <c r="N92" s="17">
        <v>0.1779</v>
      </c>
      <c r="O92" s="17">
        <v>0.1406</v>
      </c>
      <c r="P92" s="13">
        <v>6.2166962699822381</v>
      </c>
      <c r="Q92" s="13">
        <v>10.479573712255773</v>
      </c>
      <c r="R92" s="13">
        <v>0</v>
      </c>
    </row>
    <row r="93" spans="1:18" s="1" customFormat="1" x14ac:dyDescent="0.25">
      <c r="A93" t="s">
        <v>395</v>
      </c>
      <c r="B93">
        <v>88008</v>
      </c>
      <c r="C93">
        <v>49</v>
      </c>
      <c r="D93">
        <v>1986</v>
      </c>
      <c r="E93" s="17">
        <v>0.11550000000000001</v>
      </c>
      <c r="F93" s="17">
        <v>5.9119999999999999E-2</v>
      </c>
      <c r="G93" s="17">
        <v>7.5679999999999997E-2</v>
      </c>
      <c r="H93" s="17">
        <v>9.3060000000000004E-2</v>
      </c>
      <c r="I93" s="18">
        <v>0.154</v>
      </c>
      <c r="J93" s="17">
        <v>7.5290000000000003E-4</v>
      </c>
      <c r="K93" s="17">
        <v>2.8049999999999999E-2</v>
      </c>
      <c r="L93" s="17">
        <v>0.3468</v>
      </c>
      <c r="M93" s="17">
        <v>2.9520000000000001E-2</v>
      </c>
      <c r="N93" s="17">
        <v>0.47510000000000002</v>
      </c>
      <c r="O93" s="17">
        <v>0.1118</v>
      </c>
      <c r="P93" s="13">
        <v>91.071428571428569</v>
      </c>
      <c r="Q93" s="13">
        <v>6.4285714285714288</v>
      </c>
      <c r="R93" s="13">
        <v>60.56</v>
      </c>
    </row>
    <row r="94" spans="1:18" s="1" customFormat="1" x14ac:dyDescent="0.25">
      <c r="A94" t="s">
        <v>411</v>
      </c>
      <c r="B94">
        <v>88012</v>
      </c>
      <c r="C94">
        <v>4</v>
      </c>
      <c r="D94">
        <v>1986</v>
      </c>
      <c r="E94" s="17">
        <v>7.5870000000000007E-2</v>
      </c>
      <c r="F94" s="17">
        <v>0.3332</v>
      </c>
      <c r="G94" s="17">
        <v>0.1772</v>
      </c>
      <c r="H94" s="17">
        <v>5.3319999999999999E-2</v>
      </c>
      <c r="I94" s="18">
        <v>9.529E-2</v>
      </c>
      <c r="J94" s="17">
        <v>7.3180000000000001E-4</v>
      </c>
      <c r="K94" s="17">
        <v>4.5560000000000003E-2</v>
      </c>
      <c r="L94" s="17">
        <v>0.1137</v>
      </c>
      <c r="M94" s="17">
        <v>7.4639999999999998E-2</v>
      </c>
      <c r="N94" s="17">
        <v>0.84189999999999998</v>
      </c>
      <c r="O94" s="17">
        <v>0.79490000000000005</v>
      </c>
      <c r="P94" s="13">
        <v>16.100178890876567</v>
      </c>
      <c r="Q94" s="13">
        <v>5.3667262969588547</v>
      </c>
      <c r="R94" s="13">
        <v>0</v>
      </c>
    </row>
    <row r="95" spans="1:18" s="1" customFormat="1" x14ac:dyDescent="0.25">
      <c r="A95" t="s">
        <v>415</v>
      </c>
      <c r="B95">
        <v>88012</v>
      </c>
      <c r="C95">
        <v>9</v>
      </c>
      <c r="D95">
        <v>1986</v>
      </c>
      <c r="E95" s="17">
        <v>3.0269999999999998E-2</v>
      </c>
      <c r="F95" s="17">
        <v>0.30009999999999998</v>
      </c>
      <c r="G95" s="17">
        <v>9.0509999999999993E-2</v>
      </c>
      <c r="H95" s="17">
        <v>3.7929999999999998E-2</v>
      </c>
      <c r="I95" s="18">
        <v>7.9219999999999999E-2</v>
      </c>
      <c r="J95" s="17">
        <v>8.7889999999999995E-4</v>
      </c>
      <c r="K95" s="17">
        <v>4.19E-2</v>
      </c>
      <c r="L95" s="17">
        <v>4.7050000000000002E-2</v>
      </c>
      <c r="M95" s="17">
        <v>6.7379999999999995E-2</v>
      </c>
      <c r="N95" s="17">
        <v>0.31909999999999999</v>
      </c>
      <c r="O95" s="17">
        <v>0.2994</v>
      </c>
      <c r="P95" s="13">
        <v>0.90252707581227432</v>
      </c>
      <c r="Q95" s="13">
        <v>8.4837545126353788</v>
      </c>
      <c r="R95" s="13">
        <v>82.97999999999999</v>
      </c>
    </row>
    <row r="96" spans="1:18" s="1" customFormat="1" x14ac:dyDescent="0.25">
      <c r="A96" t="s">
        <v>403</v>
      </c>
      <c r="B96">
        <v>88012</v>
      </c>
      <c r="C96">
        <v>14</v>
      </c>
      <c r="D96">
        <v>1986</v>
      </c>
      <c r="E96" s="17">
        <v>0.14899999999999999</v>
      </c>
      <c r="F96" s="17">
        <v>0.95189999999999997</v>
      </c>
      <c r="G96" s="17">
        <v>0.43290000000000001</v>
      </c>
      <c r="H96" s="17">
        <v>0.13420000000000001</v>
      </c>
      <c r="I96" s="18">
        <v>0.34460000000000002</v>
      </c>
      <c r="J96" s="17">
        <v>7.0719999999999995E-4</v>
      </c>
      <c r="K96" s="17">
        <v>7.0199999999999999E-2</v>
      </c>
      <c r="L96" s="17">
        <v>0.18179999999999999</v>
      </c>
      <c r="M96" s="17">
        <v>7.3440000000000005E-2</v>
      </c>
      <c r="N96" s="17">
        <v>0.67079999999999995</v>
      </c>
      <c r="O96" s="17">
        <v>0.5202</v>
      </c>
      <c r="P96" s="13">
        <v>69.518716577540104</v>
      </c>
      <c r="Q96" s="13">
        <v>6.9518716577540109</v>
      </c>
      <c r="R96" s="13">
        <v>20.51</v>
      </c>
    </row>
    <row r="97" spans="1:18" s="1" customFormat="1" x14ac:dyDescent="0.25">
      <c r="A97" t="s">
        <v>407</v>
      </c>
      <c r="B97">
        <v>88012</v>
      </c>
      <c r="C97">
        <v>19</v>
      </c>
      <c r="D97">
        <v>1986</v>
      </c>
      <c r="E97" s="17">
        <v>4.4600000000000001E-2</v>
      </c>
      <c r="F97" s="17">
        <v>0.71609999999999996</v>
      </c>
      <c r="G97" s="17">
        <v>0.28749999999999998</v>
      </c>
      <c r="H97" s="17">
        <v>0.15029999999999999</v>
      </c>
      <c r="I97" s="18">
        <v>0.45429999999999998</v>
      </c>
      <c r="J97" s="17">
        <v>9.1609999999999999E-4</v>
      </c>
      <c r="K97" s="17">
        <v>0.11890000000000001</v>
      </c>
      <c r="L97" s="17">
        <v>4.5830000000000003E-2</v>
      </c>
      <c r="M97" s="17">
        <v>5.5969999999999999E-2</v>
      </c>
      <c r="N97" s="17">
        <v>0.53949999999999998</v>
      </c>
      <c r="O97" s="17">
        <v>0.79530000000000001</v>
      </c>
      <c r="P97" s="13">
        <v>53.832442067736189</v>
      </c>
      <c r="Q97" s="13">
        <v>16.399286987522281</v>
      </c>
      <c r="R97" s="13">
        <v>74.989999999999995</v>
      </c>
    </row>
    <row r="98" spans="1:18" s="1" customFormat="1" x14ac:dyDescent="0.25">
      <c r="A98" t="s">
        <v>55</v>
      </c>
      <c r="B98">
        <v>46006</v>
      </c>
      <c r="C98">
        <v>4</v>
      </c>
      <c r="D98">
        <v>1993</v>
      </c>
      <c r="E98" s="17">
        <v>2.213E-2</v>
      </c>
      <c r="F98" s="17">
        <v>3.125E-2</v>
      </c>
      <c r="G98" s="17">
        <v>0.34150000000000003</v>
      </c>
      <c r="H98" s="17">
        <v>1.5779999999999999E-2</v>
      </c>
      <c r="I98" s="18">
        <v>4.7739999999999998E-2</v>
      </c>
      <c r="J98" s="17">
        <v>1.0999999999999999E-2</v>
      </c>
      <c r="K98" s="17">
        <v>4.9300000000000004E-3</v>
      </c>
      <c r="L98" s="17">
        <v>0.1376</v>
      </c>
      <c r="M98" s="17">
        <v>0.4209</v>
      </c>
      <c r="N98" s="17">
        <v>1.708</v>
      </c>
      <c r="O98" s="17">
        <v>1.8169999999999999</v>
      </c>
      <c r="P98" s="13">
        <v>12.321428571428571</v>
      </c>
      <c r="Q98" s="13">
        <v>10.892857142857142</v>
      </c>
      <c r="R98" s="13">
        <v>42.62</v>
      </c>
    </row>
    <row r="99" spans="1:18" s="1" customFormat="1" x14ac:dyDescent="0.25">
      <c r="A99" t="s">
        <v>67</v>
      </c>
      <c r="B99">
        <v>46006</v>
      </c>
      <c r="C99">
        <v>9</v>
      </c>
      <c r="D99">
        <v>1993</v>
      </c>
      <c r="E99" s="17">
        <v>2.12E-2</v>
      </c>
      <c r="F99" s="17">
        <v>0.22589999999999999</v>
      </c>
      <c r="G99" s="17">
        <v>0.33050000000000002</v>
      </c>
      <c r="H99" s="17">
        <v>2.7959999999999999E-2</v>
      </c>
      <c r="I99" s="18">
        <v>4.4569999999999999E-2</v>
      </c>
      <c r="J99" s="17">
        <v>2.7829999999999999E-3</v>
      </c>
      <c r="K99" s="17">
        <v>3.277E-3</v>
      </c>
      <c r="L99" s="17">
        <v>0.37140000000000001</v>
      </c>
      <c r="M99" s="17">
        <v>1.0129999999999999</v>
      </c>
      <c r="N99" s="17">
        <v>0.84030000000000005</v>
      </c>
      <c r="O99" s="17">
        <v>1.2749999999999999</v>
      </c>
      <c r="P99" s="13">
        <v>30.32490974729242</v>
      </c>
      <c r="Q99" s="13">
        <v>23.646209386281587</v>
      </c>
      <c r="R99" s="13">
        <v>0</v>
      </c>
    </row>
    <row r="100" spans="1:18" s="1" customFormat="1" x14ac:dyDescent="0.25">
      <c r="A100" t="s">
        <v>31</v>
      </c>
      <c r="B100">
        <v>46006</v>
      </c>
      <c r="C100">
        <v>14</v>
      </c>
      <c r="D100">
        <v>1993</v>
      </c>
      <c r="E100" s="17">
        <v>2.47E-2</v>
      </c>
      <c r="F100" s="17">
        <v>4.4409999999999998E-2</v>
      </c>
      <c r="G100" s="17">
        <v>8.7410000000000002E-2</v>
      </c>
      <c r="H100" s="17">
        <v>1.3089999999999999E-2</v>
      </c>
      <c r="I100" s="18">
        <v>2.5420000000000002E-2</v>
      </c>
      <c r="J100" s="17">
        <v>2.8119999999999998E-3</v>
      </c>
      <c r="K100" s="17">
        <v>4.2110000000000003E-3</v>
      </c>
      <c r="L100" s="17">
        <v>0.18679999999999999</v>
      </c>
      <c r="M100" s="17">
        <v>0.42780000000000001</v>
      </c>
      <c r="N100" s="17">
        <v>1.105</v>
      </c>
      <c r="O100" s="17">
        <v>1.0920000000000001</v>
      </c>
      <c r="P100" s="13">
        <v>12.277580071174377</v>
      </c>
      <c r="Q100" s="13">
        <v>4.6263345195729535</v>
      </c>
      <c r="R100" s="13">
        <v>0</v>
      </c>
    </row>
    <row r="101" spans="1:18" s="1" customFormat="1" x14ac:dyDescent="0.25">
      <c r="A101" t="s">
        <v>35</v>
      </c>
      <c r="B101">
        <v>46006</v>
      </c>
      <c r="C101">
        <v>19</v>
      </c>
      <c r="D101">
        <v>1993</v>
      </c>
      <c r="E101" s="17">
        <v>6.9589999999999999E-2</v>
      </c>
      <c r="F101" s="17">
        <v>4.3389999999999998E-2</v>
      </c>
      <c r="G101" s="17">
        <v>0.25609999999999999</v>
      </c>
      <c r="H101" s="17">
        <v>6.3869999999999996E-2</v>
      </c>
      <c r="I101" s="18">
        <v>3.637E-2</v>
      </c>
      <c r="J101" s="17">
        <v>1.939E-3</v>
      </c>
      <c r="K101" s="17">
        <v>4.7889999999999999E-3</v>
      </c>
      <c r="L101" s="17">
        <v>0.1706</v>
      </c>
      <c r="M101" s="17">
        <v>0.73839999999999995</v>
      </c>
      <c r="N101" s="17">
        <v>1.667</v>
      </c>
      <c r="O101" s="17">
        <v>0.78310000000000002</v>
      </c>
      <c r="P101" s="13">
        <v>8.5561497326203213</v>
      </c>
      <c r="Q101" s="13">
        <v>16.934046345811051</v>
      </c>
      <c r="R101" s="13">
        <v>58.949999999999996</v>
      </c>
    </row>
    <row r="102" spans="1:18" s="1" customFormat="1" x14ac:dyDescent="0.25">
      <c r="A102" t="s">
        <v>39</v>
      </c>
      <c r="B102">
        <v>46006</v>
      </c>
      <c r="C102">
        <v>24</v>
      </c>
      <c r="D102">
        <v>1993</v>
      </c>
      <c r="E102" s="17">
        <v>6.1350000000000002E-2</v>
      </c>
      <c r="F102" s="17">
        <v>2.903E-2</v>
      </c>
      <c r="G102" s="17">
        <v>0.1164</v>
      </c>
      <c r="H102" s="17">
        <v>1.4500000000000001E-2</v>
      </c>
      <c r="I102" s="18">
        <v>8.405E-2</v>
      </c>
      <c r="J102" s="17">
        <v>3.9430000000000003E-3</v>
      </c>
      <c r="K102" s="17">
        <v>3.8920000000000001E-3</v>
      </c>
      <c r="L102" s="17">
        <v>6.83E-2</v>
      </c>
      <c r="M102" s="17">
        <v>0.34339999999999998</v>
      </c>
      <c r="N102" s="17">
        <v>0.49149999999999999</v>
      </c>
      <c r="O102" s="17">
        <v>0.88060000000000005</v>
      </c>
      <c r="P102" s="13">
        <v>7.9566003616636527</v>
      </c>
      <c r="Q102" s="13">
        <v>16.2748643761302</v>
      </c>
      <c r="R102" s="13">
        <v>0</v>
      </c>
    </row>
    <row r="103" spans="1:18" s="1" customFormat="1" x14ac:dyDescent="0.25">
      <c r="A103" t="s">
        <v>43</v>
      </c>
      <c r="B103">
        <v>46006</v>
      </c>
      <c r="C103">
        <v>29</v>
      </c>
      <c r="D103">
        <v>1993</v>
      </c>
      <c r="E103" s="17">
        <v>2.2120000000000001E-2</v>
      </c>
      <c r="F103" s="17">
        <v>2.9579999999999999E-2</v>
      </c>
      <c r="G103" s="17">
        <v>3.3660000000000002E-2</v>
      </c>
      <c r="H103" s="17">
        <v>1.7510000000000001E-2</v>
      </c>
      <c r="I103" s="18">
        <v>2.2919999999999999E-2</v>
      </c>
      <c r="J103" s="17">
        <v>4.0959999999999998E-3</v>
      </c>
      <c r="K103" s="17">
        <v>4.3010000000000001E-3</v>
      </c>
      <c r="L103" s="17">
        <v>4.8370000000000003E-2</v>
      </c>
      <c r="M103" s="17">
        <v>0.13370000000000001</v>
      </c>
      <c r="N103" s="17">
        <v>0.3397</v>
      </c>
      <c r="O103" s="17">
        <v>0.19259999999999999</v>
      </c>
      <c r="P103" s="6">
        <v>0</v>
      </c>
      <c r="Q103" s="13">
        <v>9.1234347048300535</v>
      </c>
      <c r="R103" s="13">
        <v>68.62</v>
      </c>
    </row>
    <row r="104" spans="1:18" s="1" customFormat="1" x14ac:dyDescent="0.25">
      <c r="A104" t="s">
        <v>47</v>
      </c>
      <c r="B104">
        <v>46006</v>
      </c>
      <c r="C104">
        <v>34</v>
      </c>
      <c r="D104">
        <v>1993</v>
      </c>
      <c r="E104" s="17">
        <v>2.461E-2</v>
      </c>
      <c r="F104" s="17">
        <v>3.0099999999999998E-2</v>
      </c>
      <c r="G104" s="17">
        <v>3.7499999999999999E-2</v>
      </c>
      <c r="H104" s="17">
        <v>1.4500000000000001E-2</v>
      </c>
      <c r="I104" s="18">
        <v>2.197E-2</v>
      </c>
      <c r="J104" s="17">
        <v>3.5370000000000002E-3</v>
      </c>
      <c r="K104" s="17">
        <v>4.2929999999999999E-3</v>
      </c>
      <c r="L104" s="17">
        <v>5.0880000000000002E-2</v>
      </c>
      <c r="M104" s="17">
        <v>0.31569999999999998</v>
      </c>
      <c r="N104" s="17">
        <v>0.30969999999999998</v>
      </c>
      <c r="O104" s="17">
        <v>0.56040000000000001</v>
      </c>
      <c r="P104" s="13">
        <v>2.5270758122743682</v>
      </c>
      <c r="Q104" s="13">
        <v>10.108303249097473</v>
      </c>
      <c r="R104" s="13">
        <v>0</v>
      </c>
    </row>
    <row r="105" spans="1:18" s="1" customFormat="1" x14ac:dyDescent="0.25">
      <c r="A105" t="s">
        <v>51</v>
      </c>
      <c r="B105">
        <v>46006</v>
      </c>
      <c r="C105">
        <v>39</v>
      </c>
      <c r="D105">
        <v>1993</v>
      </c>
      <c r="E105" s="17">
        <v>2.1100000000000001E-2</v>
      </c>
      <c r="F105" s="17">
        <v>2.8299999999999999E-2</v>
      </c>
      <c r="G105" s="17">
        <v>3.585E-2</v>
      </c>
      <c r="H105" s="17">
        <v>1.051E-2</v>
      </c>
      <c r="I105" s="18">
        <v>1.822E-2</v>
      </c>
      <c r="J105" s="17">
        <v>3.6020000000000002E-3</v>
      </c>
      <c r="K105" s="17">
        <v>5.0920000000000002E-3</v>
      </c>
      <c r="L105" s="17">
        <v>4.6920000000000003E-2</v>
      </c>
      <c r="M105" s="17">
        <v>4.6550000000000001E-2</v>
      </c>
      <c r="N105" s="17">
        <v>0.38190000000000002</v>
      </c>
      <c r="O105" s="17">
        <v>0.19109999999999999</v>
      </c>
      <c r="P105" s="13">
        <v>0.35714285714285715</v>
      </c>
      <c r="Q105" s="13">
        <v>1.79</v>
      </c>
      <c r="R105" s="13">
        <v>0</v>
      </c>
    </row>
    <row r="106" spans="1:18" s="1" customFormat="1" x14ac:dyDescent="0.25">
      <c r="A106" t="s">
        <v>59</v>
      </c>
      <c r="B106">
        <v>46006</v>
      </c>
      <c r="C106">
        <v>44</v>
      </c>
      <c r="D106">
        <v>1993</v>
      </c>
      <c r="E106" s="17">
        <v>2.3550000000000001E-2</v>
      </c>
      <c r="F106" s="17">
        <v>5.6680000000000001E-2</v>
      </c>
      <c r="G106" s="17">
        <v>4.0379999999999999E-2</v>
      </c>
      <c r="H106" s="17">
        <v>1.477E-2</v>
      </c>
      <c r="I106" s="18">
        <v>4.0570000000000002E-2</v>
      </c>
      <c r="J106" s="17">
        <v>2.4429999999999999E-3</v>
      </c>
      <c r="K106" s="17">
        <v>3.849E-3</v>
      </c>
      <c r="L106" s="17">
        <v>5.0630000000000001E-2</v>
      </c>
      <c r="M106" s="17">
        <v>0.85409999999999997</v>
      </c>
      <c r="N106" s="17">
        <v>1.0609999999999999</v>
      </c>
      <c r="O106" s="17">
        <v>0.20610000000000001</v>
      </c>
      <c r="P106" s="13">
        <v>3.7974683544303796</v>
      </c>
      <c r="Q106" s="13">
        <v>13.019891500904158</v>
      </c>
      <c r="R106" s="13">
        <v>40.28</v>
      </c>
    </row>
    <row r="107" spans="1:18" s="1" customFormat="1" x14ac:dyDescent="0.25">
      <c r="A107" t="s">
        <v>63</v>
      </c>
      <c r="B107">
        <v>46006</v>
      </c>
      <c r="C107">
        <v>49</v>
      </c>
      <c r="D107">
        <v>1993</v>
      </c>
      <c r="E107" s="17">
        <v>2.3230000000000001E-2</v>
      </c>
      <c r="F107" s="17">
        <v>5.8560000000000001E-2</v>
      </c>
      <c r="G107" s="17">
        <v>2.5860000000000001E-2</v>
      </c>
      <c r="H107" s="17">
        <v>1.456E-2</v>
      </c>
      <c r="I107" s="18">
        <v>7.3469999999999994E-2</v>
      </c>
      <c r="J107" s="17">
        <v>3.3549999999999999E-3</v>
      </c>
      <c r="K107" s="17">
        <v>3.9449999999999997E-3</v>
      </c>
      <c r="L107" s="17">
        <v>4.7199999999999999E-2</v>
      </c>
      <c r="M107" s="17">
        <v>0.2616</v>
      </c>
      <c r="N107" s="17">
        <v>0.63109999999999999</v>
      </c>
      <c r="O107" s="17">
        <v>0.26779999999999998</v>
      </c>
      <c r="P107" s="13">
        <v>8.2437275985663074</v>
      </c>
      <c r="Q107" s="13">
        <v>7.1684587813620073</v>
      </c>
      <c r="R107" s="13">
        <v>0</v>
      </c>
    </row>
    <row r="108" spans="1:18" s="1" customFormat="1" x14ac:dyDescent="0.25">
      <c r="A108" t="s">
        <v>94</v>
      </c>
      <c r="B108">
        <v>46007</v>
      </c>
      <c r="C108">
        <v>4</v>
      </c>
      <c r="D108">
        <v>1993</v>
      </c>
      <c r="E108" s="17">
        <v>0.224</v>
      </c>
      <c r="F108" s="17">
        <v>0.21879999999999999</v>
      </c>
      <c r="G108" s="17">
        <v>1.1819999999999999</v>
      </c>
      <c r="H108" s="17">
        <v>0.16250000000000001</v>
      </c>
      <c r="I108" s="18">
        <v>0.50409999999999999</v>
      </c>
      <c r="J108" s="17">
        <v>2.921E-3</v>
      </c>
      <c r="K108" s="17">
        <v>0.1527</v>
      </c>
      <c r="L108" s="17">
        <v>0.1807</v>
      </c>
      <c r="M108" s="17">
        <v>7.5190000000000007E-2</v>
      </c>
      <c r="N108" s="17">
        <v>0.50090000000000001</v>
      </c>
      <c r="O108" s="17">
        <v>0.50529999999999997</v>
      </c>
      <c r="P108" s="6">
        <v>88.392857142857139</v>
      </c>
      <c r="Q108" s="13">
        <v>4.4642857142857144</v>
      </c>
      <c r="R108" s="13">
        <v>0</v>
      </c>
    </row>
    <row r="109" spans="1:18" s="1" customFormat="1" x14ac:dyDescent="0.25">
      <c r="A109" t="s">
        <v>106</v>
      </c>
      <c r="B109">
        <v>46007</v>
      </c>
      <c r="C109">
        <v>9</v>
      </c>
      <c r="D109">
        <v>1993</v>
      </c>
      <c r="E109" s="17">
        <v>3.0970000000000001E-2</v>
      </c>
      <c r="F109" s="17">
        <v>0.39079999999999998</v>
      </c>
      <c r="G109" s="17">
        <v>1.3440000000000001</v>
      </c>
      <c r="H109" s="17">
        <v>0.16039999999999999</v>
      </c>
      <c r="I109" s="18">
        <v>0.50770000000000004</v>
      </c>
      <c r="J109" s="17">
        <v>6.6649999999999999E-3</v>
      </c>
      <c r="K109" s="17">
        <v>0.40250000000000002</v>
      </c>
      <c r="L109" s="17">
        <v>0.36930000000000002</v>
      </c>
      <c r="M109" s="17">
        <v>0.4834</v>
      </c>
      <c r="N109" s="17">
        <v>0.84299999999999997</v>
      </c>
      <c r="O109" s="17">
        <v>0.25380000000000003</v>
      </c>
      <c r="P109" s="13">
        <v>80.639431616341028</v>
      </c>
      <c r="Q109" s="13">
        <v>7.4600355239786857</v>
      </c>
      <c r="R109" s="13">
        <v>0</v>
      </c>
    </row>
    <row r="110" spans="1:18" s="1" customFormat="1" x14ac:dyDescent="0.25">
      <c r="A110" t="s">
        <v>71</v>
      </c>
      <c r="B110">
        <v>46007</v>
      </c>
      <c r="C110">
        <v>14</v>
      </c>
      <c r="D110">
        <v>1993</v>
      </c>
      <c r="E110" s="17">
        <v>0.1169</v>
      </c>
      <c r="F110" s="17">
        <v>0.5423</v>
      </c>
      <c r="G110" s="17">
        <v>0.94569999999999999</v>
      </c>
      <c r="H110" s="17">
        <v>0.2414</v>
      </c>
      <c r="I110" s="18">
        <v>0.81530000000000002</v>
      </c>
      <c r="J110" s="17">
        <v>0.1358</v>
      </c>
      <c r="K110" s="17">
        <v>0.14099999999999999</v>
      </c>
      <c r="L110" s="17">
        <v>0.1918</v>
      </c>
      <c r="M110" s="17">
        <v>0.58779999999999999</v>
      </c>
      <c r="N110" s="17">
        <v>0.31929999999999997</v>
      </c>
      <c r="O110" s="17">
        <v>0.43390000000000001</v>
      </c>
      <c r="P110" s="13">
        <v>94.054054054054049</v>
      </c>
      <c r="Q110" s="13">
        <v>5.9459459459459456</v>
      </c>
      <c r="R110" s="13">
        <v>0</v>
      </c>
    </row>
    <row r="111" spans="1:18" s="1" customFormat="1" x14ac:dyDescent="0.25">
      <c r="A111" t="s">
        <v>74</v>
      </c>
      <c r="B111">
        <v>46007</v>
      </c>
      <c r="C111">
        <v>19</v>
      </c>
      <c r="D111">
        <v>1993</v>
      </c>
      <c r="E111" s="17">
        <v>3.0329999999999999E-2</v>
      </c>
      <c r="F111" s="17">
        <v>0.22070000000000001</v>
      </c>
      <c r="G111" s="17">
        <v>0.53539999999999999</v>
      </c>
      <c r="H111" s="17">
        <v>0.1787</v>
      </c>
      <c r="I111" s="18">
        <v>0.61660000000000004</v>
      </c>
      <c r="J111" s="17">
        <v>3.235E-3</v>
      </c>
      <c r="K111" s="17">
        <v>0.43819999999999998</v>
      </c>
      <c r="L111" s="17">
        <v>5.7790000000000001E-2</v>
      </c>
      <c r="M111" s="17">
        <v>0.1333</v>
      </c>
      <c r="N111" s="17">
        <v>0.15759999999999999</v>
      </c>
      <c r="O111" s="17">
        <v>0.14369999999999999</v>
      </c>
      <c r="P111" s="13">
        <v>99.466192170818502</v>
      </c>
      <c r="Q111" s="13">
        <v>0.53380782918149461</v>
      </c>
      <c r="R111" s="13">
        <v>0</v>
      </c>
    </row>
    <row r="112" spans="1:18" s="1" customFormat="1" x14ac:dyDescent="0.25">
      <c r="A112" t="s">
        <v>78</v>
      </c>
      <c r="B112">
        <v>46007</v>
      </c>
      <c r="C112">
        <v>24</v>
      </c>
      <c r="D112">
        <v>1993</v>
      </c>
      <c r="E112" s="17">
        <v>3.0519999999999999E-2</v>
      </c>
      <c r="F112" s="17">
        <v>0.22819999999999999</v>
      </c>
      <c r="G112" s="17">
        <v>0.31419999999999998</v>
      </c>
      <c r="H112" s="17">
        <v>0.26040000000000002</v>
      </c>
      <c r="I112" s="18">
        <v>0.59460000000000002</v>
      </c>
      <c r="J112" s="17">
        <v>1.7940000000000001E-2</v>
      </c>
      <c r="K112" s="17">
        <v>7.1040000000000006E-2</v>
      </c>
      <c r="L112" s="17">
        <v>0.27489999999999998</v>
      </c>
      <c r="M112" s="17">
        <v>0.3483</v>
      </c>
      <c r="N112" s="17">
        <v>0.70630000000000004</v>
      </c>
      <c r="O112" s="17">
        <v>0.70599999999999996</v>
      </c>
      <c r="P112" s="13">
        <v>81.283422459893046</v>
      </c>
      <c r="Q112" s="13">
        <v>11.586452762923351</v>
      </c>
      <c r="R112" s="13">
        <v>0</v>
      </c>
    </row>
    <row r="113" spans="1:18" s="1" customFormat="1" x14ac:dyDescent="0.25">
      <c r="A113" t="s">
        <v>82</v>
      </c>
      <c r="B113">
        <v>46007</v>
      </c>
      <c r="C113">
        <v>29</v>
      </c>
      <c r="D113">
        <v>1993</v>
      </c>
      <c r="E113" s="17">
        <v>3.431E-2</v>
      </c>
      <c r="F113" s="17">
        <v>0.27650000000000002</v>
      </c>
      <c r="G113" s="17">
        <v>0.47260000000000002</v>
      </c>
      <c r="H113" s="17">
        <v>9.8760000000000001E-2</v>
      </c>
      <c r="I113" s="18">
        <v>0.1022</v>
      </c>
      <c r="J113" s="17">
        <v>3.2360000000000002E-3</v>
      </c>
      <c r="K113" s="17">
        <v>7.7369999999999994E-2</v>
      </c>
      <c r="L113" s="17">
        <v>0.1208</v>
      </c>
      <c r="M113" s="17">
        <v>0.1825</v>
      </c>
      <c r="N113" s="17">
        <v>0.79830000000000001</v>
      </c>
      <c r="O113" s="17">
        <v>0.4481</v>
      </c>
      <c r="P113" s="13">
        <v>29.516994633273704</v>
      </c>
      <c r="Q113" s="13">
        <v>20.930232558139537</v>
      </c>
      <c r="R113" s="13">
        <v>0</v>
      </c>
    </row>
    <row r="114" spans="1:18" s="1" customFormat="1" x14ac:dyDescent="0.25">
      <c r="A114" t="s">
        <v>86</v>
      </c>
      <c r="B114">
        <v>46007</v>
      </c>
      <c r="C114">
        <v>34</v>
      </c>
      <c r="D114">
        <v>1993</v>
      </c>
      <c r="E114" s="17">
        <v>5.3589999999999999E-2</v>
      </c>
      <c r="F114" s="17">
        <v>0.23449999999999999</v>
      </c>
      <c r="G114" s="17">
        <v>0.40720000000000001</v>
      </c>
      <c r="H114" s="17">
        <v>2.3630000000000002E-2</v>
      </c>
      <c r="I114" s="18">
        <v>0.15379999999999999</v>
      </c>
      <c r="J114" s="17">
        <v>2.4009999999999999E-3</v>
      </c>
      <c r="K114" s="17">
        <v>5.4519999999999999E-2</v>
      </c>
      <c r="L114" s="17">
        <v>5.6640000000000003E-2</v>
      </c>
      <c r="M114" s="17">
        <v>1.1879999999999999</v>
      </c>
      <c r="N114" s="17">
        <v>0.20710000000000001</v>
      </c>
      <c r="O114" s="17">
        <v>0.43290000000000001</v>
      </c>
      <c r="P114" s="13">
        <v>14.130434782608695</v>
      </c>
      <c r="Q114" s="13">
        <v>28.079710144927535</v>
      </c>
      <c r="R114" s="13">
        <v>69.69</v>
      </c>
    </row>
    <row r="115" spans="1:18" s="1" customFormat="1" x14ac:dyDescent="0.25">
      <c r="A115" t="s">
        <v>90</v>
      </c>
      <c r="B115">
        <v>46007</v>
      </c>
      <c r="C115">
        <v>39</v>
      </c>
      <c r="D115">
        <v>1993</v>
      </c>
      <c r="E115" s="17">
        <v>3.1269999999999999E-2</v>
      </c>
      <c r="F115" s="17">
        <v>0.23960000000000001</v>
      </c>
      <c r="G115" s="17">
        <v>9.672E-2</v>
      </c>
      <c r="H115" s="17">
        <v>2.8899999999999999E-2</v>
      </c>
      <c r="I115" s="18">
        <v>5.6529999999999997E-2</v>
      </c>
      <c r="J115" s="17">
        <v>2.4659999999999999E-3</v>
      </c>
      <c r="K115" s="17">
        <v>4.6640000000000001E-2</v>
      </c>
      <c r="L115" s="17">
        <v>0.14549999999999999</v>
      </c>
      <c r="M115" s="17">
        <v>0.44030000000000002</v>
      </c>
      <c r="N115" s="17">
        <v>0.51639999999999997</v>
      </c>
      <c r="O115" s="17">
        <v>0.63849999999999996</v>
      </c>
      <c r="P115" s="13">
        <v>0.54054054054054057</v>
      </c>
      <c r="Q115" s="13">
        <v>8.2882882882882889</v>
      </c>
      <c r="R115" s="13">
        <v>0</v>
      </c>
    </row>
    <row r="116" spans="1:18" s="1" customFormat="1" x14ac:dyDescent="0.25">
      <c r="A116" t="s">
        <v>98</v>
      </c>
      <c r="B116">
        <v>46007</v>
      </c>
      <c r="C116">
        <v>44</v>
      </c>
      <c r="D116">
        <v>1993</v>
      </c>
      <c r="E116" s="17">
        <v>5.4390000000000001E-2</v>
      </c>
      <c r="F116" s="17">
        <v>9.4450000000000006E-2</v>
      </c>
      <c r="G116" s="17">
        <v>0.13170000000000001</v>
      </c>
      <c r="H116" s="17">
        <v>3.7659999999999999E-2</v>
      </c>
      <c r="I116" s="18">
        <v>5.7840000000000003E-2</v>
      </c>
      <c r="J116" s="17">
        <v>2.6970000000000002E-3</v>
      </c>
      <c r="K116" s="17">
        <v>5.049E-2</v>
      </c>
      <c r="L116" s="17">
        <v>4.249E-2</v>
      </c>
      <c r="M116" s="17">
        <v>0.33100000000000002</v>
      </c>
      <c r="N116" s="17">
        <v>0.18179999999999999</v>
      </c>
      <c r="O116" s="17">
        <v>0.24429999999999999</v>
      </c>
      <c r="P116" s="13">
        <v>12.343470483005367</v>
      </c>
      <c r="Q116" s="13">
        <v>19.677996422182467</v>
      </c>
      <c r="R116" s="13">
        <v>27.27</v>
      </c>
    </row>
    <row r="117" spans="1:18" s="1" customFormat="1" x14ac:dyDescent="0.25">
      <c r="A117" t="s">
        <v>102</v>
      </c>
      <c r="B117">
        <v>46007</v>
      </c>
      <c r="C117">
        <v>49</v>
      </c>
      <c r="D117">
        <v>1993</v>
      </c>
      <c r="E117" s="17">
        <v>7.9699999999999993E-2</v>
      </c>
      <c r="F117" s="17">
        <v>6.4689999999999998E-2</v>
      </c>
      <c r="G117" s="17">
        <v>6.2399999999999997E-2</v>
      </c>
      <c r="H117" s="17">
        <v>3.1119999999999998E-2</v>
      </c>
      <c r="I117" s="18">
        <v>4.0529999999999997E-2</v>
      </c>
      <c r="J117" s="17">
        <v>3.1350000000000002E-3</v>
      </c>
      <c r="K117" s="17">
        <v>4.3720000000000002E-2</v>
      </c>
      <c r="L117" s="17">
        <v>3.6510000000000001E-2</v>
      </c>
      <c r="M117" s="17">
        <v>4.7870000000000003E-2</v>
      </c>
      <c r="N117" s="17">
        <v>0.13100000000000001</v>
      </c>
      <c r="O117" s="17">
        <v>9.1490000000000002E-2</v>
      </c>
      <c r="P117" s="6">
        <v>0</v>
      </c>
      <c r="Q117" s="13">
        <v>0.7142857142857143</v>
      </c>
      <c r="R117" s="13">
        <v>0</v>
      </c>
    </row>
    <row r="118" spans="1:18" s="1" customFormat="1" x14ac:dyDescent="0.25">
      <c r="A118" t="s">
        <v>134</v>
      </c>
      <c r="B118">
        <v>46008</v>
      </c>
      <c r="C118">
        <v>4</v>
      </c>
      <c r="D118">
        <v>1993</v>
      </c>
      <c r="E118" s="17">
        <v>3.9919999999999997E-2</v>
      </c>
      <c r="F118" s="17">
        <v>0.11940000000000001</v>
      </c>
      <c r="G118" s="17">
        <v>0.40460000000000002</v>
      </c>
      <c r="H118" s="17">
        <v>0.1003</v>
      </c>
      <c r="I118" s="18">
        <v>0.155</v>
      </c>
      <c r="J118" s="17">
        <v>7.8090000000000007E-2</v>
      </c>
      <c r="K118" s="17">
        <v>4.2889999999999998E-2</v>
      </c>
      <c r="L118" s="17">
        <v>0.16339999999999999</v>
      </c>
      <c r="M118" s="17">
        <v>1.839</v>
      </c>
      <c r="N118" s="17">
        <v>0.46029999999999999</v>
      </c>
      <c r="O118" s="17">
        <v>1.349</v>
      </c>
      <c r="P118" s="13">
        <v>58.362989323843415</v>
      </c>
      <c r="Q118" s="13">
        <v>11.032028469750889</v>
      </c>
      <c r="R118" s="13">
        <v>29.029999999999998</v>
      </c>
    </row>
    <row r="119" spans="1:18" s="1" customFormat="1" x14ac:dyDescent="0.25">
      <c r="A119" t="s">
        <v>146</v>
      </c>
      <c r="B119">
        <v>46008</v>
      </c>
      <c r="C119">
        <v>9</v>
      </c>
      <c r="D119">
        <v>1993</v>
      </c>
      <c r="E119" s="17">
        <v>0.1217</v>
      </c>
      <c r="F119" s="17">
        <v>0.39560000000000001</v>
      </c>
      <c r="G119" s="17">
        <v>1.0740000000000001</v>
      </c>
      <c r="H119" s="17">
        <v>0.51400000000000001</v>
      </c>
      <c r="I119" s="18">
        <v>1.256</v>
      </c>
      <c r="J119" s="17">
        <v>0.27379999999999999</v>
      </c>
      <c r="K119" s="17">
        <v>6.5350000000000005E-2</v>
      </c>
      <c r="L119" s="17">
        <v>0.98029999999999995</v>
      </c>
      <c r="M119" s="17">
        <v>0.68669999999999998</v>
      </c>
      <c r="N119" s="17">
        <v>1.4650000000000001</v>
      </c>
      <c r="O119" s="17">
        <v>0.74770000000000003</v>
      </c>
      <c r="P119" s="13">
        <v>87.906137184115522</v>
      </c>
      <c r="Q119" s="13">
        <v>4.512635379061372</v>
      </c>
      <c r="R119" s="13">
        <v>0</v>
      </c>
    </row>
    <row r="120" spans="1:18" s="1" customFormat="1" x14ac:dyDescent="0.25">
      <c r="A120" t="s">
        <v>110</v>
      </c>
      <c r="B120">
        <v>46008</v>
      </c>
      <c r="C120">
        <v>14</v>
      </c>
      <c r="D120">
        <v>1993</v>
      </c>
      <c r="E120" s="17">
        <v>0.28560000000000002</v>
      </c>
      <c r="F120" s="17">
        <v>0.25259999999999999</v>
      </c>
      <c r="G120" s="17">
        <v>0.33489999999999998</v>
      </c>
      <c r="H120" s="17">
        <v>0.35649999999999998</v>
      </c>
      <c r="I120" s="18">
        <v>0.747</v>
      </c>
      <c r="J120" s="17">
        <v>1.0920000000000001</v>
      </c>
      <c r="K120" s="17">
        <v>4.8480000000000002E-2</v>
      </c>
      <c r="L120" s="17">
        <v>0.81220000000000003</v>
      </c>
      <c r="M120" s="17">
        <v>1.44</v>
      </c>
      <c r="N120" s="17">
        <v>1.1599999999999999</v>
      </c>
      <c r="O120" s="17">
        <v>0.78190000000000004</v>
      </c>
      <c r="P120" s="13">
        <v>81.461675579322645</v>
      </c>
      <c r="Q120" s="13">
        <v>10.873440285204991</v>
      </c>
      <c r="R120" s="13">
        <v>0</v>
      </c>
    </row>
    <row r="121" spans="1:18" s="1" customFormat="1" x14ac:dyDescent="0.25">
      <c r="A121" t="s">
        <v>114</v>
      </c>
      <c r="B121">
        <v>46008</v>
      </c>
      <c r="C121">
        <v>19</v>
      </c>
      <c r="D121">
        <v>1993</v>
      </c>
      <c r="E121" s="17">
        <v>0.30620000000000003</v>
      </c>
      <c r="F121" s="17">
        <v>0.1321</v>
      </c>
      <c r="G121" s="17">
        <v>0.44840000000000002</v>
      </c>
      <c r="H121" s="17">
        <v>6.8180000000000004E-2</v>
      </c>
      <c r="I121" s="18">
        <v>0.53069999999999995</v>
      </c>
      <c r="J121" s="17">
        <v>0.24399999999999999</v>
      </c>
      <c r="K121" s="17">
        <v>2.196E-2</v>
      </c>
      <c r="L121" s="17">
        <v>9.2969999999999997E-2</v>
      </c>
      <c r="M121" s="17">
        <v>0.43690000000000001</v>
      </c>
      <c r="N121" s="17">
        <v>1.07</v>
      </c>
      <c r="O121" s="17">
        <v>0.83930000000000005</v>
      </c>
      <c r="P121" s="13">
        <v>11.191335740072201</v>
      </c>
      <c r="Q121" s="13">
        <v>13.35740072202166</v>
      </c>
      <c r="R121" s="13">
        <v>10.81</v>
      </c>
    </row>
    <row r="122" spans="1:18" s="1" customFormat="1" x14ac:dyDescent="0.25">
      <c r="A122" t="s">
        <v>118</v>
      </c>
      <c r="B122">
        <v>46008</v>
      </c>
      <c r="C122">
        <v>24</v>
      </c>
      <c r="D122">
        <v>1993</v>
      </c>
      <c r="E122" s="17">
        <v>8.7359999999999993E-2</v>
      </c>
      <c r="F122" s="17">
        <v>0.46729999999999999</v>
      </c>
      <c r="G122" s="17">
        <v>0.90529999999999999</v>
      </c>
      <c r="H122" s="17">
        <v>0.1893</v>
      </c>
      <c r="I122" s="18">
        <v>0.70640000000000003</v>
      </c>
      <c r="J122" s="17">
        <v>0.18060000000000001</v>
      </c>
      <c r="K122" s="17">
        <v>8.7609999999999993E-2</v>
      </c>
      <c r="L122" s="17">
        <v>0.4607</v>
      </c>
      <c r="M122" s="17">
        <v>0.72840000000000005</v>
      </c>
      <c r="N122" s="17">
        <v>1.0149999999999999</v>
      </c>
      <c r="O122" s="17">
        <v>0.92559999999999998</v>
      </c>
      <c r="P122" s="13">
        <v>78.253119429590015</v>
      </c>
      <c r="Q122" s="13">
        <v>5.3475935828877006</v>
      </c>
      <c r="R122" s="13">
        <v>0</v>
      </c>
    </row>
    <row r="123" spans="1:18" s="1" customFormat="1" x14ac:dyDescent="0.25">
      <c r="A123" t="s">
        <v>122</v>
      </c>
      <c r="B123">
        <v>46008</v>
      </c>
      <c r="C123">
        <v>29</v>
      </c>
      <c r="D123">
        <v>1993</v>
      </c>
      <c r="E123" s="17">
        <v>6.6570000000000004E-2</v>
      </c>
      <c r="F123" s="17">
        <v>7.7740000000000004E-2</v>
      </c>
      <c r="G123" s="17">
        <v>6.4860000000000001E-2</v>
      </c>
      <c r="H123" s="17">
        <v>5.1339999999999997E-2</v>
      </c>
      <c r="I123" s="18">
        <v>7.9089999999999994E-2</v>
      </c>
      <c r="J123" s="17">
        <v>3.4959999999999998E-2</v>
      </c>
      <c r="K123" s="17">
        <v>2.3550000000000001E-2</v>
      </c>
      <c r="L123" s="17">
        <v>6.7820000000000005E-2</v>
      </c>
      <c r="M123" s="17">
        <v>0.36969999999999997</v>
      </c>
      <c r="N123" s="17">
        <v>0.51680000000000004</v>
      </c>
      <c r="O123" s="17">
        <v>0.72670000000000001</v>
      </c>
      <c r="P123" s="13">
        <v>4.1742286751361162</v>
      </c>
      <c r="Q123" s="13">
        <v>4.900181488203267</v>
      </c>
      <c r="R123" s="13">
        <v>59.26</v>
      </c>
    </row>
    <row r="124" spans="1:18" s="1" customFormat="1" x14ac:dyDescent="0.25">
      <c r="A124" t="s">
        <v>126</v>
      </c>
      <c r="B124">
        <v>46008</v>
      </c>
      <c r="C124">
        <v>34</v>
      </c>
      <c r="D124">
        <v>1993</v>
      </c>
      <c r="E124" s="17">
        <v>0.32340000000000002</v>
      </c>
      <c r="F124" s="17">
        <v>0.47320000000000001</v>
      </c>
      <c r="G124" s="17">
        <v>0.71630000000000005</v>
      </c>
      <c r="H124" s="17">
        <v>0.20830000000000001</v>
      </c>
      <c r="I124" s="18">
        <v>1.0089999999999999</v>
      </c>
      <c r="J124" s="17">
        <v>0.1085</v>
      </c>
      <c r="K124" s="17">
        <v>2.3230000000000001E-2</v>
      </c>
      <c r="L124" s="17">
        <v>6.2979999999999994E-2</v>
      </c>
      <c r="M124" s="17">
        <v>0.54969999999999997</v>
      </c>
      <c r="N124" s="17">
        <v>0.70189999999999997</v>
      </c>
      <c r="O124" s="17">
        <v>0.52400000000000002</v>
      </c>
      <c r="P124" s="6">
        <v>89.928057553956833</v>
      </c>
      <c r="Q124" s="13">
        <v>8.4532374100719423</v>
      </c>
      <c r="R124" s="13">
        <v>23.4</v>
      </c>
    </row>
    <row r="125" spans="1:18" s="1" customFormat="1" x14ac:dyDescent="0.25">
      <c r="A125" t="s">
        <v>130</v>
      </c>
      <c r="B125">
        <v>46008</v>
      </c>
      <c r="C125">
        <v>39</v>
      </c>
      <c r="D125">
        <v>1993</v>
      </c>
      <c r="E125" s="17">
        <v>6.1850000000000002E-2</v>
      </c>
      <c r="F125" s="17">
        <v>0.14230000000000001</v>
      </c>
      <c r="G125" s="17">
        <v>0.68159999999999998</v>
      </c>
      <c r="H125" s="17">
        <v>0.16270000000000001</v>
      </c>
      <c r="I125" s="18">
        <v>0.71830000000000005</v>
      </c>
      <c r="J125" s="17">
        <v>0.11219999999999999</v>
      </c>
      <c r="K125" s="17">
        <v>9.0950000000000003E-2</v>
      </c>
      <c r="L125" s="17">
        <v>0.4194</v>
      </c>
      <c r="M125" s="17">
        <v>0.59309999999999996</v>
      </c>
      <c r="N125" s="17">
        <v>1.2709999999999999</v>
      </c>
      <c r="O125" s="17">
        <v>1.2130000000000001</v>
      </c>
      <c r="P125" s="13">
        <v>83.244206773618544</v>
      </c>
      <c r="Q125" s="13">
        <v>6.7736185383244205</v>
      </c>
      <c r="R125" s="13">
        <v>0</v>
      </c>
    </row>
    <row r="126" spans="1:18" s="1" customFormat="1" x14ac:dyDescent="0.25">
      <c r="A126" t="s">
        <v>138</v>
      </c>
      <c r="B126">
        <v>46008</v>
      </c>
      <c r="C126">
        <v>44</v>
      </c>
      <c r="D126">
        <v>1993</v>
      </c>
      <c r="E126" s="17">
        <v>6.232E-2</v>
      </c>
      <c r="F126" s="17">
        <v>9.3039999999999998E-2</v>
      </c>
      <c r="G126" s="17">
        <v>0.20280000000000001</v>
      </c>
      <c r="H126" s="17">
        <v>4.6120000000000001E-2</v>
      </c>
      <c r="I126" s="18">
        <v>6.8260000000000001E-2</v>
      </c>
      <c r="J126" s="17">
        <v>2.9530000000000001E-2</v>
      </c>
      <c r="K126" s="17">
        <v>2.4500000000000001E-2</v>
      </c>
      <c r="L126" s="17">
        <v>0.24</v>
      </c>
      <c r="M126" s="17">
        <v>1.044</v>
      </c>
      <c r="N126" s="17">
        <v>0.70130000000000003</v>
      </c>
      <c r="O126" s="17">
        <v>0.67479999999999996</v>
      </c>
      <c r="P126" s="13">
        <v>26.512455516014235</v>
      </c>
      <c r="Q126" s="13">
        <v>19.750889679715304</v>
      </c>
      <c r="R126" s="13">
        <v>17.119999999999997</v>
      </c>
    </row>
    <row r="127" spans="1:18" s="1" customFormat="1" x14ac:dyDescent="0.25">
      <c r="A127" t="s">
        <v>142</v>
      </c>
      <c r="B127">
        <v>46008</v>
      </c>
      <c r="C127">
        <v>49</v>
      </c>
      <c r="D127">
        <v>1993</v>
      </c>
      <c r="E127" s="17">
        <v>0.1857</v>
      </c>
      <c r="F127" s="17">
        <v>0.2109</v>
      </c>
      <c r="G127" s="17">
        <v>0.15379999999999999</v>
      </c>
      <c r="H127" s="17">
        <v>4.3150000000000001E-2</v>
      </c>
      <c r="I127" s="18">
        <v>0.158</v>
      </c>
      <c r="J127" s="17">
        <v>3.7260000000000001E-2</v>
      </c>
      <c r="K127" s="17">
        <v>2.648E-2</v>
      </c>
      <c r="L127" s="17">
        <v>0.1002</v>
      </c>
      <c r="M127" s="17">
        <v>0.84570000000000001</v>
      </c>
      <c r="N127" s="17">
        <v>0.40310000000000001</v>
      </c>
      <c r="O127" s="17">
        <v>0.39539999999999997</v>
      </c>
      <c r="P127" s="13">
        <v>6.8345323741007196</v>
      </c>
      <c r="Q127" s="13">
        <v>14.028776978417266</v>
      </c>
      <c r="R127" s="13">
        <v>65.38</v>
      </c>
    </row>
    <row r="128" spans="1:18" s="1" customFormat="1" x14ac:dyDescent="0.25">
      <c r="A128" t="s">
        <v>154</v>
      </c>
      <c r="B128">
        <v>46009</v>
      </c>
      <c r="C128">
        <v>4</v>
      </c>
      <c r="D128">
        <v>1993</v>
      </c>
      <c r="E128" s="17">
        <v>2.5069999999999999E-2</v>
      </c>
      <c r="F128" s="17">
        <v>3.7159999999999999E-2</v>
      </c>
      <c r="G128" s="17">
        <v>4.0829999999999998E-2</v>
      </c>
      <c r="H128" s="17">
        <v>3.1910000000000001E-2</v>
      </c>
      <c r="I128" s="18">
        <v>2.674E-2</v>
      </c>
      <c r="J128" s="17">
        <v>2.493E-3</v>
      </c>
      <c r="K128" s="17">
        <v>4.4479999999999997E-3</v>
      </c>
      <c r="L128" s="17">
        <v>5.9839999999999997E-2</v>
      </c>
      <c r="M128" s="17">
        <v>0.2389</v>
      </c>
      <c r="N128" s="17">
        <v>0.14000000000000001</v>
      </c>
      <c r="O128" s="17">
        <v>0.32579999999999998</v>
      </c>
      <c r="P128" s="13">
        <v>4.1591320072332731</v>
      </c>
      <c r="Q128" s="13">
        <v>10.849909584086799</v>
      </c>
      <c r="R128" s="13">
        <v>5</v>
      </c>
    </row>
    <row r="129" spans="1:18" s="1" customFormat="1" x14ac:dyDescent="0.25">
      <c r="A129" t="s">
        <v>158</v>
      </c>
      <c r="B129">
        <v>46009</v>
      </c>
      <c r="C129">
        <v>9</v>
      </c>
      <c r="D129">
        <v>1993</v>
      </c>
      <c r="E129" s="17">
        <v>5.7599999999999998E-2</v>
      </c>
      <c r="F129" s="17">
        <v>5.9959999999999999E-2</v>
      </c>
      <c r="G129" s="17">
        <v>0.26400000000000001</v>
      </c>
      <c r="H129" s="17">
        <v>3.0120000000000001E-2</v>
      </c>
      <c r="I129" s="18">
        <v>2.384E-2</v>
      </c>
      <c r="J129" s="17">
        <v>1.493E-3</v>
      </c>
      <c r="K129" s="17">
        <v>6.9690000000000004E-3</v>
      </c>
      <c r="L129" s="17">
        <v>0.18840000000000001</v>
      </c>
      <c r="M129" s="17">
        <v>8.0420000000000005E-2</v>
      </c>
      <c r="N129" s="17">
        <v>0.43590000000000001</v>
      </c>
      <c r="O129" s="17">
        <v>0.44290000000000002</v>
      </c>
      <c r="P129" s="13">
        <v>9.0586145648312613</v>
      </c>
      <c r="Q129" s="13">
        <v>7.8152753108348136</v>
      </c>
      <c r="R129" s="13">
        <v>0</v>
      </c>
    </row>
    <row r="130" spans="1:18" s="1" customFormat="1" x14ac:dyDescent="0.25">
      <c r="A130" t="s">
        <v>150</v>
      </c>
      <c r="B130">
        <v>46009</v>
      </c>
      <c r="C130">
        <v>14</v>
      </c>
      <c r="D130">
        <v>1993</v>
      </c>
      <c r="E130" s="17">
        <v>2.5069999999999999E-2</v>
      </c>
      <c r="F130" s="17">
        <v>5.9740000000000001E-2</v>
      </c>
      <c r="G130" s="17">
        <v>0.55449999999999999</v>
      </c>
      <c r="H130" s="17">
        <v>5.2380000000000003E-2</v>
      </c>
      <c r="I130" s="18">
        <v>7.1660000000000001E-2</v>
      </c>
      <c r="J130" s="17">
        <v>1.833E-3</v>
      </c>
      <c r="K130" s="17">
        <v>5.999E-3</v>
      </c>
      <c r="L130" s="17">
        <v>0.5958</v>
      </c>
      <c r="M130" s="17">
        <v>1.579</v>
      </c>
      <c r="N130" s="17">
        <v>0.97219999999999995</v>
      </c>
      <c r="O130" s="17">
        <v>1.179</v>
      </c>
      <c r="P130" s="13">
        <v>11.586452762923351</v>
      </c>
      <c r="Q130" s="13">
        <v>16.221033868092693</v>
      </c>
      <c r="R130" s="13">
        <v>2.2000000000000002</v>
      </c>
    </row>
    <row r="131" spans="1:18" s="1" customFormat="1" x14ac:dyDescent="0.25">
      <c r="A131" t="s">
        <v>162</v>
      </c>
      <c r="B131">
        <v>46055</v>
      </c>
      <c r="C131">
        <v>24</v>
      </c>
      <c r="D131">
        <v>1993</v>
      </c>
      <c r="E131" s="17">
        <v>3.4130000000000001E-2</v>
      </c>
      <c r="F131" s="17">
        <v>0.14019999999999999</v>
      </c>
      <c r="G131" s="17">
        <v>0.32190000000000002</v>
      </c>
      <c r="H131" s="17">
        <v>0.29089999999999999</v>
      </c>
      <c r="I131" s="18">
        <v>1.786</v>
      </c>
      <c r="J131" s="17">
        <v>1.1990000000000001E-2</v>
      </c>
      <c r="K131" s="17">
        <v>0.251</v>
      </c>
      <c r="L131" s="17">
        <v>0.377</v>
      </c>
      <c r="M131" s="17">
        <v>6.9830000000000003E-2</v>
      </c>
      <c r="N131" s="17">
        <v>0.88649999999999995</v>
      </c>
      <c r="O131" s="17">
        <v>0.40010000000000001</v>
      </c>
      <c r="P131" s="13">
        <v>79.144385026737964</v>
      </c>
      <c r="Q131" s="13">
        <v>9.9821746880570412</v>
      </c>
      <c r="R131" s="13">
        <v>10.71</v>
      </c>
    </row>
    <row r="132" spans="1:18" s="1" customFormat="1" x14ac:dyDescent="0.25">
      <c r="A132" t="s">
        <v>166</v>
      </c>
      <c r="B132">
        <v>46055</v>
      </c>
      <c r="C132">
        <v>29</v>
      </c>
      <c r="D132">
        <v>1993</v>
      </c>
      <c r="E132" s="17">
        <v>9.1509999999999994E-2</v>
      </c>
      <c r="F132" s="17">
        <v>8.8160000000000002E-2</v>
      </c>
      <c r="G132" s="17">
        <v>0.52790000000000004</v>
      </c>
      <c r="H132" s="17">
        <v>0.17530000000000001</v>
      </c>
      <c r="I132" s="18">
        <v>0.90580000000000005</v>
      </c>
      <c r="J132" s="17">
        <v>1.0699999999999999E-2</v>
      </c>
      <c r="K132" s="17">
        <v>3.0890000000000001E-2</v>
      </c>
      <c r="L132" s="17">
        <v>0.2984</v>
      </c>
      <c r="M132" s="17">
        <v>0.12189999999999999</v>
      </c>
      <c r="N132" s="17">
        <v>0.48020000000000002</v>
      </c>
      <c r="O132" s="17">
        <v>0.2545</v>
      </c>
      <c r="P132" s="13">
        <v>88.193202146690524</v>
      </c>
      <c r="Q132" s="13">
        <v>5.5456171735241506</v>
      </c>
      <c r="R132" s="13">
        <v>0</v>
      </c>
    </row>
    <row r="133" spans="1:18" s="1" customFormat="1" x14ac:dyDescent="0.25">
      <c r="A133" t="s">
        <v>170</v>
      </c>
      <c r="B133">
        <v>46055</v>
      </c>
      <c r="C133">
        <v>34</v>
      </c>
      <c r="D133">
        <v>1993</v>
      </c>
      <c r="E133" s="17">
        <v>6.5369999999999998E-2</v>
      </c>
      <c r="F133" s="17">
        <v>0.16159999999999999</v>
      </c>
      <c r="G133" s="17">
        <v>0.31559999999999999</v>
      </c>
      <c r="H133" s="17">
        <v>0.1074</v>
      </c>
      <c r="I133" s="18">
        <v>0.38100000000000001</v>
      </c>
      <c r="J133" s="17">
        <v>2.1250000000000002E-2</v>
      </c>
      <c r="K133" s="17">
        <v>3.6269999999999997E-2</v>
      </c>
      <c r="L133" s="17">
        <v>0.22900000000000001</v>
      </c>
      <c r="M133" s="17">
        <v>0.37359999999999999</v>
      </c>
      <c r="N133" s="17">
        <v>0.38890000000000002</v>
      </c>
      <c r="O133" s="17">
        <v>0.73899999999999999</v>
      </c>
      <c r="P133" s="13">
        <v>47.920433996383366</v>
      </c>
      <c r="Q133" s="13">
        <v>22.784810126582279</v>
      </c>
      <c r="R133" s="13">
        <v>68.260000000000005</v>
      </c>
    </row>
    <row r="134" spans="1:18" s="1" customFormat="1" x14ac:dyDescent="0.25">
      <c r="A134" t="s">
        <v>174</v>
      </c>
      <c r="B134">
        <v>46055</v>
      </c>
      <c r="C134">
        <v>39</v>
      </c>
      <c r="D134">
        <v>1993</v>
      </c>
      <c r="E134" s="17">
        <v>6.1010000000000002E-2</v>
      </c>
      <c r="F134" s="17">
        <v>7.8280000000000002E-2</v>
      </c>
      <c r="G134" s="17">
        <v>0.12690000000000001</v>
      </c>
      <c r="H134" s="17">
        <v>9.4049999999999995E-2</v>
      </c>
      <c r="I134" s="18">
        <v>9.3770000000000006E-2</v>
      </c>
      <c r="J134" s="17">
        <v>8.1449999999999995E-2</v>
      </c>
      <c r="K134" s="17">
        <v>3.8800000000000001E-2</v>
      </c>
      <c r="L134" s="17">
        <v>0.36990000000000001</v>
      </c>
      <c r="M134" s="17">
        <v>2.2069999999999999</v>
      </c>
      <c r="N134" s="17">
        <v>0.4471</v>
      </c>
      <c r="O134" s="17">
        <v>0.55910000000000004</v>
      </c>
      <c r="P134" s="13">
        <v>9.0909090909090917</v>
      </c>
      <c r="Q134" s="13">
        <v>21.746880570409981</v>
      </c>
      <c r="R134" s="13">
        <v>9.84</v>
      </c>
    </row>
    <row r="135" spans="1:18" s="1" customFormat="1" x14ac:dyDescent="0.25">
      <c r="A135" t="s">
        <v>178</v>
      </c>
      <c r="B135">
        <v>46055</v>
      </c>
      <c r="C135">
        <v>49</v>
      </c>
      <c r="D135">
        <v>1993</v>
      </c>
      <c r="E135" s="17">
        <v>3.3399999999999999E-2</v>
      </c>
      <c r="F135" s="17">
        <v>0.34350000000000003</v>
      </c>
      <c r="G135" s="17">
        <v>0.54749999999999999</v>
      </c>
      <c r="H135" s="17">
        <v>0.26479999999999998</v>
      </c>
      <c r="I135" s="18">
        <v>0.80169999999999997</v>
      </c>
      <c r="J135" s="17">
        <v>1.0999999999999999E-2</v>
      </c>
      <c r="K135" s="17">
        <v>2.9270000000000001E-2</v>
      </c>
      <c r="L135" s="17">
        <v>0.50729999999999997</v>
      </c>
      <c r="M135" s="17">
        <v>0.16930000000000001</v>
      </c>
      <c r="N135" s="17">
        <v>0.64970000000000006</v>
      </c>
      <c r="O135" s="17">
        <v>0.62529999999999997</v>
      </c>
      <c r="P135" s="13">
        <v>90.552584670231724</v>
      </c>
      <c r="Q135" s="13">
        <v>7.4866310160427805</v>
      </c>
      <c r="R135" s="13">
        <v>11.899999999999999</v>
      </c>
    </row>
    <row r="136" spans="1:18" s="1" customFormat="1" x14ac:dyDescent="0.25">
      <c r="A136" t="s">
        <v>214</v>
      </c>
      <c r="B136">
        <v>46112</v>
      </c>
      <c r="C136">
        <v>9</v>
      </c>
      <c r="D136">
        <v>1993</v>
      </c>
      <c r="E136" s="17">
        <v>3.4759999999999999E-2</v>
      </c>
      <c r="F136" s="17">
        <v>9.3219999999999997E-2</v>
      </c>
      <c r="G136" s="17">
        <v>0.41820000000000002</v>
      </c>
      <c r="H136" s="17">
        <v>5.9560000000000002E-2</v>
      </c>
      <c r="I136" s="18">
        <v>7.0569999999999994E-2</v>
      </c>
      <c r="J136" s="17">
        <v>4.4609999999999997E-3</v>
      </c>
      <c r="K136" s="17">
        <v>1.482E-2</v>
      </c>
      <c r="L136" s="17">
        <v>0.1502</v>
      </c>
      <c r="M136" s="17">
        <v>0.24410000000000001</v>
      </c>
      <c r="N136" s="17">
        <v>1.4319999999999999</v>
      </c>
      <c r="O136" s="17">
        <v>0.54710000000000003</v>
      </c>
      <c r="P136" s="6">
        <v>5.376344086021505</v>
      </c>
      <c r="Q136" s="13">
        <v>10.035842293906811</v>
      </c>
      <c r="R136" s="13">
        <v>85.72</v>
      </c>
    </row>
    <row r="137" spans="1:18" s="1" customFormat="1" x14ac:dyDescent="0.25">
      <c r="A137" t="s">
        <v>182</v>
      </c>
      <c r="B137">
        <v>46112</v>
      </c>
      <c r="C137">
        <v>14</v>
      </c>
      <c r="D137">
        <v>1993</v>
      </c>
      <c r="E137" s="17">
        <v>5.8380000000000001E-2</v>
      </c>
      <c r="F137" s="17">
        <v>0.129</v>
      </c>
      <c r="G137" s="17">
        <v>0.14460000000000001</v>
      </c>
      <c r="H137" s="17">
        <v>4.3220000000000001E-2</v>
      </c>
      <c r="I137" s="18">
        <v>4.0460000000000003E-2</v>
      </c>
      <c r="J137" s="17">
        <v>2.7850000000000001E-3</v>
      </c>
      <c r="K137" s="17">
        <v>1.6140000000000002E-2</v>
      </c>
      <c r="L137" s="17">
        <v>0.17760000000000001</v>
      </c>
      <c r="M137" s="17">
        <v>7.6770000000000005E-2</v>
      </c>
      <c r="N137" s="17">
        <v>0.71109999999999995</v>
      </c>
      <c r="O137" s="17">
        <v>0.35560000000000003</v>
      </c>
      <c r="P137" s="13">
        <v>36.964285714285715</v>
      </c>
      <c r="Q137" s="13">
        <v>17.857142857142858</v>
      </c>
      <c r="R137" s="13">
        <v>9</v>
      </c>
    </row>
    <row r="138" spans="1:18" s="1" customFormat="1" x14ac:dyDescent="0.25">
      <c r="A138" t="s">
        <v>186</v>
      </c>
      <c r="B138">
        <v>46112</v>
      </c>
      <c r="C138">
        <v>19</v>
      </c>
      <c r="D138">
        <v>1993</v>
      </c>
      <c r="E138" s="17">
        <v>0.60499999999999998</v>
      </c>
      <c r="F138" s="17">
        <v>0.48749999999999999</v>
      </c>
      <c r="G138" s="17">
        <v>1.2430000000000001</v>
      </c>
      <c r="H138" s="17">
        <v>0.2908</v>
      </c>
      <c r="I138" s="18">
        <v>0.38219999999999998</v>
      </c>
      <c r="J138" s="17">
        <v>1.6619999999999999E-2</v>
      </c>
      <c r="K138" s="17">
        <v>1.5559999999999999E-2</v>
      </c>
      <c r="L138" s="17">
        <v>0.3503</v>
      </c>
      <c r="M138" s="17">
        <v>0.41399999999999998</v>
      </c>
      <c r="N138" s="17">
        <v>1.07</v>
      </c>
      <c r="O138" s="17">
        <v>0.65369999999999995</v>
      </c>
      <c r="P138" s="13">
        <v>54.301075268817208</v>
      </c>
      <c r="Q138" s="13">
        <v>24.372759856630825</v>
      </c>
      <c r="R138" s="13">
        <v>17.66</v>
      </c>
    </row>
    <row r="139" spans="1:18" s="1" customFormat="1" x14ac:dyDescent="0.25">
      <c r="A139" t="s">
        <v>190</v>
      </c>
      <c r="B139">
        <v>46112</v>
      </c>
      <c r="C139">
        <v>24</v>
      </c>
      <c r="D139">
        <v>1993</v>
      </c>
      <c r="E139" s="17">
        <v>0.1082</v>
      </c>
      <c r="F139" s="17">
        <v>0.16209999999999999</v>
      </c>
      <c r="G139" s="17">
        <v>0.10340000000000001</v>
      </c>
      <c r="H139" s="17">
        <v>0.1036</v>
      </c>
      <c r="I139" s="18">
        <v>6.6299999999999998E-2</v>
      </c>
      <c r="J139" s="17">
        <v>4.5960000000000003E-3</v>
      </c>
      <c r="K139" s="17">
        <v>1.489E-2</v>
      </c>
      <c r="L139" s="17">
        <v>4.9669999999999999E-2</v>
      </c>
      <c r="M139" s="17">
        <v>2.6080000000000001</v>
      </c>
      <c r="N139" s="17">
        <v>0.6159</v>
      </c>
      <c r="O139" s="17">
        <v>0.60609999999999997</v>
      </c>
      <c r="P139" s="13">
        <v>11.627906976744185</v>
      </c>
      <c r="Q139" s="13">
        <v>7.6923076923076925</v>
      </c>
      <c r="R139" s="13">
        <v>0</v>
      </c>
    </row>
    <row r="140" spans="1:18" s="1" customFormat="1" x14ac:dyDescent="0.25">
      <c r="A140" t="s">
        <v>194</v>
      </c>
      <c r="B140">
        <v>46112</v>
      </c>
      <c r="C140">
        <v>29</v>
      </c>
      <c r="D140">
        <v>1993</v>
      </c>
      <c r="E140" s="17">
        <v>0.1729</v>
      </c>
      <c r="F140" s="17">
        <v>0.2029</v>
      </c>
      <c r="G140" s="17">
        <v>0.19409999999999999</v>
      </c>
      <c r="H140" s="17">
        <v>3.5490000000000001E-2</v>
      </c>
      <c r="I140" s="18">
        <v>0.17399999999999999</v>
      </c>
      <c r="J140" s="17">
        <v>3.1540000000000001E-3</v>
      </c>
      <c r="K140" s="17">
        <v>1.3509999999999999E-2</v>
      </c>
      <c r="L140" s="17">
        <v>0.1565</v>
      </c>
      <c r="M140" s="17">
        <v>1.637</v>
      </c>
      <c r="N140" s="17">
        <v>1.3260000000000001</v>
      </c>
      <c r="O140" s="17">
        <v>0.53039999999999998</v>
      </c>
      <c r="P140" s="13">
        <v>19.285714285714285</v>
      </c>
      <c r="Q140" s="13">
        <v>15.357142857142858</v>
      </c>
      <c r="R140" s="13">
        <v>62.789999999999992</v>
      </c>
    </row>
    <row r="141" spans="1:18" s="1" customFormat="1" x14ac:dyDescent="0.25">
      <c r="A141" t="s">
        <v>198</v>
      </c>
      <c r="B141">
        <v>46112</v>
      </c>
      <c r="C141">
        <v>34</v>
      </c>
      <c r="D141">
        <v>1993</v>
      </c>
      <c r="E141" s="17">
        <v>3.5549999999999998E-2</v>
      </c>
      <c r="F141" s="17">
        <v>0.64429999999999998</v>
      </c>
      <c r="G141" s="17">
        <v>0.77629999999999999</v>
      </c>
      <c r="H141" s="17">
        <v>6.1069999999999999E-2</v>
      </c>
      <c r="I141" s="18">
        <v>0.19270000000000001</v>
      </c>
      <c r="J141" s="17">
        <v>2.4599999999999999E-3</v>
      </c>
      <c r="K141" s="17">
        <v>1.4189999999999999E-2</v>
      </c>
      <c r="L141" s="17">
        <v>0.10050000000000001</v>
      </c>
      <c r="M141" s="17">
        <v>4.8419999999999998E-2</v>
      </c>
      <c r="N141" s="17">
        <v>0.74690000000000001</v>
      </c>
      <c r="O141" s="17">
        <v>0.22600000000000001</v>
      </c>
      <c r="P141" s="13">
        <v>24.193548387096776</v>
      </c>
      <c r="Q141" s="13">
        <v>5.0179211469534053</v>
      </c>
      <c r="R141" s="13">
        <v>0</v>
      </c>
    </row>
    <row r="142" spans="1:18" s="1" customFormat="1" x14ac:dyDescent="0.25">
      <c r="A142" t="s">
        <v>202</v>
      </c>
      <c r="B142">
        <v>46112</v>
      </c>
      <c r="C142">
        <v>39</v>
      </c>
      <c r="D142">
        <v>1993</v>
      </c>
      <c r="E142" s="17">
        <v>6.164E-2</v>
      </c>
      <c r="F142" s="17">
        <v>0.21229999999999999</v>
      </c>
      <c r="G142" s="17">
        <v>0.215</v>
      </c>
      <c r="H142" s="17">
        <v>4.514E-2</v>
      </c>
      <c r="I142" s="18">
        <v>0.1724</v>
      </c>
      <c r="J142" s="17">
        <v>4.8209999999999998E-3</v>
      </c>
      <c r="K142" s="17">
        <v>2.4649999999999998E-2</v>
      </c>
      <c r="L142" s="17">
        <v>4.086E-2</v>
      </c>
      <c r="M142" s="17">
        <v>4.725E-2</v>
      </c>
      <c r="N142" s="17">
        <v>0.91239999999999999</v>
      </c>
      <c r="O142" s="17">
        <v>0.27989999999999998</v>
      </c>
      <c r="P142" s="13">
        <v>12.678571428571429</v>
      </c>
      <c r="Q142" s="13">
        <v>15.892857142857142</v>
      </c>
      <c r="R142" s="13">
        <v>11.24</v>
      </c>
    </row>
    <row r="143" spans="1:18" s="1" customFormat="1" x14ac:dyDescent="0.25">
      <c r="A143" t="s">
        <v>206</v>
      </c>
      <c r="B143">
        <v>46112</v>
      </c>
      <c r="C143">
        <v>44</v>
      </c>
      <c r="D143">
        <v>1993</v>
      </c>
      <c r="E143" s="17">
        <v>8.3430000000000004E-2</v>
      </c>
      <c r="F143" s="17">
        <v>0.75</v>
      </c>
      <c r="G143" s="17">
        <v>1.1890000000000001</v>
      </c>
      <c r="H143" s="17">
        <v>0.16339999999999999</v>
      </c>
      <c r="I143" s="18">
        <v>0.25130000000000002</v>
      </c>
      <c r="J143" s="17">
        <v>4.666E-3</v>
      </c>
      <c r="K143" s="17">
        <v>5.6989999999999999E-2</v>
      </c>
      <c r="L143" s="17">
        <v>0.123</v>
      </c>
      <c r="M143" s="17">
        <v>0.30769999999999997</v>
      </c>
      <c r="N143" s="17">
        <v>0.15740000000000001</v>
      </c>
      <c r="O143" s="17">
        <v>0.37269999999999998</v>
      </c>
      <c r="P143" s="13">
        <v>42.418772563176894</v>
      </c>
      <c r="Q143" s="13">
        <v>14.981949458483754</v>
      </c>
      <c r="R143" s="13">
        <v>0</v>
      </c>
    </row>
    <row r="144" spans="1:18" s="1" customFormat="1" x14ac:dyDescent="0.25">
      <c r="A144" t="s">
        <v>210</v>
      </c>
      <c r="B144">
        <v>46112</v>
      </c>
      <c r="C144">
        <v>49</v>
      </c>
      <c r="D144">
        <v>1993</v>
      </c>
      <c r="E144" s="17">
        <v>3.5220000000000001E-2</v>
      </c>
      <c r="F144" s="17">
        <v>8.881E-2</v>
      </c>
      <c r="G144" s="17">
        <v>5.7950000000000002E-2</v>
      </c>
      <c r="H144" s="17">
        <v>3.2419999999999997E-2</v>
      </c>
      <c r="I144" s="18">
        <v>2.7400000000000001E-2</v>
      </c>
      <c r="J144" s="17">
        <v>4.8069999999999996E-3</v>
      </c>
      <c r="K144" s="17">
        <v>1.376E-2</v>
      </c>
      <c r="L144" s="17">
        <v>4.3380000000000002E-2</v>
      </c>
      <c r="M144" s="17">
        <v>7.6539999999999997E-2</v>
      </c>
      <c r="N144" s="17">
        <v>0.73270000000000002</v>
      </c>
      <c r="O144" s="17">
        <v>0.24740000000000001</v>
      </c>
      <c r="P144" s="13">
        <v>2.4822695035460991</v>
      </c>
      <c r="Q144" s="13">
        <v>14.716312056737589</v>
      </c>
      <c r="R144" s="13">
        <v>65.06</v>
      </c>
    </row>
    <row r="145" spans="1:18" s="1" customFormat="1" x14ac:dyDescent="0.25">
      <c r="A145" t="s">
        <v>242</v>
      </c>
      <c r="B145">
        <v>88001</v>
      </c>
      <c r="C145">
        <v>4</v>
      </c>
      <c r="D145">
        <v>1993</v>
      </c>
      <c r="E145" s="17">
        <v>0.2477</v>
      </c>
      <c r="F145" s="17">
        <v>0.13170000000000001</v>
      </c>
      <c r="G145" s="17">
        <v>6.4189999999999997E-2</v>
      </c>
      <c r="H145" s="17">
        <v>5.8110000000000002E-2</v>
      </c>
      <c r="I145" s="18">
        <v>8.3269999999999997E-2</v>
      </c>
      <c r="J145" s="17">
        <v>8.4180000000000001E-3</v>
      </c>
      <c r="K145" s="17">
        <v>2.2290000000000001E-2</v>
      </c>
      <c r="L145" s="17">
        <v>0.17219999999999999</v>
      </c>
      <c r="M145" s="17">
        <v>0.14319999999999999</v>
      </c>
      <c r="N145" s="17">
        <v>1.056</v>
      </c>
      <c r="O145" s="17">
        <v>0.2472</v>
      </c>
      <c r="P145" s="13">
        <v>39.642857142857146</v>
      </c>
      <c r="Q145" s="13">
        <v>17.321428571428573</v>
      </c>
      <c r="R145" s="13">
        <v>56.7</v>
      </c>
    </row>
    <row r="146" spans="1:18" s="1" customFormat="1" x14ac:dyDescent="0.25">
      <c r="A146" t="s">
        <v>254</v>
      </c>
      <c r="B146">
        <v>88001</v>
      </c>
      <c r="C146">
        <v>9</v>
      </c>
      <c r="D146">
        <v>1993</v>
      </c>
      <c r="E146" s="17">
        <v>4.8430000000000001E-2</v>
      </c>
      <c r="F146" s="17">
        <v>9.6350000000000005E-2</v>
      </c>
      <c r="G146" s="17">
        <v>0.6341</v>
      </c>
      <c r="H146" s="17">
        <v>0.2112</v>
      </c>
      <c r="I146" s="18">
        <v>0.78879999999999995</v>
      </c>
      <c r="J146" s="17">
        <v>5.6629999999999996E-3</v>
      </c>
      <c r="K146" s="17">
        <v>8.4019999999999997E-2</v>
      </c>
      <c r="L146" s="17">
        <v>1.2110000000000001</v>
      </c>
      <c r="M146" s="17">
        <v>4.795E-2</v>
      </c>
      <c r="N146" s="17">
        <v>0.49490000000000001</v>
      </c>
      <c r="O146" s="17">
        <v>0.29809999999999998</v>
      </c>
      <c r="P146" s="13">
        <v>92.170818505338076</v>
      </c>
      <c r="Q146" s="13">
        <v>5.5160142348754446</v>
      </c>
      <c r="R146" s="13">
        <v>0</v>
      </c>
    </row>
    <row r="147" spans="1:18" s="1" customFormat="1" x14ac:dyDescent="0.25">
      <c r="A147" t="s">
        <v>218</v>
      </c>
      <c r="B147">
        <v>88001</v>
      </c>
      <c r="C147">
        <v>14</v>
      </c>
      <c r="D147">
        <v>1993</v>
      </c>
      <c r="E147" s="17">
        <v>0.1195</v>
      </c>
      <c r="F147" s="17">
        <v>0.25619999999999998</v>
      </c>
      <c r="G147" s="17">
        <v>0.58089999999999997</v>
      </c>
      <c r="H147" s="17">
        <v>0.26379999999999998</v>
      </c>
      <c r="I147" s="18">
        <v>0.1235</v>
      </c>
      <c r="J147" s="17">
        <v>1.009E-2</v>
      </c>
      <c r="K147" s="17">
        <v>1.668E-2</v>
      </c>
      <c r="L147" s="17">
        <v>0.1799</v>
      </c>
      <c r="M147" s="17">
        <v>0.33939999999999998</v>
      </c>
      <c r="N147" s="17">
        <v>0.79420000000000002</v>
      </c>
      <c r="O147" s="17">
        <v>0.52959999999999996</v>
      </c>
      <c r="P147" s="13">
        <v>80.650994575045203</v>
      </c>
      <c r="Q147" s="13">
        <v>15.009041591320072</v>
      </c>
      <c r="R147" s="13">
        <v>0</v>
      </c>
    </row>
    <row r="148" spans="1:18" s="1" customFormat="1" x14ac:dyDescent="0.25">
      <c r="A148" t="s">
        <v>222</v>
      </c>
      <c r="B148">
        <v>88001</v>
      </c>
      <c r="C148">
        <v>19</v>
      </c>
      <c r="D148">
        <v>1993</v>
      </c>
      <c r="E148" s="17">
        <v>4.6760000000000003E-2</v>
      </c>
      <c r="F148" s="17">
        <v>0.25650000000000001</v>
      </c>
      <c r="G148" s="17">
        <v>0.32869999999999999</v>
      </c>
      <c r="H148" s="17">
        <v>0.1787</v>
      </c>
      <c r="I148" s="18">
        <v>0.16689999999999999</v>
      </c>
      <c r="J148" s="17">
        <v>1.8200000000000001E-2</v>
      </c>
      <c r="K148" s="17">
        <v>1.8290000000000001E-2</v>
      </c>
      <c r="L148" s="17">
        <v>0.43330000000000002</v>
      </c>
      <c r="M148" s="17">
        <v>4.8959999999999997E-2</v>
      </c>
      <c r="N148" s="17">
        <v>0.75239999999999996</v>
      </c>
      <c r="O148" s="17">
        <v>0.75609999999999999</v>
      </c>
      <c r="P148" s="13">
        <v>29.285714285714285</v>
      </c>
      <c r="Q148" s="13">
        <v>22.5</v>
      </c>
      <c r="R148" s="13">
        <v>65.88</v>
      </c>
    </row>
    <row r="149" spans="1:18" s="1" customFormat="1" x14ac:dyDescent="0.25">
      <c r="A149" t="s">
        <v>226</v>
      </c>
      <c r="B149">
        <v>88001</v>
      </c>
      <c r="C149">
        <v>24</v>
      </c>
      <c r="D149">
        <v>1993</v>
      </c>
      <c r="E149" s="17">
        <v>4.6739999999999997E-2</v>
      </c>
      <c r="F149" s="17">
        <v>0.25869999999999999</v>
      </c>
      <c r="G149" s="17">
        <v>4.7890000000000002E-2</v>
      </c>
      <c r="H149" s="17">
        <v>7.2330000000000005E-2</v>
      </c>
      <c r="I149" s="18">
        <v>3.7060000000000003E-2</v>
      </c>
      <c r="J149" s="17">
        <v>2.7880000000000001E-3</v>
      </c>
      <c r="K149" s="17">
        <v>1.66E-2</v>
      </c>
      <c r="L149" s="17">
        <v>0.16819999999999999</v>
      </c>
      <c r="M149" s="17">
        <v>0.14480000000000001</v>
      </c>
      <c r="N149" s="17">
        <v>0.59260000000000002</v>
      </c>
      <c r="O149" s="17">
        <v>0.39079999999999998</v>
      </c>
      <c r="P149" s="13">
        <v>16.60649819494585</v>
      </c>
      <c r="Q149" s="13">
        <v>9.3862815884476536</v>
      </c>
      <c r="R149" s="13">
        <v>38.459999999999994</v>
      </c>
    </row>
    <row r="150" spans="1:18" s="1" customFormat="1" x14ac:dyDescent="0.25">
      <c r="A150" t="s">
        <v>230</v>
      </c>
      <c r="B150">
        <v>88001</v>
      </c>
      <c r="C150">
        <v>29</v>
      </c>
      <c r="D150">
        <v>1993</v>
      </c>
      <c r="E150" s="17">
        <v>0.1206</v>
      </c>
      <c r="F150" s="17">
        <v>0.1641</v>
      </c>
      <c r="G150" s="17">
        <v>0.26929999999999998</v>
      </c>
      <c r="H150" s="17">
        <v>6.7000000000000004E-2</v>
      </c>
      <c r="I150" s="18">
        <v>5.0299999999999997E-2</v>
      </c>
      <c r="J150" s="17">
        <v>5.7070000000000003E-3</v>
      </c>
      <c r="K150" s="17">
        <v>2.077E-2</v>
      </c>
      <c r="L150" s="17">
        <v>0.1598</v>
      </c>
      <c r="M150" s="17">
        <v>4.9239999999999999E-2</v>
      </c>
      <c r="N150" s="17">
        <v>0.50600000000000001</v>
      </c>
      <c r="O150" s="17">
        <v>0.55159999999999998</v>
      </c>
      <c r="P150" s="13">
        <v>21.785714285714285</v>
      </c>
      <c r="Q150" s="13">
        <v>15.714285714285714</v>
      </c>
      <c r="R150" s="13">
        <v>20.46</v>
      </c>
    </row>
    <row r="151" spans="1:18" s="1" customFormat="1" x14ac:dyDescent="0.25">
      <c r="A151" t="s">
        <v>234</v>
      </c>
      <c r="B151">
        <v>88001</v>
      </c>
      <c r="C151">
        <v>34</v>
      </c>
      <c r="D151">
        <v>1993</v>
      </c>
      <c r="E151" s="17">
        <v>0.16739999999999999</v>
      </c>
      <c r="F151" s="17">
        <v>7.1260000000000004E-2</v>
      </c>
      <c r="G151" s="17">
        <v>0.13469999999999999</v>
      </c>
      <c r="H151" s="17">
        <v>5.6869999999999997E-2</v>
      </c>
      <c r="I151" s="18">
        <v>4.5060000000000003E-2</v>
      </c>
      <c r="J151" s="17">
        <v>5.7590000000000002E-3</v>
      </c>
      <c r="K151" s="17">
        <v>2.1569999999999999E-2</v>
      </c>
      <c r="L151" s="17">
        <v>0.56759999999999999</v>
      </c>
      <c r="M151" s="17">
        <v>9.0999999999999998E-2</v>
      </c>
      <c r="N151" s="17">
        <v>1.0229999999999999</v>
      </c>
      <c r="O151" s="17">
        <v>0.504</v>
      </c>
      <c r="P151" s="13">
        <v>29.11392405063291</v>
      </c>
      <c r="Q151" s="13">
        <v>18.625678119349004</v>
      </c>
      <c r="R151" s="13">
        <v>0</v>
      </c>
    </row>
    <row r="152" spans="1:18" s="1" customFormat="1" x14ac:dyDescent="0.25">
      <c r="A152" t="s">
        <v>238</v>
      </c>
      <c r="B152">
        <v>88001</v>
      </c>
      <c r="C152">
        <v>39</v>
      </c>
      <c r="D152">
        <v>1993</v>
      </c>
      <c r="E152" s="17">
        <v>5.0229999999999997E-2</v>
      </c>
      <c r="F152" s="17">
        <v>0.17</v>
      </c>
      <c r="G152" s="17">
        <v>6.0659999999999999E-2</v>
      </c>
      <c r="H152" s="17">
        <v>5.5570000000000001E-2</v>
      </c>
      <c r="I152" s="18">
        <v>4.2999999999999997E-2</v>
      </c>
      <c r="J152" s="17">
        <v>7.045E-3</v>
      </c>
      <c r="K152" s="17">
        <v>1.7340000000000001E-2</v>
      </c>
      <c r="L152" s="17">
        <v>8.4870000000000001E-2</v>
      </c>
      <c r="M152" s="17">
        <v>0.1391</v>
      </c>
      <c r="N152" s="17">
        <v>0.2472</v>
      </c>
      <c r="O152" s="17">
        <v>0.24460000000000001</v>
      </c>
      <c r="P152" s="13">
        <v>11.351351351351351</v>
      </c>
      <c r="Q152" s="13">
        <v>10.09009009009009</v>
      </c>
      <c r="R152" s="13">
        <v>64.289999999999992</v>
      </c>
    </row>
    <row r="153" spans="1:18" s="1" customFormat="1" x14ac:dyDescent="0.25">
      <c r="A153" t="s">
        <v>246</v>
      </c>
      <c r="B153">
        <v>88001</v>
      </c>
      <c r="C153">
        <v>44</v>
      </c>
      <c r="D153">
        <v>1993</v>
      </c>
      <c r="E153" s="17">
        <v>0.128</v>
      </c>
      <c r="F153" s="17">
        <v>6.0339999999999998E-2</v>
      </c>
      <c r="G153" s="17">
        <v>5.0209999999999998E-2</v>
      </c>
      <c r="H153" s="17">
        <v>5.5199999999999999E-2</v>
      </c>
      <c r="I153" s="18">
        <v>4.6960000000000002E-2</v>
      </c>
      <c r="J153" s="17">
        <v>4.7549999999999997E-3</v>
      </c>
      <c r="K153" s="17">
        <v>1.9259999999999999E-2</v>
      </c>
      <c r="L153" s="17">
        <v>7.9140000000000002E-2</v>
      </c>
      <c r="M153" s="17">
        <v>9.1060000000000002E-2</v>
      </c>
      <c r="N153" s="17">
        <v>0.1588</v>
      </c>
      <c r="O153" s="17">
        <v>0.25990000000000002</v>
      </c>
      <c r="P153" s="13">
        <v>1.0714285714285714</v>
      </c>
      <c r="Q153" s="13">
        <v>5.8928571428571432</v>
      </c>
      <c r="R153" s="13">
        <v>0</v>
      </c>
    </row>
    <row r="154" spans="1:18" s="1" customFormat="1" x14ac:dyDescent="0.25">
      <c r="A154" t="s">
        <v>250</v>
      </c>
      <c r="B154">
        <v>88001</v>
      </c>
      <c r="C154">
        <v>49</v>
      </c>
      <c r="D154">
        <v>1993</v>
      </c>
      <c r="E154" s="17">
        <v>4.9700000000000001E-2</v>
      </c>
      <c r="F154" s="17">
        <v>0.1318</v>
      </c>
      <c r="G154" s="17">
        <v>6.7409999999999998E-2</v>
      </c>
      <c r="H154" s="17">
        <v>7.1639999999999995E-2</v>
      </c>
      <c r="I154" s="18">
        <v>4.9399999999999999E-2</v>
      </c>
      <c r="J154" s="17">
        <v>5.7400000000000003E-3</v>
      </c>
      <c r="K154" s="17">
        <v>1.4460000000000001E-2</v>
      </c>
      <c r="L154" s="17">
        <v>8.4260000000000002E-2</v>
      </c>
      <c r="M154" s="17">
        <v>9.0639999999999998E-2</v>
      </c>
      <c r="N154" s="17">
        <v>0.29239999999999999</v>
      </c>
      <c r="O154" s="17">
        <v>0.29899999999999999</v>
      </c>
      <c r="P154" s="13">
        <v>3.2028469750889679</v>
      </c>
      <c r="Q154" s="13">
        <v>14.768683274021353</v>
      </c>
      <c r="R154" s="13">
        <v>0</v>
      </c>
    </row>
    <row r="155" spans="1:18" s="1" customFormat="1" x14ac:dyDescent="0.25">
      <c r="A155" t="s">
        <v>276</v>
      </c>
      <c r="B155">
        <v>88005</v>
      </c>
      <c r="C155">
        <v>4</v>
      </c>
      <c r="D155">
        <v>1993</v>
      </c>
      <c r="E155" s="17">
        <v>8.3379999999999996E-2</v>
      </c>
      <c r="F155" s="17">
        <v>3.3169999999999998E-2</v>
      </c>
      <c r="G155" s="17">
        <v>4.4139999999999999E-2</v>
      </c>
      <c r="H155" s="17">
        <v>4.4159999999999998E-2</v>
      </c>
      <c r="I155" s="18">
        <v>3.7699999999999997E-2</v>
      </c>
      <c r="J155" s="17">
        <v>2.9290000000000002E-3</v>
      </c>
      <c r="K155" s="17">
        <v>2.3959999999999999E-2</v>
      </c>
      <c r="L155" s="17">
        <v>4.1779999999999998E-2</v>
      </c>
      <c r="M155" s="17">
        <v>9.4030000000000002E-2</v>
      </c>
      <c r="N155" s="17">
        <v>0.1133</v>
      </c>
      <c r="O155" s="17">
        <v>0.41249999999999998</v>
      </c>
      <c r="P155" s="13">
        <v>0.71684587813620071</v>
      </c>
      <c r="Q155" s="13">
        <v>4.4802867383512543</v>
      </c>
      <c r="R155" s="13">
        <v>20</v>
      </c>
    </row>
    <row r="156" spans="1:18" s="1" customFormat="1" x14ac:dyDescent="0.25">
      <c r="A156" t="s">
        <v>288</v>
      </c>
      <c r="B156">
        <v>88005</v>
      </c>
      <c r="C156">
        <v>9</v>
      </c>
      <c r="D156">
        <v>1993</v>
      </c>
      <c r="E156" s="17">
        <v>6.3710000000000003E-2</v>
      </c>
      <c r="F156" s="17">
        <v>0.1273</v>
      </c>
      <c r="G156" s="17">
        <v>0.23880000000000001</v>
      </c>
      <c r="H156" s="17">
        <v>0.12130000000000001</v>
      </c>
      <c r="I156" s="18">
        <v>7.5139999999999998E-2</v>
      </c>
      <c r="J156" s="17">
        <v>3.7360000000000002E-3</v>
      </c>
      <c r="K156" s="17">
        <v>2.819E-2</v>
      </c>
      <c r="L156" s="17">
        <v>0.17319999999999999</v>
      </c>
      <c r="M156" s="17">
        <v>0.15329999999999999</v>
      </c>
      <c r="N156" s="17">
        <v>0.42420000000000002</v>
      </c>
      <c r="O156" s="17">
        <v>0.57079999999999997</v>
      </c>
      <c r="P156" s="13">
        <v>15.232974910394265</v>
      </c>
      <c r="Q156" s="13">
        <v>4.838709677419355</v>
      </c>
      <c r="R156" s="13">
        <v>51.86</v>
      </c>
    </row>
    <row r="157" spans="1:18" s="1" customFormat="1" x14ac:dyDescent="0.25">
      <c r="A157" t="s">
        <v>258</v>
      </c>
      <c r="B157">
        <v>88005</v>
      </c>
      <c r="C157">
        <v>14</v>
      </c>
      <c r="D157">
        <v>1993</v>
      </c>
      <c r="E157" s="17">
        <v>6.4490000000000006E-2</v>
      </c>
      <c r="F157" s="17">
        <v>3.687E-2</v>
      </c>
      <c r="G157" s="17">
        <v>3.5279999999999999E-2</v>
      </c>
      <c r="H157" s="17">
        <v>4.2540000000000001E-2</v>
      </c>
      <c r="I157" s="18">
        <v>3.4459999999999998E-2</v>
      </c>
      <c r="J157" s="17">
        <v>5.6290000000000003E-3</v>
      </c>
      <c r="K157" s="17">
        <v>2.86E-2</v>
      </c>
      <c r="L157" s="17">
        <v>5.8290000000000002E-2</v>
      </c>
      <c r="M157" s="17">
        <v>0.20519999999999999</v>
      </c>
      <c r="N157" s="17">
        <v>0.17799999999999999</v>
      </c>
      <c r="O157" s="17">
        <v>0.47539999999999999</v>
      </c>
      <c r="P157" s="13">
        <v>3.2200357781753133</v>
      </c>
      <c r="Q157" s="13">
        <v>10.196779964221825</v>
      </c>
      <c r="R157" s="13">
        <v>0</v>
      </c>
    </row>
    <row r="158" spans="1:18" s="1" customFormat="1" x14ac:dyDescent="0.25">
      <c r="A158" t="s">
        <v>262</v>
      </c>
      <c r="B158">
        <v>88005</v>
      </c>
      <c r="C158">
        <v>19</v>
      </c>
      <c r="D158">
        <v>1993</v>
      </c>
      <c r="E158" s="17">
        <v>2.682E-2</v>
      </c>
      <c r="F158" s="17">
        <v>4.181E-2</v>
      </c>
      <c r="G158" s="17">
        <v>0.10290000000000001</v>
      </c>
      <c r="H158" s="17">
        <v>4.3380000000000002E-2</v>
      </c>
      <c r="I158" s="18">
        <v>3.5499999999999997E-2</v>
      </c>
      <c r="J158" s="17">
        <v>8.966E-3</v>
      </c>
      <c r="K158" s="17">
        <v>6.0479999999999999E-2</v>
      </c>
      <c r="L158" s="17">
        <v>0.37659999999999999</v>
      </c>
      <c r="M158" s="17">
        <v>2.141</v>
      </c>
      <c r="N158" s="17">
        <v>0.1636</v>
      </c>
      <c r="O158" s="17">
        <v>1.18</v>
      </c>
      <c r="P158" s="13">
        <v>2.1466905187835419</v>
      </c>
      <c r="Q158" s="13">
        <v>8.9445438282647594</v>
      </c>
      <c r="R158" s="13">
        <v>0</v>
      </c>
    </row>
    <row r="159" spans="1:18" s="1" customFormat="1" x14ac:dyDescent="0.25">
      <c r="A159" t="s">
        <v>266</v>
      </c>
      <c r="B159">
        <v>88005</v>
      </c>
      <c r="C159">
        <v>24</v>
      </c>
      <c r="D159">
        <v>1993</v>
      </c>
      <c r="E159" s="17">
        <v>2.7990000000000001E-2</v>
      </c>
      <c r="F159" s="17">
        <v>4.6989999999999997E-2</v>
      </c>
      <c r="G159" s="17">
        <v>3.4759999999999999E-2</v>
      </c>
      <c r="H159" s="17">
        <v>9.7030000000000005E-2</v>
      </c>
      <c r="I159" s="18">
        <v>5.0900000000000001E-2</v>
      </c>
      <c r="J159" s="17">
        <v>3.0109999999999998E-3</v>
      </c>
      <c r="K159" s="17">
        <v>4.1930000000000002E-2</v>
      </c>
      <c r="L159" s="17">
        <v>8.8569999999999996E-2</v>
      </c>
      <c r="M159" s="17">
        <v>9.4589999999999994E-2</v>
      </c>
      <c r="N159" s="17">
        <v>0.34129999999999999</v>
      </c>
      <c r="O159" s="17">
        <v>0.32679999999999998</v>
      </c>
      <c r="P159" s="6">
        <v>0</v>
      </c>
      <c r="Q159" s="13">
        <v>2.3423423423423424</v>
      </c>
      <c r="R159" s="13">
        <v>61.54</v>
      </c>
    </row>
    <row r="160" spans="1:18" s="1" customFormat="1" x14ac:dyDescent="0.25">
      <c r="A160" t="s">
        <v>272</v>
      </c>
      <c r="B160">
        <v>88005</v>
      </c>
      <c r="C160">
        <v>39</v>
      </c>
      <c r="D160">
        <v>1993</v>
      </c>
      <c r="E160" s="17">
        <v>9.0319999999999998E-2</v>
      </c>
      <c r="F160" s="17">
        <v>0.13239999999999999</v>
      </c>
      <c r="G160" s="17">
        <v>2.9000000000000001E-2</v>
      </c>
      <c r="H160" s="17">
        <v>9.5610000000000001E-2</v>
      </c>
      <c r="I160" s="18">
        <v>0.24030000000000001</v>
      </c>
      <c r="J160" s="17">
        <v>4.346E-3</v>
      </c>
      <c r="K160" s="17">
        <v>2.7269999999999999E-2</v>
      </c>
      <c r="L160" s="17">
        <v>0.25629999999999997</v>
      </c>
      <c r="M160" s="17">
        <v>3.1029999999999999E-2</v>
      </c>
      <c r="N160" s="17">
        <v>0.8266</v>
      </c>
      <c r="O160" s="17">
        <v>0.62450000000000006</v>
      </c>
      <c r="P160" s="13">
        <v>53.035714285714285</v>
      </c>
      <c r="Q160" s="13">
        <v>22.321428571428573</v>
      </c>
      <c r="R160" s="13">
        <v>21.6</v>
      </c>
    </row>
    <row r="161" spans="1:18" s="1" customFormat="1" x14ac:dyDescent="0.25">
      <c r="A161" t="s">
        <v>280</v>
      </c>
      <c r="B161">
        <v>88005</v>
      </c>
      <c r="C161">
        <v>44</v>
      </c>
      <c r="D161">
        <v>1993</v>
      </c>
      <c r="E161" s="17">
        <v>8.3830000000000002E-2</v>
      </c>
      <c r="F161" s="17">
        <v>0.23549999999999999</v>
      </c>
      <c r="G161" s="17">
        <v>5.7209999999999997E-2</v>
      </c>
      <c r="H161" s="17">
        <v>4.0129999999999999E-2</v>
      </c>
      <c r="I161" s="18">
        <v>0.1177</v>
      </c>
      <c r="J161" s="17">
        <v>3.4719999999999998E-3</v>
      </c>
      <c r="K161" s="17">
        <v>2.4400000000000002E-2</v>
      </c>
      <c r="L161" s="17">
        <v>3.8120000000000001E-2</v>
      </c>
      <c r="M161" s="17">
        <v>2.9829999999999999E-2</v>
      </c>
      <c r="N161" s="17">
        <v>0.22189999999999999</v>
      </c>
      <c r="O161" s="17">
        <v>0.1198</v>
      </c>
      <c r="P161" s="13">
        <v>13.513513513513514</v>
      </c>
      <c r="Q161" s="13">
        <v>12.072072072072071</v>
      </c>
      <c r="R161" s="13">
        <v>70.16</v>
      </c>
    </row>
    <row r="162" spans="1:18" s="1" customFormat="1" x14ac:dyDescent="0.25">
      <c r="A162" t="s">
        <v>284</v>
      </c>
      <c r="B162">
        <v>88005</v>
      </c>
      <c r="C162">
        <v>49</v>
      </c>
      <c r="D162">
        <v>1993</v>
      </c>
      <c r="E162" s="17">
        <v>0.125</v>
      </c>
      <c r="F162" s="17">
        <v>4.1209999999999997E-2</v>
      </c>
      <c r="G162" s="17">
        <v>0.24740000000000001</v>
      </c>
      <c r="H162" s="17">
        <v>0.38790000000000002</v>
      </c>
      <c r="I162" s="18">
        <v>7.8049999999999994E-2</v>
      </c>
      <c r="J162" s="17">
        <v>3.3119999999999998E-3</v>
      </c>
      <c r="K162" s="17">
        <v>5.389E-2</v>
      </c>
      <c r="L162" s="17">
        <v>6.2719999999999998E-2</v>
      </c>
      <c r="M162" s="17">
        <v>3.0370000000000001E-2</v>
      </c>
      <c r="N162" s="17">
        <v>0.309</v>
      </c>
      <c r="O162" s="17">
        <v>9.2560000000000003E-2</v>
      </c>
      <c r="P162" s="13">
        <v>69.642857142857139</v>
      </c>
      <c r="Q162" s="13">
        <v>11.071428571428571</v>
      </c>
      <c r="R162" s="13">
        <v>0</v>
      </c>
    </row>
    <row r="163" spans="1:18" s="1" customFormat="1" x14ac:dyDescent="0.25">
      <c r="A163" t="s">
        <v>316</v>
      </c>
      <c r="B163">
        <v>88006</v>
      </c>
      <c r="C163">
        <v>4</v>
      </c>
      <c r="D163">
        <v>1993</v>
      </c>
      <c r="E163" s="17">
        <v>0.24340000000000001</v>
      </c>
      <c r="F163" s="17">
        <v>0.10299999999999999</v>
      </c>
      <c r="G163" s="17">
        <v>0.70499999999999996</v>
      </c>
      <c r="H163" s="17">
        <v>0.15709999999999999</v>
      </c>
      <c r="I163" s="18">
        <v>0.1419</v>
      </c>
      <c r="J163" s="17">
        <v>2.2680000000000001E-3</v>
      </c>
      <c r="K163" s="17">
        <v>7.8759999999999993E-3</v>
      </c>
      <c r="L163" s="17">
        <v>0.36349999999999999</v>
      </c>
      <c r="M163" s="17">
        <v>4.5960000000000001E-2</v>
      </c>
      <c r="N163" s="17">
        <v>2.0569999999999999</v>
      </c>
      <c r="O163" s="17">
        <v>0.70169999999999999</v>
      </c>
      <c r="P163" s="13">
        <v>23.913043478260871</v>
      </c>
      <c r="Q163" s="13">
        <v>12.137681159420289</v>
      </c>
      <c r="R163" s="13">
        <v>17.920000000000002</v>
      </c>
    </row>
    <row r="164" spans="1:18" s="1" customFormat="1" x14ac:dyDescent="0.25">
      <c r="A164" t="s">
        <v>328</v>
      </c>
      <c r="B164">
        <v>88006</v>
      </c>
      <c r="C164">
        <v>9</v>
      </c>
      <c r="D164">
        <v>1993</v>
      </c>
      <c r="E164" s="17">
        <v>0.14510000000000001</v>
      </c>
      <c r="F164" s="17">
        <v>0.2097</v>
      </c>
      <c r="G164" s="17">
        <v>0.53400000000000003</v>
      </c>
      <c r="H164" s="17">
        <v>0.47160000000000002</v>
      </c>
      <c r="I164" s="18">
        <v>1.2769999999999999</v>
      </c>
      <c r="J164" s="17">
        <v>1.933E-3</v>
      </c>
      <c r="K164" s="17">
        <v>1.2109999999999999E-2</v>
      </c>
      <c r="L164" s="17">
        <v>0.34649999999999997</v>
      </c>
      <c r="M164" s="17">
        <v>0.122</v>
      </c>
      <c r="N164" s="17">
        <v>1.2150000000000001</v>
      </c>
      <c r="O164" s="17">
        <v>0.5544</v>
      </c>
      <c r="P164" s="13">
        <v>58.362989323843415</v>
      </c>
      <c r="Q164" s="13">
        <v>4.4483985765124556</v>
      </c>
      <c r="R164" s="13">
        <v>0</v>
      </c>
    </row>
    <row r="165" spans="1:18" s="1" customFormat="1" x14ac:dyDescent="0.25">
      <c r="A165" t="s">
        <v>292</v>
      </c>
      <c r="B165">
        <v>88006</v>
      </c>
      <c r="C165">
        <v>14</v>
      </c>
      <c r="D165">
        <v>1993</v>
      </c>
      <c r="E165" s="17">
        <v>4.9279999999999997E-2</v>
      </c>
      <c r="F165" s="17">
        <v>0.1489</v>
      </c>
      <c r="G165" s="17">
        <v>7.1040000000000006E-2</v>
      </c>
      <c r="H165" s="17">
        <v>5.0410000000000003E-2</v>
      </c>
      <c r="I165" s="18">
        <v>0.50749999999999995</v>
      </c>
      <c r="J165" s="17">
        <v>1.4599999999999999E-3</v>
      </c>
      <c r="K165" s="17">
        <v>9.0150000000000004E-3</v>
      </c>
      <c r="L165" s="17">
        <v>0.17510000000000001</v>
      </c>
      <c r="M165" s="17">
        <v>8.3260000000000001E-2</v>
      </c>
      <c r="N165" s="17">
        <v>1.925</v>
      </c>
      <c r="O165" s="17">
        <v>0.80210000000000004</v>
      </c>
      <c r="P165" s="13">
        <v>4.5289855072463769</v>
      </c>
      <c r="Q165" s="13">
        <v>18.478260869565219</v>
      </c>
      <c r="R165" s="13">
        <v>0</v>
      </c>
    </row>
    <row r="166" spans="1:18" s="1" customFormat="1" x14ac:dyDescent="0.25">
      <c r="A166" t="s">
        <v>296</v>
      </c>
      <c r="B166">
        <v>88006</v>
      </c>
      <c r="C166">
        <v>19</v>
      </c>
      <c r="D166">
        <v>1993</v>
      </c>
      <c r="E166" s="17">
        <v>0.19739999999999999</v>
      </c>
      <c r="F166" s="17">
        <v>0.2324</v>
      </c>
      <c r="G166" s="17">
        <v>0.23769999999999999</v>
      </c>
      <c r="H166" s="17">
        <v>0.224</v>
      </c>
      <c r="I166" s="18">
        <v>1.121</v>
      </c>
      <c r="J166" s="17">
        <v>2.653E-3</v>
      </c>
      <c r="K166" s="17">
        <v>9.325E-3</v>
      </c>
      <c r="L166" s="17">
        <v>0.42830000000000001</v>
      </c>
      <c r="M166" s="17">
        <v>4.582E-2</v>
      </c>
      <c r="N166" s="17">
        <v>1.4410000000000001</v>
      </c>
      <c r="O166" s="17">
        <v>0.72040000000000004</v>
      </c>
      <c r="P166" s="13">
        <v>69.395017793594306</v>
      </c>
      <c r="Q166" s="13">
        <v>14.056939501779359</v>
      </c>
      <c r="R166" s="13">
        <v>0</v>
      </c>
    </row>
    <row r="167" spans="1:18" s="1" customFormat="1" x14ac:dyDescent="0.25">
      <c r="A167" t="s">
        <v>300</v>
      </c>
      <c r="B167">
        <v>88006</v>
      </c>
      <c r="C167">
        <v>24</v>
      </c>
      <c r="D167">
        <v>1993</v>
      </c>
      <c r="E167" s="17">
        <v>0.14580000000000001</v>
      </c>
      <c r="F167" s="17">
        <v>0.1384</v>
      </c>
      <c r="G167" s="17">
        <v>8.9209999999999998E-2</v>
      </c>
      <c r="H167" s="17">
        <v>4.9270000000000001E-2</v>
      </c>
      <c r="I167" s="18">
        <v>0.14899999999999999</v>
      </c>
      <c r="J167" s="17">
        <v>2.176E-3</v>
      </c>
      <c r="K167" s="17">
        <v>1.171E-2</v>
      </c>
      <c r="L167" s="17">
        <v>0.1308</v>
      </c>
      <c r="M167" s="17">
        <v>0.79330000000000001</v>
      </c>
      <c r="N167" s="17">
        <v>1.365</v>
      </c>
      <c r="O167" s="17">
        <v>0.94210000000000005</v>
      </c>
      <c r="P167" s="13">
        <v>13.105924596050269</v>
      </c>
      <c r="Q167" s="13">
        <v>10.233393177737881</v>
      </c>
      <c r="R167" s="13">
        <v>19.299999999999997</v>
      </c>
    </row>
    <row r="168" spans="1:18" s="1" customFormat="1" x14ac:dyDescent="0.25">
      <c r="A168" t="s">
        <v>304</v>
      </c>
      <c r="B168">
        <v>88006</v>
      </c>
      <c r="C168">
        <v>29</v>
      </c>
      <c r="D168">
        <v>1993</v>
      </c>
      <c r="E168" s="17">
        <v>4.5220000000000003E-2</v>
      </c>
      <c r="F168" s="17">
        <v>0.1055</v>
      </c>
      <c r="G168" s="17">
        <v>3.3550000000000003E-2</v>
      </c>
      <c r="H168" s="17">
        <v>4.3959999999999999E-2</v>
      </c>
      <c r="I168" s="18">
        <v>0.10100000000000001</v>
      </c>
      <c r="J168" s="17">
        <v>1.647E-3</v>
      </c>
      <c r="K168" s="17">
        <v>1.108E-2</v>
      </c>
      <c r="L168" s="17">
        <v>7.6700000000000004E-2</v>
      </c>
      <c r="M168" s="17">
        <v>4.607E-2</v>
      </c>
      <c r="N168" s="17">
        <v>0.41670000000000001</v>
      </c>
      <c r="O168" s="17">
        <v>0.23860000000000001</v>
      </c>
      <c r="P168" s="13">
        <v>0.89126559714795006</v>
      </c>
      <c r="Q168" s="13">
        <v>6.4171122994652405</v>
      </c>
      <c r="R168" s="13">
        <v>0</v>
      </c>
    </row>
    <row r="169" spans="1:18" s="1" customFormat="1" x14ac:dyDescent="0.25">
      <c r="A169" t="s">
        <v>308</v>
      </c>
      <c r="B169">
        <v>88006</v>
      </c>
      <c r="C169">
        <v>34</v>
      </c>
      <c r="D169">
        <v>1993</v>
      </c>
      <c r="E169" s="17">
        <v>7.8259999999999996E-2</v>
      </c>
      <c r="F169" s="17">
        <v>0.28699999999999998</v>
      </c>
      <c r="G169" s="17">
        <v>0.1027</v>
      </c>
      <c r="H169" s="17">
        <v>7.689E-2</v>
      </c>
      <c r="I169" s="18">
        <v>0.51700000000000002</v>
      </c>
      <c r="J169" s="17">
        <v>1.7179999999999999E-3</v>
      </c>
      <c r="K169" s="17">
        <v>8.4709999999999994E-3</v>
      </c>
      <c r="L169" s="17">
        <v>9.0709999999999999E-2</v>
      </c>
      <c r="M169" s="17">
        <v>4.5240000000000002E-2</v>
      </c>
      <c r="N169" s="17">
        <v>0.77649999999999997</v>
      </c>
      <c r="O169" s="17">
        <v>0.31140000000000001</v>
      </c>
      <c r="P169" s="13">
        <v>18.198198198198199</v>
      </c>
      <c r="Q169" s="13">
        <v>20.18018018018018</v>
      </c>
      <c r="R169" s="13">
        <v>0</v>
      </c>
    </row>
    <row r="170" spans="1:18" s="1" customFormat="1" x14ac:dyDescent="0.25">
      <c r="A170" t="s">
        <v>312</v>
      </c>
      <c r="B170">
        <v>88006</v>
      </c>
      <c r="C170">
        <v>39</v>
      </c>
      <c r="D170">
        <v>1993</v>
      </c>
      <c r="E170" s="17">
        <v>0.29659999999999997</v>
      </c>
      <c r="F170" s="17">
        <v>0.36840000000000001</v>
      </c>
      <c r="G170" s="17">
        <v>0.1037</v>
      </c>
      <c r="H170" s="17">
        <v>0.1207</v>
      </c>
      <c r="I170" s="18">
        <v>0.38019999999999998</v>
      </c>
      <c r="J170" s="17">
        <v>2.6640000000000001E-3</v>
      </c>
      <c r="K170" s="17">
        <v>1.8689999999999998E-2</v>
      </c>
      <c r="L170" s="17">
        <v>0.1159</v>
      </c>
      <c r="M170" s="17">
        <v>4.6550000000000001E-2</v>
      </c>
      <c r="N170" s="17">
        <v>0.78659999999999997</v>
      </c>
      <c r="O170" s="17">
        <v>0.31090000000000001</v>
      </c>
      <c r="P170" s="13">
        <v>76.386404293381034</v>
      </c>
      <c r="Q170" s="13">
        <v>15.742397137745975</v>
      </c>
      <c r="R170" s="13">
        <v>47.739999999999995</v>
      </c>
    </row>
    <row r="171" spans="1:18" s="1" customFormat="1" x14ac:dyDescent="0.25">
      <c r="A171" t="s">
        <v>320</v>
      </c>
      <c r="B171">
        <v>88006</v>
      </c>
      <c r="C171">
        <v>44</v>
      </c>
      <c r="D171">
        <v>1993</v>
      </c>
      <c r="E171" s="17">
        <v>0.1168</v>
      </c>
      <c r="F171" s="17">
        <v>0.21160000000000001</v>
      </c>
      <c r="G171" s="17">
        <v>7.1749999999999994E-2</v>
      </c>
      <c r="H171" s="17">
        <v>9.5380000000000006E-2</v>
      </c>
      <c r="I171" s="18">
        <v>0.18779999999999999</v>
      </c>
      <c r="J171" s="17">
        <v>2.63E-3</v>
      </c>
      <c r="K171" s="17">
        <v>7.9249999999999998E-3</v>
      </c>
      <c r="L171" s="17">
        <v>0.42809999999999998</v>
      </c>
      <c r="M171" s="17">
        <v>0.12809999999999999</v>
      </c>
      <c r="N171" s="17">
        <v>0.99150000000000005</v>
      </c>
      <c r="O171" s="17">
        <v>0.6351</v>
      </c>
      <c r="P171" s="13">
        <v>18.035714285714285</v>
      </c>
      <c r="Q171" s="13">
        <v>16.428571428571427</v>
      </c>
      <c r="R171" s="13">
        <v>2.17</v>
      </c>
    </row>
    <row r="172" spans="1:18" s="1" customFormat="1" x14ac:dyDescent="0.25">
      <c r="A172" t="s">
        <v>324</v>
      </c>
      <c r="B172">
        <v>88006</v>
      </c>
      <c r="C172">
        <v>49</v>
      </c>
      <c r="D172">
        <v>1993</v>
      </c>
      <c r="E172" s="17">
        <v>4.3229999999999998E-2</v>
      </c>
      <c r="F172" s="17">
        <v>7.1620000000000003E-2</v>
      </c>
      <c r="G172" s="17">
        <v>4.727E-2</v>
      </c>
      <c r="H172" s="17">
        <v>7.0910000000000001E-2</v>
      </c>
      <c r="I172" s="18">
        <v>0.31359999999999999</v>
      </c>
      <c r="J172" s="17">
        <v>3.0119999999999999E-3</v>
      </c>
      <c r="K172" s="17">
        <v>7.7409999999999996E-3</v>
      </c>
      <c r="L172" s="17">
        <v>8.7209999999999996E-2</v>
      </c>
      <c r="M172" s="17">
        <v>0.19359999999999999</v>
      </c>
      <c r="N172" s="17">
        <v>0.36180000000000001</v>
      </c>
      <c r="O172" s="17">
        <v>0.3659</v>
      </c>
      <c r="P172" s="13">
        <v>6.4400715563506266</v>
      </c>
      <c r="Q172" s="13">
        <v>6.0822898032200357</v>
      </c>
      <c r="R172" s="13">
        <v>0</v>
      </c>
    </row>
    <row r="173" spans="1:18" s="1" customFormat="1" x14ac:dyDescent="0.25">
      <c r="A173" t="s">
        <v>352</v>
      </c>
      <c r="B173">
        <v>88007</v>
      </c>
      <c r="C173">
        <v>4</v>
      </c>
      <c r="D173">
        <v>1993</v>
      </c>
      <c r="E173" s="17">
        <v>5.9080000000000001E-2</v>
      </c>
      <c r="F173" s="17">
        <v>4.1660000000000003E-2</v>
      </c>
      <c r="G173" s="17">
        <v>2.9790000000000001E-2</v>
      </c>
      <c r="H173" s="17">
        <v>4.4359999999999997E-2</v>
      </c>
      <c r="I173" s="18">
        <v>3.5430000000000003E-2</v>
      </c>
      <c r="J173" s="17">
        <v>3.4199999999999999E-3</v>
      </c>
      <c r="K173" s="17">
        <v>9.6229999999999996E-3</v>
      </c>
      <c r="L173" s="17">
        <v>8.4220000000000003E-2</v>
      </c>
      <c r="M173" s="17">
        <v>7.7009999999999995E-2</v>
      </c>
      <c r="N173" s="17">
        <v>0.21629999999999999</v>
      </c>
      <c r="O173" s="17">
        <v>0.38</v>
      </c>
      <c r="P173" s="13">
        <v>12.274368231046932</v>
      </c>
      <c r="Q173" s="13">
        <v>11.732851985559567</v>
      </c>
      <c r="R173" s="13">
        <v>12.31</v>
      </c>
    </row>
    <row r="174" spans="1:18" s="1" customFormat="1" x14ac:dyDescent="0.25">
      <c r="A174" t="s">
        <v>360</v>
      </c>
      <c r="B174">
        <v>88007</v>
      </c>
      <c r="C174">
        <v>9</v>
      </c>
      <c r="D174">
        <v>1993</v>
      </c>
      <c r="E174" s="17">
        <v>2.213E-2</v>
      </c>
      <c r="F174" s="17">
        <v>3.7199999999999997E-2</v>
      </c>
      <c r="G174" s="17">
        <v>3.177E-2</v>
      </c>
      <c r="H174" s="17">
        <v>4.8300000000000003E-2</v>
      </c>
      <c r="I174" s="18">
        <v>3.6260000000000001E-2</v>
      </c>
      <c r="J174" s="17">
        <v>5.7850000000000002E-3</v>
      </c>
      <c r="K174" s="17">
        <v>7.1659999999999996E-3</v>
      </c>
      <c r="L174" s="17">
        <v>0.2319</v>
      </c>
      <c r="M174" s="17">
        <v>0.93310000000000004</v>
      </c>
      <c r="N174" s="17">
        <v>0.35370000000000001</v>
      </c>
      <c r="O174" s="17">
        <v>1.03</v>
      </c>
      <c r="P174" s="13">
        <v>0.54249547920433994</v>
      </c>
      <c r="Q174" s="13">
        <v>13.743218806509946</v>
      </c>
      <c r="R174" s="13">
        <v>0</v>
      </c>
    </row>
    <row r="175" spans="1:18" s="1" customFormat="1" x14ac:dyDescent="0.25">
      <c r="A175" t="s">
        <v>332</v>
      </c>
      <c r="B175">
        <v>88007</v>
      </c>
      <c r="C175">
        <v>14</v>
      </c>
      <c r="D175">
        <v>1993</v>
      </c>
      <c r="E175" s="17">
        <v>2.589E-2</v>
      </c>
      <c r="F175" s="17">
        <v>4.8050000000000002E-2</v>
      </c>
      <c r="G175" s="17">
        <v>4.2189999999999998E-2</v>
      </c>
      <c r="H175" s="17">
        <v>7.041E-2</v>
      </c>
      <c r="I175" s="18">
        <v>7.4700000000000003E-2</v>
      </c>
      <c r="J175" s="17">
        <v>2.931E-3</v>
      </c>
      <c r="K175" s="17">
        <v>8.345E-3</v>
      </c>
      <c r="L175" s="17">
        <v>0.2132</v>
      </c>
      <c r="M175" s="17">
        <v>0.11749999999999999</v>
      </c>
      <c r="N175" s="17">
        <v>0.66369999999999996</v>
      </c>
      <c r="O175" s="17">
        <v>0.77859999999999996</v>
      </c>
      <c r="P175" s="13">
        <v>59.099099099099099</v>
      </c>
      <c r="Q175" s="13">
        <v>10.63063063063063</v>
      </c>
      <c r="R175" s="13">
        <v>0</v>
      </c>
    </row>
    <row r="176" spans="1:18" s="1" customFormat="1" x14ac:dyDescent="0.25">
      <c r="A176" t="s">
        <v>336</v>
      </c>
      <c r="B176">
        <v>88007</v>
      </c>
      <c r="C176">
        <v>19</v>
      </c>
      <c r="D176">
        <v>1993</v>
      </c>
      <c r="E176" s="17">
        <v>6.1440000000000002E-2</v>
      </c>
      <c r="F176" s="17">
        <v>0.2321</v>
      </c>
      <c r="G176" s="17">
        <v>1.24</v>
      </c>
      <c r="H176" s="17">
        <v>0.65629999999999999</v>
      </c>
      <c r="I176" s="18">
        <v>0.20449999999999999</v>
      </c>
      <c r="J176" s="17">
        <v>2.8670000000000002E-3</v>
      </c>
      <c r="K176" s="17">
        <v>9.1439999999999994E-3</v>
      </c>
      <c r="L176" s="17">
        <v>0.2114</v>
      </c>
      <c r="M176" s="17">
        <v>3.1419999999999997E-2</v>
      </c>
      <c r="N176" s="17">
        <v>0.28860000000000002</v>
      </c>
      <c r="O176" s="17">
        <v>0.17019999999999999</v>
      </c>
      <c r="P176" s="13">
        <v>87.003610108303249</v>
      </c>
      <c r="Q176" s="13">
        <v>9.2057761732851979</v>
      </c>
      <c r="R176" s="13">
        <v>0</v>
      </c>
    </row>
    <row r="177" spans="1:18" s="1" customFormat="1" x14ac:dyDescent="0.25">
      <c r="A177" t="s">
        <v>340</v>
      </c>
      <c r="B177">
        <v>88007</v>
      </c>
      <c r="C177">
        <v>29</v>
      </c>
      <c r="D177">
        <v>1993</v>
      </c>
      <c r="E177" s="17">
        <v>0.17230000000000001</v>
      </c>
      <c r="F177" s="17">
        <v>4.9149999999999999E-2</v>
      </c>
      <c r="G177" s="17">
        <v>9.5689999999999997E-2</v>
      </c>
      <c r="H177" s="17">
        <v>9.4149999999999998E-2</v>
      </c>
      <c r="I177" s="18">
        <v>9.7909999999999997E-2</v>
      </c>
      <c r="J177" s="17">
        <v>2.6480000000000002E-3</v>
      </c>
      <c r="K177" s="17">
        <v>8.2249999999999997E-3</v>
      </c>
      <c r="L177" s="17">
        <v>0.2994</v>
      </c>
      <c r="M177" s="17">
        <v>0.50700000000000001</v>
      </c>
      <c r="N177" s="17">
        <v>0.53920000000000001</v>
      </c>
      <c r="O177" s="17">
        <v>0.48720000000000002</v>
      </c>
      <c r="P177" s="13">
        <v>37.254901960784316</v>
      </c>
      <c r="Q177" s="13">
        <v>33.333333333333336</v>
      </c>
      <c r="R177" s="13">
        <v>8.5500000000000007</v>
      </c>
    </row>
    <row r="178" spans="1:18" s="1" customFormat="1" x14ac:dyDescent="0.25">
      <c r="A178" t="s">
        <v>344</v>
      </c>
      <c r="B178">
        <v>88007</v>
      </c>
      <c r="C178">
        <v>34</v>
      </c>
      <c r="D178">
        <v>1993</v>
      </c>
      <c r="E178" s="17">
        <v>3.916E-2</v>
      </c>
      <c r="F178" s="17">
        <v>8.5220000000000004E-2</v>
      </c>
      <c r="G178" s="17">
        <v>3.6240000000000001E-2</v>
      </c>
      <c r="H178" s="17">
        <v>6.0330000000000002E-2</v>
      </c>
      <c r="I178" s="18">
        <v>0.2636</v>
      </c>
      <c r="J178" s="17">
        <v>2.9979999999999998E-3</v>
      </c>
      <c r="K178" s="17">
        <v>8.3909999999999992E-3</v>
      </c>
      <c r="L178" s="17">
        <v>4.8669999999999998E-2</v>
      </c>
      <c r="M178" s="17">
        <v>3.066E-2</v>
      </c>
      <c r="N178" s="17">
        <v>0.83799999999999997</v>
      </c>
      <c r="O178" s="17">
        <v>0.63100000000000001</v>
      </c>
      <c r="P178" s="13">
        <v>24.275362318840578</v>
      </c>
      <c r="Q178" s="13">
        <v>15.942028985507246</v>
      </c>
      <c r="R178" s="13">
        <v>0</v>
      </c>
    </row>
    <row r="179" spans="1:18" s="1" customFormat="1" x14ac:dyDescent="0.25">
      <c r="A179" t="s">
        <v>348</v>
      </c>
      <c r="B179">
        <v>88007</v>
      </c>
      <c r="C179">
        <v>39</v>
      </c>
      <c r="D179">
        <v>1993</v>
      </c>
      <c r="E179" s="17">
        <v>2.5340000000000001E-2</v>
      </c>
      <c r="F179" s="17">
        <v>6.9580000000000003E-2</v>
      </c>
      <c r="G179" s="17">
        <v>5.8860000000000003E-2</v>
      </c>
      <c r="H179" s="17">
        <v>9.4100000000000003E-2</v>
      </c>
      <c r="I179" s="18">
        <v>0.11840000000000001</v>
      </c>
      <c r="J179" s="17">
        <v>3.0500000000000002E-3</v>
      </c>
      <c r="K179" s="17">
        <v>7.646E-3</v>
      </c>
      <c r="L179" s="17">
        <v>5.7509999999999999E-2</v>
      </c>
      <c r="M179" s="17">
        <v>3.2480000000000002E-2</v>
      </c>
      <c r="N179" s="17">
        <v>0.46039999999999998</v>
      </c>
      <c r="O179" s="17">
        <v>0.192</v>
      </c>
      <c r="P179" s="13">
        <v>26.798561151079138</v>
      </c>
      <c r="Q179" s="13">
        <v>19.784172661870503</v>
      </c>
      <c r="R179" s="13">
        <v>0</v>
      </c>
    </row>
    <row r="180" spans="1:18" s="1" customFormat="1" x14ac:dyDescent="0.25">
      <c r="A180" t="s">
        <v>356</v>
      </c>
      <c r="B180">
        <v>88007</v>
      </c>
      <c r="C180">
        <v>49</v>
      </c>
      <c r="D180">
        <v>1993</v>
      </c>
      <c r="E180" s="17">
        <v>2.691E-2</v>
      </c>
      <c r="F180" s="17">
        <v>0.1164</v>
      </c>
      <c r="G180" s="17">
        <v>0.191</v>
      </c>
      <c r="H180" s="17">
        <v>0.2681</v>
      </c>
      <c r="I180" s="18">
        <v>0.10150000000000001</v>
      </c>
      <c r="J180" s="17">
        <v>5.7949999999999998E-3</v>
      </c>
      <c r="K180" s="17">
        <v>1.089E-2</v>
      </c>
      <c r="L180" s="17">
        <v>4.2680000000000003E-2</v>
      </c>
      <c r="M180" s="17">
        <v>3.0110000000000001E-2</v>
      </c>
      <c r="N180" s="17">
        <v>0.11269999999999999</v>
      </c>
      <c r="O180" s="17">
        <v>0.14899999999999999</v>
      </c>
      <c r="P180" s="13">
        <v>98.573975044563284</v>
      </c>
      <c r="Q180" s="13">
        <v>1.4260249554367201</v>
      </c>
      <c r="R180" s="13">
        <v>0</v>
      </c>
    </row>
    <row r="181" spans="1:18" s="1" customFormat="1" x14ac:dyDescent="0.25">
      <c r="A181" t="s">
        <v>388</v>
      </c>
      <c r="B181">
        <v>88008</v>
      </c>
      <c r="C181">
        <v>4</v>
      </c>
      <c r="D181">
        <v>1993</v>
      </c>
      <c r="E181" s="17">
        <v>0.23810000000000001</v>
      </c>
      <c r="F181" s="17">
        <v>3.585E-2</v>
      </c>
      <c r="G181" s="17">
        <v>0.3256</v>
      </c>
      <c r="H181" s="17">
        <v>0.16689999999999999</v>
      </c>
      <c r="I181" s="18">
        <v>0.2079</v>
      </c>
      <c r="J181" s="17">
        <v>1.8079999999999999E-3</v>
      </c>
      <c r="K181" s="17">
        <v>3.3399999999999999E-2</v>
      </c>
      <c r="L181" s="17">
        <v>0.1421</v>
      </c>
      <c r="M181" s="17">
        <v>2.8080000000000001E-2</v>
      </c>
      <c r="N181" s="17">
        <v>0.33279999999999998</v>
      </c>
      <c r="O181" s="17">
        <v>0.50309999999999999</v>
      </c>
      <c r="P181" s="13">
        <v>52.329749103942653</v>
      </c>
      <c r="Q181" s="13">
        <v>24.551971326164875</v>
      </c>
      <c r="R181" s="13">
        <v>47.45</v>
      </c>
    </row>
    <row r="182" spans="1:18" s="1" customFormat="1" x14ac:dyDescent="0.25">
      <c r="A182" t="s">
        <v>400</v>
      </c>
      <c r="B182">
        <v>88008</v>
      </c>
      <c r="C182">
        <v>9</v>
      </c>
      <c r="D182">
        <v>1993</v>
      </c>
      <c r="E182" s="17">
        <v>0.1835</v>
      </c>
      <c r="F182" s="17">
        <v>4.7199999999999999E-2</v>
      </c>
      <c r="G182" s="17">
        <v>7.8969999999999999E-2</v>
      </c>
      <c r="H182" s="17">
        <v>2.5250000000000002E-2</v>
      </c>
      <c r="I182" s="18">
        <v>0.16239999999999999</v>
      </c>
      <c r="J182" s="17">
        <v>1.062E-3</v>
      </c>
      <c r="K182" s="17">
        <v>3.2149999999999998E-2</v>
      </c>
      <c r="L182" s="17">
        <v>5.8139999999999997E-2</v>
      </c>
      <c r="M182" s="17">
        <v>4.9669999999999999E-2</v>
      </c>
      <c r="N182" s="17">
        <v>0.32729999999999998</v>
      </c>
      <c r="O182" s="17">
        <v>0.1986</v>
      </c>
      <c r="P182" s="13">
        <v>32.798573975044562</v>
      </c>
      <c r="Q182" s="13">
        <v>22.103386809269161</v>
      </c>
      <c r="R182" s="13">
        <v>0</v>
      </c>
    </row>
    <row r="183" spans="1:18" s="1" customFormat="1" x14ac:dyDescent="0.25">
      <c r="A183" t="s">
        <v>364</v>
      </c>
      <c r="B183">
        <v>88008</v>
      </c>
      <c r="C183">
        <v>14</v>
      </c>
      <c r="D183">
        <v>1993</v>
      </c>
      <c r="E183" s="17">
        <v>0.15670000000000001</v>
      </c>
      <c r="F183" s="17">
        <v>5.373E-2</v>
      </c>
      <c r="G183" s="17">
        <v>0.12790000000000001</v>
      </c>
      <c r="H183" s="17">
        <v>0.13600000000000001</v>
      </c>
      <c r="I183" s="18">
        <v>0.14449999999999999</v>
      </c>
      <c r="J183" s="17">
        <v>2.7390000000000001E-3</v>
      </c>
      <c r="K183" s="17">
        <v>9.0069999999999994E-3</v>
      </c>
      <c r="L183" s="17">
        <v>0.2414</v>
      </c>
      <c r="M183" s="17">
        <v>9.2469999999999997E-2</v>
      </c>
      <c r="N183" s="17">
        <v>0.57189999999999996</v>
      </c>
      <c r="O183" s="17">
        <v>0.26</v>
      </c>
      <c r="P183" s="13">
        <v>52.321428571428569</v>
      </c>
      <c r="Q183" s="13">
        <v>13.928571428571429</v>
      </c>
      <c r="R183" s="13">
        <v>0</v>
      </c>
    </row>
    <row r="184" spans="1:18" s="1" customFormat="1" x14ac:dyDescent="0.25">
      <c r="A184" t="s">
        <v>368</v>
      </c>
      <c r="B184">
        <v>88008</v>
      </c>
      <c r="C184">
        <v>19</v>
      </c>
      <c r="D184">
        <v>1993</v>
      </c>
      <c r="E184" s="17">
        <v>7.4789999999999995E-2</v>
      </c>
      <c r="F184" s="17">
        <v>3.918E-2</v>
      </c>
      <c r="G184" s="17">
        <v>3.0349999999999999E-2</v>
      </c>
      <c r="H184" s="17">
        <v>4.2680000000000003E-2</v>
      </c>
      <c r="I184" s="18">
        <v>0.2762</v>
      </c>
      <c r="J184" s="17">
        <v>1.5100000000000001E-3</v>
      </c>
      <c r="K184" s="17">
        <v>1.235E-2</v>
      </c>
      <c r="L184" s="17">
        <v>0.1386</v>
      </c>
      <c r="M184" s="17">
        <v>8.8300000000000003E-2</v>
      </c>
      <c r="N184" s="17">
        <v>0.68720000000000003</v>
      </c>
      <c r="O184" s="17">
        <v>0.25540000000000002</v>
      </c>
      <c r="P184" s="13">
        <v>55.376344086021504</v>
      </c>
      <c r="Q184" s="13">
        <v>20.071684587813621</v>
      </c>
      <c r="R184" s="13">
        <v>2.68</v>
      </c>
    </row>
    <row r="185" spans="1:18" s="1" customFormat="1" x14ac:dyDescent="0.25">
      <c r="A185" t="s">
        <v>372</v>
      </c>
      <c r="B185">
        <v>88008</v>
      </c>
      <c r="C185">
        <v>24</v>
      </c>
      <c r="D185">
        <v>1993</v>
      </c>
      <c r="E185" s="17">
        <v>9.5939999999999998E-2</v>
      </c>
      <c r="F185" s="17">
        <v>0.15079999999999999</v>
      </c>
      <c r="G185" s="17">
        <v>8.0979999999999996E-2</v>
      </c>
      <c r="H185" s="17">
        <v>6.7979999999999999E-2</v>
      </c>
      <c r="I185" s="18">
        <v>0.34939999999999999</v>
      </c>
      <c r="J185" s="17">
        <v>1.4790000000000001E-3</v>
      </c>
      <c r="K185" s="17">
        <v>1.0290000000000001E-2</v>
      </c>
      <c r="L185" s="17">
        <v>0.26400000000000001</v>
      </c>
      <c r="M185" s="17">
        <v>0.25069999999999998</v>
      </c>
      <c r="N185" s="17">
        <v>0.73070000000000002</v>
      </c>
      <c r="O185" s="17">
        <v>0.26090000000000002</v>
      </c>
      <c r="P185" s="13">
        <v>37.076648841354725</v>
      </c>
      <c r="Q185" s="13">
        <v>12.121212121212121</v>
      </c>
      <c r="R185" s="13">
        <v>23.53</v>
      </c>
    </row>
    <row r="186" spans="1:18" s="1" customFormat="1" x14ac:dyDescent="0.25">
      <c r="A186" t="s">
        <v>376</v>
      </c>
      <c r="B186">
        <v>88008</v>
      </c>
      <c r="C186">
        <v>29</v>
      </c>
      <c r="D186">
        <v>1993</v>
      </c>
      <c r="E186" s="17">
        <v>5.6619999999999997E-2</v>
      </c>
      <c r="F186" s="17">
        <v>3.4909999999999997E-2</v>
      </c>
      <c r="G186" s="17">
        <v>3.2829999999999998E-2</v>
      </c>
      <c r="H186" s="17">
        <v>7.9500000000000001E-2</v>
      </c>
      <c r="I186" s="18">
        <v>6.3829999999999998E-2</v>
      </c>
      <c r="J186" s="17">
        <v>1.5250000000000001E-3</v>
      </c>
      <c r="K186" s="17">
        <v>7.5050000000000004E-3</v>
      </c>
      <c r="L186" s="17">
        <v>0.13550000000000001</v>
      </c>
      <c r="M186" s="17">
        <v>2.596E-2</v>
      </c>
      <c r="N186" s="17">
        <v>0.16600000000000001</v>
      </c>
      <c r="O186" s="17">
        <v>0.2109</v>
      </c>
      <c r="P186" s="13">
        <v>5.5456171735241506</v>
      </c>
      <c r="Q186" s="13">
        <v>12.164579606440071</v>
      </c>
      <c r="R186" s="13">
        <v>0</v>
      </c>
    </row>
    <row r="187" spans="1:18" s="1" customFormat="1" x14ac:dyDescent="0.25">
      <c r="A187" t="s">
        <v>380</v>
      </c>
      <c r="B187">
        <v>88008</v>
      </c>
      <c r="C187">
        <v>34</v>
      </c>
      <c r="D187">
        <v>1993</v>
      </c>
      <c r="E187" s="17">
        <v>5.0849999999999999E-2</v>
      </c>
      <c r="F187" s="17">
        <v>5.0430000000000003E-2</v>
      </c>
      <c r="G187" s="17">
        <v>3.5220000000000001E-2</v>
      </c>
      <c r="H187" s="17">
        <v>2.7650000000000001E-2</v>
      </c>
      <c r="I187" s="18">
        <v>3.8870000000000002E-2</v>
      </c>
      <c r="J187" s="17">
        <v>1.183E-3</v>
      </c>
      <c r="K187" s="17">
        <v>1.2749999999999999E-2</v>
      </c>
      <c r="L187" s="17">
        <v>0.16569999999999999</v>
      </c>
      <c r="M187" s="17">
        <v>2.7009999999999999E-2</v>
      </c>
      <c r="N187" s="17">
        <v>0.27050000000000002</v>
      </c>
      <c r="O187" s="17">
        <v>0.22389999999999999</v>
      </c>
      <c r="P187" s="13">
        <v>8.7656529516994635</v>
      </c>
      <c r="Q187" s="13">
        <v>9.1234347048300535</v>
      </c>
      <c r="R187" s="13">
        <v>0</v>
      </c>
    </row>
    <row r="188" spans="1:18" s="1" customFormat="1" x14ac:dyDescent="0.25">
      <c r="A188" t="s">
        <v>384</v>
      </c>
      <c r="B188">
        <v>88008</v>
      </c>
      <c r="C188">
        <v>39</v>
      </c>
      <c r="D188">
        <v>1993</v>
      </c>
      <c r="E188" s="17">
        <v>3.3149999999999999E-2</v>
      </c>
      <c r="F188" s="17">
        <v>3.6540000000000003E-2</v>
      </c>
      <c r="G188" s="17">
        <v>2.7109999999999999E-2</v>
      </c>
      <c r="H188" s="17">
        <v>2.7820000000000001E-2</v>
      </c>
      <c r="I188" s="18">
        <v>3.6749999999999998E-2</v>
      </c>
      <c r="J188" s="17">
        <v>1.397E-3</v>
      </c>
      <c r="K188" s="17">
        <v>1.056E-2</v>
      </c>
      <c r="L188" s="17">
        <v>8.5550000000000001E-2</v>
      </c>
      <c r="M188" s="17">
        <v>0.13320000000000001</v>
      </c>
      <c r="N188" s="17">
        <v>0.17150000000000001</v>
      </c>
      <c r="O188" s="17">
        <v>0.1527</v>
      </c>
      <c r="P188" s="13">
        <v>0.17985611510791366</v>
      </c>
      <c r="Q188" s="13">
        <v>2.5179856115107913</v>
      </c>
      <c r="R188" s="13">
        <v>0</v>
      </c>
    </row>
    <row r="189" spans="1:18" s="1" customFormat="1" x14ac:dyDescent="0.25">
      <c r="A189" t="s">
        <v>392</v>
      </c>
      <c r="B189">
        <v>88008</v>
      </c>
      <c r="C189">
        <v>44</v>
      </c>
      <c r="D189">
        <v>1993</v>
      </c>
      <c r="E189" s="17">
        <v>3.3000000000000002E-2</v>
      </c>
      <c r="F189" s="17">
        <v>3.014E-2</v>
      </c>
      <c r="G189" s="17">
        <v>2.9309999999999999E-2</v>
      </c>
      <c r="H189" s="17">
        <v>3.8809999999999997E-2</v>
      </c>
      <c r="I189" s="18">
        <v>3.959E-2</v>
      </c>
      <c r="J189" s="17">
        <v>1.668E-3</v>
      </c>
      <c r="K189" s="17">
        <v>1.3939999999999999E-2</v>
      </c>
      <c r="L189" s="17">
        <v>5.3519999999999998E-2</v>
      </c>
      <c r="M189" s="17">
        <v>6.6250000000000003E-2</v>
      </c>
      <c r="N189" s="17">
        <v>0.14319999999999999</v>
      </c>
      <c r="O189" s="17">
        <v>0.14829999999999999</v>
      </c>
      <c r="P189" s="13">
        <v>6.0390763765541742</v>
      </c>
      <c r="Q189" s="13">
        <v>10.657193605683837</v>
      </c>
      <c r="R189" s="13">
        <v>0</v>
      </c>
    </row>
    <row r="190" spans="1:18" s="1" customFormat="1" x14ac:dyDescent="0.25">
      <c r="A190" t="s">
        <v>396</v>
      </c>
      <c r="B190">
        <v>88008</v>
      </c>
      <c r="C190">
        <v>49</v>
      </c>
      <c r="D190">
        <v>1993</v>
      </c>
      <c r="E190" s="17">
        <v>0.12540000000000001</v>
      </c>
      <c r="F190" s="17">
        <v>5.4769999999999999E-2</v>
      </c>
      <c r="G190" s="17">
        <v>8.0189999999999997E-2</v>
      </c>
      <c r="H190" s="17">
        <v>8.8109999999999994E-2</v>
      </c>
      <c r="I190" s="18">
        <v>0.17319999999999999</v>
      </c>
      <c r="J190" s="17">
        <v>1.0690000000000001E-3</v>
      </c>
      <c r="K190" s="17">
        <v>4.9599999999999998E-2</v>
      </c>
      <c r="L190" s="17">
        <v>0.27589999999999998</v>
      </c>
      <c r="M190" s="17">
        <v>2.6329999999999999E-2</v>
      </c>
      <c r="N190" s="17">
        <v>0.41560000000000002</v>
      </c>
      <c r="O190" s="17">
        <v>0.1094</v>
      </c>
      <c r="P190" s="13">
        <v>89.107142857142861</v>
      </c>
      <c r="Q190" s="13">
        <v>8.3928571428571423</v>
      </c>
      <c r="R190" s="13">
        <v>55.31</v>
      </c>
    </row>
    <row r="191" spans="1:18" s="1" customFormat="1" x14ac:dyDescent="0.25">
      <c r="A191" t="s">
        <v>412</v>
      </c>
      <c r="B191">
        <v>88012</v>
      </c>
      <c r="C191">
        <v>4</v>
      </c>
      <c r="D191">
        <v>1993</v>
      </c>
      <c r="E191" s="17">
        <v>9.1950000000000004E-2</v>
      </c>
      <c r="F191" s="17">
        <v>0.26590000000000003</v>
      </c>
      <c r="G191" s="17">
        <v>0.16839999999999999</v>
      </c>
      <c r="H191" s="17">
        <v>5.1389999999999998E-2</v>
      </c>
      <c r="I191" s="18">
        <v>0.1336</v>
      </c>
      <c r="J191" s="17">
        <v>7.8549999999999996E-4</v>
      </c>
      <c r="K191" s="17">
        <v>3.5839999999999997E-2</v>
      </c>
      <c r="L191" s="17">
        <v>0.1439</v>
      </c>
      <c r="M191" s="17">
        <v>0.10489999999999999</v>
      </c>
      <c r="N191" s="17">
        <v>1.0860000000000001</v>
      </c>
      <c r="O191" s="17">
        <v>0.80930000000000002</v>
      </c>
      <c r="P191" s="13">
        <v>16.100178890876567</v>
      </c>
      <c r="Q191" s="13">
        <v>5.3667262969588547</v>
      </c>
      <c r="R191" s="13">
        <v>0</v>
      </c>
    </row>
    <row r="192" spans="1:18" s="1" customFormat="1" x14ac:dyDescent="0.25">
      <c r="A192" t="s">
        <v>416</v>
      </c>
      <c r="B192">
        <v>88012</v>
      </c>
      <c r="C192">
        <v>9</v>
      </c>
      <c r="D192">
        <v>1993</v>
      </c>
      <c r="E192" s="17">
        <v>3.6310000000000002E-2</v>
      </c>
      <c r="F192" s="17">
        <v>0.26179999999999998</v>
      </c>
      <c r="G192" s="17">
        <v>9.2399999999999996E-2</v>
      </c>
      <c r="H192" s="17">
        <v>3.8490000000000003E-2</v>
      </c>
      <c r="I192" s="18">
        <v>0.1159</v>
      </c>
      <c r="J192" s="17">
        <v>1.0120000000000001E-3</v>
      </c>
      <c r="K192" s="17">
        <v>3.5860000000000003E-2</v>
      </c>
      <c r="L192" s="17">
        <v>5.0090000000000003E-2</v>
      </c>
      <c r="M192" s="17">
        <v>7.3730000000000004E-2</v>
      </c>
      <c r="N192" s="17">
        <v>0.4148</v>
      </c>
      <c r="O192" s="17">
        <v>0.29289999999999999</v>
      </c>
      <c r="P192" s="13">
        <v>0.90252707581227432</v>
      </c>
      <c r="Q192" s="13">
        <v>8.4837545126353788</v>
      </c>
      <c r="R192" s="13">
        <v>82.97999999999999</v>
      </c>
    </row>
    <row r="193" spans="1:18" s="1" customFormat="1" x14ac:dyDescent="0.25">
      <c r="A193" t="s">
        <v>404</v>
      </c>
      <c r="B193">
        <v>88012</v>
      </c>
      <c r="C193">
        <v>14</v>
      </c>
      <c r="D193">
        <v>1993</v>
      </c>
      <c r="E193" s="17">
        <v>0.2014</v>
      </c>
      <c r="F193" s="17">
        <v>0.91710000000000003</v>
      </c>
      <c r="G193" s="17">
        <v>0.51549999999999996</v>
      </c>
      <c r="H193" s="17">
        <v>0.19769999999999999</v>
      </c>
      <c r="I193" s="18">
        <v>0.54669999999999996</v>
      </c>
      <c r="J193" s="17">
        <v>8.0860000000000003E-4</v>
      </c>
      <c r="K193" s="17">
        <v>0.1203</v>
      </c>
      <c r="L193" s="17">
        <v>0.21640000000000001</v>
      </c>
      <c r="M193" s="17">
        <v>0.1053</v>
      </c>
      <c r="N193" s="17">
        <v>0.79849999999999999</v>
      </c>
      <c r="O193" s="17">
        <v>0.46260000000000001</v>
      </c>
      <c r="P193" s="13">
        <v>69.518716577540104</v>
      </c>
      <c r="Q193" s="13">
        <v>6.9518716577540109</v>
      </c>
      <c r="R193" s="13">
        <v>20.51</v>
      </c>
    </row>
    <row r="194" spans="1:18" s="1" customFormat="1" x14ac:dyDescent="0.25">
      <c r="A194" t="s">
        <v>408</v>
      </c>
      <c r="B194">
        <v>88012</v>
      </c>
      <c r="C194">
        <v>19</v>
      </c>
      <c r="D194">
        <v>1993</v>
      </c>
      <c r="E194" s="17">
        <v>6.012E-2</v>
      </c>
      <c r="F194" s="17">
        <v>0.61119999999999997</v>
      </c>
      <c r="G194" s="17">
        <v>0.27489999999999998</v>
      </c>
      <c r="H194" s="17">
        <v>0.1482</v>
      </c>
      <c r="I194" s="18">
        <v>0.69750000000000001</v>
      </c>
      <c r="J194" s="17">
        <v>1.106E-3</v>
      </c>
      <c r="K194" s="17">
        <v>0.21440000000000001</v>
      </c>
      <c r="L194" s="17">
        <v>4.9579999999999999E-2</v>
      </c>
      <c r="M194" s="17">
        <v>7.2160000000000002E-2</v>
      </c>
      <c r="N194" s="17">
        <v>0.61470000000000002</v>
      </c>
      <c r="O194" s="17">
        <v>0.72570000000000001</v>
      </c>
      <c r="P194" s="13">
        <v>53.832442067736189</v>
      </c>
      <c r="Q194" s="13">
        <v>16.399286987522281</v>
      </c>
      <c r="R194" s="13">
        <v>74.989999999999995</v>
      </c>
    </row>
    <row r="195" spans="1:18" s="1" customFormat="1" x14ac:dyDescent="0.25">
      <c r="A195" t="s">
        <v>56</v>
      </c>
      <c r="B195">
        <v>46006</v>
      </c>
      <c r="C195">
        <v>4</v>
      </c>
      <c r="D195">
        <v>2000</v>
      </c>
      <c r="E195" s="17">
        <v>2.3380000000000001E-2</v>
      </c>
      <c r="F195" s="17">
        <v>3.7400000000000003E-2</v>
      </c>
      <c r="G195" s="17">
        <v>0.4698</v>
      </c>
      <c r="H195" s="17">
        <v>1.9800000000000002E-2</v>
      </c>
      <c r="I195" s="18">
        <v>5.7189999999999998E-2</v>
      </c>
      <c r="J195" s="17">
        <v>1.213E-2</v>
      </c>
      <c r="K195" s="17">
        <v>7.8989999999999998E-3</v>
      </c>
      <c r="L195" s="17">
        <v>0.1138</v>
      </c>
      <c r="M195" s="17">
        <v>1.0189999999999999</v>
      </c>
      <c r="N195" s="17">
        <v>1.44</v>
      </c>
      <c r="O195" s="17">
        <v>2.2029999999999998</v>
      </c>
      <c r="P195" s="13">
        <v>10.892857142857142</v>
      </c>
      <c r="Q195" s="13">
        <v>11.607142857142858</v>
      </c>
      <c r="R195" s="13">
        <v>43.08</v>
      </c>
    </row>
    <row r="196" spans="1:18" s="1" customFormat="1" x14ac:dyDescent="0.25">
      <c r="A196" t="s">
        <v>68</v>
      </c>
      <c r="B196">
        <v>46006</v>
      </c>
      <c r="C196">
        <v>9</v>
      </c>
      <c r="D196">
        <v>2000</v>
      </c>
      <c r="E196" s="17">
        <v>2.298E-2</v>
      </c>
      <c r="F196" s="17">
        <v>0.39290000000000003</v>
      </c>
      <c r="G196" s="17">
        <v>0.34039999999999998</v>
      </c>
      <c r="H196" s="17">
        <v>3.7470000000000003E-2</v>
      </c>
      <c r="I196" s="18">
        <v>5.3719999999999997E-2</v>
      </c>
      <c r="J196" s="17">
        <v>3.787E-3</v>
      </c>
      <c r="K196" s="17">
        <v>4.4770000000000001E-3</v>
      </c>
      <c r="L196" s="17">
        <v>0.2611</v>
      </c>
      <c r="M196" s="17">
        <v>0.72609999999999997</v>
      </c>
      <c r="N196" s="17">
        <v>0.61580000000000001</v>
      </c>
      <c r="O196" s="17">
        <v>1.4490000000000001</v>
      </c>
      <c r="P196" s="13">
        <v>24.36823104693141</v>
      </c>
      <c r="Q196" s="13">
        <v>28.880866425992778</v>
      </c>
      <c r="R196" s="13">
        <v>84.38</v>
      </c>
    </row>
    <row r="197" spans="1:18" s="1" customFormat="1" x14ac:dyDescent="0.25">
      <c r="A197" t="s">
        <v>32</v>
      </c>
      <c r="B197">
        <v>46006</v>
      </c>
      <c r="C197">
        <v>14</v>
      </c>
      <c r="D197">
        <v>2000</v>
      </c>
      <c r="E197" s="17">
        <v>2.6509999999999999E-2</v>
      </c>
      <c r="F197" s="17">
        <v>6.0019999999999997E-2</v>
      </c>
      <c r="G197" s="17">
        <v>6.3039999999999999E-2</v>
      </c>
      <c r="H197" s="17">
        <v>1.4840000000000001E-2</v>
      </c>
      <c r="I197" s="18">
        <v>3.0329999999999999E-2</v>
      </c>
      <c r="J197" s="17">
        <v>2.8119999999999998E-3</v>
      </c>
      <c r="K197" s="17">
        <v>4.7489999999999997E-3</v>
      </c>
      <c r="L197" s="17">
        <v>0.15490000000000001</v>
      </c>
      <c r="M197" s="17">
        <v>0.41339999999999999</v>
      </c>
      <c r="N197" s="17">
        <v>0.96650000000000003</v>
      </c>
      <c r="O197" s="17">
        <v>0.9456</v>
      </c>
      <c r="P197" s="13">
        <v>8.3629893238434168</v>
      </c>
      <c r="Q197" s="13">
        <v>6.4056939501779357</v>
      </c>
      <c r="R197" s="13">
        <v>0</v>
      </c>
    </row>
    <row r="198" spans="1:18" s="1" customFormat="1" x14ac:dyDescent="0.25">
      <c r="A198" t="s">
        <v>36</v>
      </c>
      <c r="B198">
        <v>46006</v>
      </c>
      <c r="C198">
        <v>19</v>
      </c>
      <c r="D198">
        <v>2000</v>
      </c>
      <c r="E198" s="17">
        <v>7.1859999999999993E-2</v>
      </c>
      <c r="F198" s="17">
        <v>5.4559999999999997E-2</v>
      </c>
      <c r="G198" s="17">
        <v>0.158</v>
      </c>
      <c r="H198" s="17">
        <v>8.3409999999999998E-2</v>
      </c>
      <c r="I198" s="18">
        <v>4.0169999999999997E-2</v>
      </c>
      <c r="J198" s="17">
        <v>2.3649999999999999E-3</v>
      </c>
      <c r="K198" s="17">
        <v>6.0569999999999999E-3</v>
      </c>
      <c r="L198" s="17">
        <v>0.1119</v>
      </c>
      <c r="M198" s="17">
        <v>0.72430000000000005</v>
      </c>
      <c r="N198" s="17">
        <v>1.2869999999999999</v>
      </c>
      <c r="O198" s="17">
        <v>0.72489999999999999</v>
      </c>
      <c r="P198" s="6">
        <v>6.9518716577540109</v>
      </c>
      <c r="Q198" s="13">
        <v>18.003565062388592</v>
      </c>
      <c r="R198" s="13">
        <v>59.400000000000006</v>
      </c>
    </row>
    <row r="199" spans="1:18" s="1" customFormat="1" x14ac:dyDescent="0.25">
      <c r="A199" t="s">
        <v>40</v>
      </c>
      <c r="B199">
        <v>46006</v>
      </c>
      <c r="C199">
        <v>24</v>
      </c>
      <c r="D199">
        <v>2000</v>
      </c>
      <c r="E199" s="17">
        <v>6.7220000000000002E-2</v>
      </c>
      <c r="F199" s="17">
        <v>3.6859999999999997E-2</v>
      </c>
      <c r="G199" s="17">
        <v>7.5459999999999999E-2</v>
      </c>
      <c r="H199" s="17">
        <v>1.7469999999999999E-2</v>
      </c>
      <c r="I199" s="18">
        <v>0.10249999999999999</v>
      </c>
      <c r="J199" s="17">
        <v>2.9580000000000001E-3</v>
      </c>
      <c r="K199" s="17">
        <v>4.2620000000000002E-3</v>
      </c>
      <c r="L199" s="17">
        <v>4.3720000000000002E-2</v>
      </c>
      <c r="M199" s="17">
        <v>0.27939999999999998</v>
      </c>
      <c r="N199" s="17">
        <v>0.36849999999999999</v>
      </c>
      <c r="O199" s="17">
        <v>0.93130000000000002</v>
      </c>
      <c r="P199" s="13">
        <v>1.9891500904159132</v>
      </c>
      <c r="Q199" s="13">
        <v>18.806509945750452</v>
      </c>
      <c r="R199" s="13">
        <v>60.57</v>
      </c>
    </row>
    <row r="200" spans="1:18" s="1" customFormat="1" x14ac:dyDescent="0.25">
      <c r="A200" t="s">
        <v>44</v>
      </c>
      <c r="B200">
        <v>46006</v>
      </c>
      <c r="C200">
        <v>29</v>
      </c>
      <c r="D200">
        <v>2000</v>
      </c>
      <c r="E200" s="17">
        <v>2.409E-2</v>
      </c>
      <c r="F200" s="17">
        <v>3.5860000000000003E-2</v>
      </c>
      <c r="G200" s="17">
        <v>2.095E-2</v>
      </c>
      <c r="H200" s="17">
        <v>2.162E-2</v>
      </c>
      <c r="I200" s="18">
        <v>2.5739999999999999E-2</v>
      </c>
      <c r="J200" s="17">
        <v>2.9390000000000002E-3</v>
      </c>
      <c r="K200" s="17">
        <v>4.5139999999999998E-3</v>
      </c>
      <c r="L200" s="17">
        <v>3.304E-2</v>
      </c>
      <c r="M200" s="17">
        <v>0.1158</v>
      </c>
      <c r="N200" s="17">
        <v>0.2112</v>
      </c>
      <c r="O200" s="17">
        <v>0.16739999999999999</v>
      </c>
      <c r="P200" s="6">
        <v>0</v>
      </c>
      <c r="Q200" s="13">
        <v>9.1234347048300535</v>
      </c>
      <c r="R200" s="13">
        <v>68.62</v>
      </c>
    </row>
    <row r="201" spans="1:18" s="1" customFormat="1" x14ac:dyDescent="0.25">
      <c r="A201" t="s">
        <v>48</v>
      </c>
      <c r="B201">
        <v>46006</v>
      </c>
      <c r="C201">
        <v>34</v>
      </c>
      <c r="D201">
        <v>2000</v>
      </c>
      <c r="E201" s="17">
        <v>2.716E-2</v>
      </c>
      <c r="F201" s="17">
        <v>3.7109999999999997E-2</v>
      </c>
      <c r="G201" s="17">
        <v>2.2669999999999999E-2</v>
      </c>
      <c r="H201" s="17">
        <v>1.5949999999999999E-2</v>
      </c>
      <c r="I201" s="18">
        <v>2.6249999999999999E-2</v>
      </c>
      <c r="J201" s="17">
        <v>2.9359999999999998E-3</v>
      </c>
      <c r="K201" s="17">
        <v>5.2500000000000003E-3</v>
      </c>
      <c r="L201" s="17">
        <v>3.2439999999999997E-2</v>
      </c>
      <c r="M201" s="17">
        <v>0.23400000000000001</v>
      </c>
      <c r="N201" s="17">
        <v>0.21279999999999999</v>
      </c>
      <c r="O201" s="17">
        <v>0.45650000000000002</v>
      </c>
      <c r="P201" s="13">
        <v>1.8050541516245486</v>
      </c>
      <c r="Q201" s="13">
        <v>10.649819494584838</v>
      </c>
      <c r="R201" s="13">
        <v>0</v>
      </c>
    </row>
    <row r="202" spans="1:18" s="1" customFormat="1" x14ac:dyDescent="0.25">
      <c r="A202" t="s">
        <v>52</v>
      </c>
      <c r="B202">
        <v>46006</v>
      </c>
      <c r="C202">
        <v>39</v>
      </c>
      <c r="D202">
        <v>2000</v>
      </c>
      <c r="E202" s="17">
        <v>2.2669999999999999E-2</v>
      </c>
      <c r="F202" s="17">
        <v>3.456E-2</v>
      </c>
      <c r="G202" s="17">
        <v>2.23E-2</v>
      </c>
      <c r="H202" s="17">
        <v>1.176E-2</v>
      </c>
      <c r="I202" s="18">
        <v>2.0650000000000002E-2</v>
      </c>
      <c r="J202" s="17">
        <v>3.4150000000000001E-3</v>
      </c>
      <c r="K202" s="17">
        <v>6.7380000000000001E-3</v>
      </c>
      <c r="L202" s="17">
        <v>2.9569999999999999E-2</v>
      </c>
      <c r="M202" s="17">
        <v>3.6150000000000002E-2</v>
      </c>
      <c r="N202" s="17">
        <v>0.2409</v>
      </c>
      <c r="O202" s="17">
        <v>0.16339999999999999</v>
      </c>
      <c r="P202" s="6">
        <v>0</v>
      </c>
      <c r="Q202" s="13">
        <v>1.79</v>
      </c>
      <c r="R202" s="13">
        <v>0</v>
      </c>
    </row>
    <row r="203" spans="1:18" s="1" customFormat="1" x14ac:dyDescent="0.25">
      <c r="A203" t="s">
        <v>60</v>
      </c>
      <c r="B203">
        <v>46006</v>
      </c>
      <c r="C203">
        <v>44</v>
      </c>
      <c r="D203">
        <v>2000</v>
      </c>
      <c r="E203" s="17">
        <v>2.5649999999999999E-2</v>
      </c>
      <c r="F203" s="17">
        <v>6.4000000000000001E-2</v>
      </c>
      <c r="G203" s="17">
        <v>2.4590000000000001E-2</v>
      </c>
      <c r="H203" s="17">
        <v>1.9369999999999998E-2</v>
      </c>
      <c r="I203" s="18">
        <v>4.7329999999999997E-2</v>
      </c>
      <c r="J203" s="17">
        <v>2.5339999999999998E-3</v>
      </c>
      <c r="K203" s="17">
        <v>4.614E-3</v>
      </c>
      <c r="L203" s="17">
        <v>3.2190000000000003E-2</v>
      </c>
      <c r="M203" s="17">
        <v>0.31640000000000001</v>
      </c>
      <c r="N203" s="17">
        <v>0.65029999999999999</v>
      </c>
      <c r="O203" s="17">
        <v>0.18110000000000001</v>
      </c>
      <c r="P203" s="13">
        <v>2.8933092224231465</v>
      </c>
      <c r="Q203" s="13">
        <v>13.562386980108499</v>
      </c>
      <c r="R203" s="13">
        <v>38.659999999999997</v>
      </c>
    </row>
    <row r="204" spans="1:18" s="1" customFormat="1" x14ac:dyDescent="0.25">
      <c r="A204" t="s">
        <v>64</v>
      </c>
      <c r="B204">
        <v>46006</v>
      </c>
      <c r="C204">
        <v>49</v>
      </c>
      <c r="D204">
        <v>2000</v>
      </c>
      <c r="E204" s="17">
        <v>2.4989999999999998E-2</v>
      </c>
      <c r="F204" s="17">
        <v>7.9369999999999996E-2</v>
      </c>
      <c r="G204" s="17">
        <v>1.6209999999999999E-2</v>
      </c>
      <c r="H204" s="17">
        <v>1.8859999999999998E-2</v>
      </c>
      <c r="I204" s="18">
        <v>9.1700000000000004E-2</v>
      </c>
      <c r="J204" s="17">
        <v>2.823E-3</v>
      </c>
      <c r="K204" s="17">
        <v>5.7609999999999996E-3</v>
      </c>
      <c r="L204" s="17">
        <v>3.0609999999999998E-2</v>
      </c>
      <c r="M204" s="17">
        <v>0.34129999999999999</v>
      </c>
      <c r="N204" s="17">
        <v>0.41010000000000002</v>
      </c>
      <c r="O204" s="17">
        <v>0.24929999999999999</v>
      </c>
      <c r="P204" s="13">
        <v>0.71684587813620071</v>
      </c>
      <c r="Q204" s="13">
        <v>10.035842293906811</v>
      </c>
      <c r="R204" s="13">
        <v>71.44</v>
      </c>
    </row>
    <row r="205" spans="1:18" s="1" customFormat="1" x14ac:dyDescent="0.25">
      <c r="A205" t="s">
        <v>95</v>
      </c>
      <c r="B205">
        <v>46007</v>
      </c>
      <c r="C205">
        <v>4</v>
      </c>
      <c r="D205">
        <v>2000</v>
      </c>
      <c r="E205" s="17">
        <v>0.23039999999999999</v>
      </c>
      <c r="F205" s="17">
        <v>0.3851</v>
      </c>
      <c r="G205" s="17">
        <v>1.569</v>
      </c>
      <c r="H205" s="17">
        <v>0.41649999999999998</v>
      </c>
      <c r="I205" s="18">
        <v>1.0940000000000001</v>
      </c>
      <c r="J205" s="17">
        <v>3.5650000000000001E-2</v>
      </c>
      <c r="K205" s="17">
        <v>0.19869999999999999</v>
      </c>
      <c r="L205" s="17">
        <v>0.37469999999999998</v>
      </c>
      <c r="M205" s="17">
        <v>0.1173</v>
      </c>
      <c r="N205" s="17">
        <v>1.046</v>
      </c>
      <c r="O205" s="17">
        <v>1.0069999999999999</v>
      </c>
      <c r="P205" s="6">
        <v>85.357142857142861</v>
      </c>
      <c r="Q205" s="13">
        <v>7.3214285714285712</v>
      </c>
      <c r="R205" s="13">
        <v>0</v>
      </c>
    </row>
    <row r="206" spans="1:18" s="1" customFormat="1" x14ac:dyDescent="0.25">
      <c r="A206" t="s">
        <v>107</v>
      </c>
      <c r="B206">
        <v>46007</v>
      </c>
      <c r="C206">
        <v>9</v>
      </c>
      <c r="D206">
        <v>2000</v>
      </c>
      <c r="E206" s="17">
        <v>3.1640000000000001E-2</v>
      </c>
      <c r="F206" s="17">
        <v>0.65090000000000003</v>
      </c>
      <c r="G206" s="17">
        <v>1.3720000000000001</v>
      </c>
      <c r="H206" s="17">
        <v>0.52</v>
      </c>
      <c r="I206" s="18">
        <v>0.90669999999999995</v>
      </c>
      <c r="J206" s="17">
        <v>6.8409999999999999E-2</v>
      </c>
      <c r="K206" s="17">
        <v>0.64710000000000001</v>
      </c>
      <c r="L206" s="17">
        <v>1.0429999999999999</v>
      </c>
      <c r="M206" s="17">
        <v>1.0820000000000001</v>
      </c>
      <c r="N206" s="17">
        <v>1.504</v>
      </c>
      <c r="O206" s="17">
        <v>0.52680000000000005</v>
      </c>
      <c r="P206" s="13">
        <v>73.889875666074602</v>
      </c>
      <c r="Q206" s="13">
        <v>13.676731793960924</v>
      </c>
      <c r="R206" s="13">
        <v>14.280000000000001</v>
      </c>
    </row>
    <row r="207" spans="1:18" s="1" customFormat="1" x14ac:dyDescent="0.25">
      <c r="A207" t="s">
        <v>72</v>
      </c>
      <c r="B207">
        <v>46007</v>
      </c>
      <c r="C207">
        <v>14</v>
      </c>
      <c r="D207">
        <v>2000</v>
      </c>
      <c r="E207" s="17">
        <v>0.1497</v>
      </c>
      <c r="F207" s="17">
        <v>0.97870000000000001</v>
      </c>
      <c r="G207" s="17">
        <v>1.163</v>
      </c>
      <c r="H207" s="17">
        <v>0.55179999999999996</v>
      </c>
      <c r="I207" s="18">
        <v>1.5369999999999999</v>
      </c>
      <c r="J207" s="17">
        <v>1.3839999999999999</v>
      </c>
      <c r="K207" s="17">
        <v>0.1636</v>
      </c>
      <c r="L207" s="17">
        <v>0.49390000000000001</v>
      </c>
      <c r="M207" s="17">
        <v>0.91590000000000005</v>
      </c>
      <c r="N207" s="17">
        <v>0.53520000000000001</v>
      </c>
      <c r="O207" s="17">
        <v>0.90910000000000002</v>
      </c>
      <c r="P207" s="13">
        <v>87.567567567567565</v>
      </c>
      <c r="Q207" s="13">
        <v>12.252252252252251</v>
      </c>
      <c r="R207" s="13">
        <v>57.349999999999994</v>
      </c>
    </row>
    <row r="208" spans="1:18" s="1" customFormat="1" x14ac:dyDescent="0.25">
      <c r="A208" t="s">
        <v>75</v>
      </c>
      <c r="B208">
        <v>46007</v>
      </c>
      <c r="C208">
        <v>19</v>
      </c>
      <c r="D208">
        <v>2000</v>
      </c>
      <c r="E208" s="17">
        <v>3.049E-2</v>
      </c>
      <c r="F208" s="17">
        <v>0.37540000000000001</v>
      </c>
      <c r="G208" s="17">
        <v>0.63480000000000003</v>
      </c>
      <c r="H208" s="17">
        <v>0.50519999999999998</v>
      </c>
      <c r="I208" s="18">
        <v>1.1970000000000001</v>
      </c>
      <c r="J208" s="17">
        <v>3.2870000000000003E-2</v>
      </c>
      <c r="K208" s="17">
        <v>0.83440000000000003</v>
      </c>
      <c r="L208" s="17">
        <v>0.1143</v>
      </c>
      <c r="M208" s="17">
        <v>0.2286</v>
      </c>
      <c r="N208" s="17">
        <v>0.2445</v>
      </c>
      <c r="O208" s="17">
        <v>0.2833</v>
      </c>
      <c r="P208" s="13">
        <v>98.042704626334526</v>
      </c>
      <c r="Q208" s="13">
        <v>1.9572953736654803</v>
      </c>
      <c r="R208" s="13">
        <v>0</v>
      </c>
    </row>
    <row r="209" spans="1:18" s="1" customFormat="1" x14ac:dyDescent="0.25">
      <c r="A209" t="s">
        <v>79</v>
      </c>
      <c r="B209">
        <v>46007</v>
      </c>
      <c r="C209">
        <v>24</v>
      </c>
      <c r="D209">
        <v>2000</v>
      </c>
      <c r="E209" s="17">
        <v>3.159E-2</v>
      </c>
      <c r="F209" s="17">
        <v>0.42320000000000002</v>
      </c>
      <c r="G209" s="17">
        <v>0.36720000000000003</v>
      </c>
      <c r="H209" s="17">
        <v>0.72430000000000005</v>
      </c>
      <c r="I209" s="18">
        <v>1.1220000000000001</v>
      </c>
      <c r="J209" s="17">
        <v>0.18940000000000001</v>
      </c>
      <c r="K209" s="17">
        <v>5.5230000000000001E-2</v>
      </c>
      <c r="L209" s="17">
        <v>0.72889999999999999</v>
      </c>
      <c r="M209" s="17">
        <v>0.45390000000000003</v>
      </c>
      <c r="N209" s="17">
        <v>1.1140000000000001</v>
      </c>
      <c r="O209" s="17">
        <v>1.494</v>
      </c>
      <c r="P209" s="13">
        <v>78.96613190730838</v>
      </c>
      <c r="Q209" s="13">
        <v>13.903743315508022</v>
      </c>
      <c r="R209" s="13">
        <v>60.25</v>
      </c>
    </row>
    <row r="210" spans="1:18" s="1" customFormat="1" x14ac:dyDescent="0.25">
      <c r="A210" t="s">
        <v>83</v>
      </c>
      <c r="B210">
        <v>46007</v>
      </c>
      <c r="C210">
        <v>29</v>
      </c>
      <c r="D210">
        <v>2000</v>
      </c>
      <c r="E210" s="17">
        <v>3.5680000000000003E-2</v>
      </c>
      <c r="F210" s="17">
        <v>0.49990000000000001</v>
      </c>
      <c r="G210" s="17">
        <v>0.69589999999999996</v>
      </c>
      <c r="H210" s="17">
        <v>0.21609999999999999</v>
      </c>
      <c r="I210" s="18">
        <v>0.18659999999999999</v>
      </c>
      <c r="J210" s="17">
        <v>3.1359999999999999E-2</v>
      </c>
      <c r="K210" s="17">
        <v>7.0889999999999995E-2</v>
      </c>
      <c r="L210" s="17">
        <v>0.2681</v>
      </c>
      <c r="M210" s="17">
        <v>0.25619999999999998</v>
      </c>
      <c r="N210" s="17">
        <v>1.4910000000000001</v>
      </c>
      <c r="O210" s="17">
        <v>0.96989999999999998</v>
      </c>
      <c r="P210" s="13">
        <v>28.08586762075134</v>
      </c>
      <c r="Q210" s="13">
        <v>22.003577817531305</v>
      </c>
      <c r="R210" s="13">
        <v>0</v>
      </c>
    </row>
    <row r="211" spans="1:18" s="1" customFormat="1" x14ac:dyDescent="0.25">
      <c r="A211" t="s">
        <v>87</v>
      </c>
      <c r="B211">
        <v>46007</v>
      </c>
      <c r="C211">
        <v>34</v>
      </c>
      <c r="D211">
        <v>2000</v>
      </c>
      <c r="E211" s="17">
        <v>5.8880000000000002E-2</v>
      </c>
      <c r="F211" s="17">
        <v>0.38529999999999998</v>
      </c>
      <c r="G211" s="17">
        <v>0.39429999999999998</v>
      </c>
      <c r="H211" s="17">
        <v>4.6800000000000001E-2</v>
      </c>
      <c r="I211" s="18">
        <v>0.2858</v>
      </c>
      <c r="J211" s="17">
        <v>2.887E-2</v>
      </c>
      <c r="K211" s="17">
        <v>3.9460000000000002E-2</v>
      </c>
      <c r="L211" s="17">
        <v>0.1195</v>
      </c>
      <c r="M211" s="17">
        <v>1.714</v>
      </c>
      <c r="N211" s="17">
        <v>0.35399999999999998</v>
      </c>
      <c r="O211" s="17">
        <v>0.98080000000000001</v>
      </c>
      <c r="P211" s="13">
        <v>10.688405797101449</v>
      </c>
      <c r="Q211" s="13">
        <v>29.710144927536231</v>
      </c>
      <c r="R211" s="13">
        <v>70.13</v>
      </c>
    </row>
    <row r="212" spans="1:18" s="1" customFormat="1" x14ac:dyDescent="0.25">
      <c r="A212" t="s">
        <v>91</v>
      </c>
      <c r="B212">
        <v>46007</v>
      </c>
      <c r="C212">
        <v>39</v>
      </c>
      <c r="D212">
        <v>2000</v>
      </c>
      <c r="E212" s="17">
        <v>3.2329999999999998E-2</v>
      </c>
      <c r="F212" s="17">
        <v>0.44130000000000003</v>
      </c>
      <c r="G212" s="17">
        <v>0.1003</v>
      </c>
      <c r="H212" s="17">
        <v>5.0709999999999998E-2</v>
      </c>
      <c r="I212" s="18">
        <v>0.1069</v>
      </c>
      <c r="J212" s="17">
        <v>3.2349999999999997E-2</v>
      </c>
      <c r="K212" s="17">
        <v>3.49E-2</v>
      </c>
      <c r="L212" s="17">
        <v>0.31730000000000003</v>
      </c>
      <c r="M212" s="17">
        <v>0.90359999999999996</v>
      </c>
      <c r="N212" s="17">
        <v>0.94099999999999995</v>
      </c>
      <c r="O212" s="17">
        <v>1.4470000000000001</v>
      </c>
      <c r="P212" s="13">
        <v>0.18018018018018017</v>
      </c>
      <c r="Q212" s="13">
        <v>8.2882882882882889</v>
      </c>
      <c r="R212" s="13">
        <v>0</v>
      </c>
    </row>
    <row r="213" spans="1:18" s="1" customFormat="1" x14ac:dyDescent="0.25">
      <c r="A213" t="s">
        <v>99</v>
      </c>
      <c r="B213">
        <v>46007</v>
      </c>
      <c r="C213">
        <v>44</v>
      </c>
      <c r="D213">
        <v>2000</v>
      </c>
      <c r="E213" s="17">
        <v>5.9799999999999999E-2</v>
      </c>
      <c r="F213" s="17">
        <v>0.1421</v>
      </c>
      <c r="G213" s="17">
        <v>0.13469999999999999</v>
      </c>
      <c r="H213" s="17">
        <v>6.8309999999999996E-2</v>
      </c>
      <c r="I213" s="18">
        <v>0.1003</v>
      </c>
      <c r="J213" s="17">
        <v>4.1000000000000002E-2</v>
      </c>
      <c r="K213" s="17">
        <v>3.8510000000000003E-2</v>
      </c>
      <c r="L213" s="17">
        <v>8.1509999999999999E-2</v>
      </c>
      <c r="M213" s="17">
        <v>0.3604</v>
      </c>
      <c r="N213" s="17">
        <v>0.27950000000000003</v>
      </c>
      <c r="O213" s="17">
        <v>0.47410000000000002</v>
      </c>
      <c r="P213" s="13">
        <v>10.554561717352415</v>
      </c>
      <c r="Q213" s="13">
        <v>20.751341681574239</v>
      </c>
      <c r="R213" s="13">
        <v>82.759999999999991</v>
      </c>
    </row>
    <row r="214" spans="1:18" s="1" customFormat="1" x14ac:dyDescent="0.25">
      <c r="A214" t="s">
        <v>103</v>
      </c>
      <c r="B214">
        <v>46007</v>
      </c>
      <c r="C214">
        <v>49</v>
      </c>
      <c r="D214">
        <v>2000</v>
      </c>
      <c r="E214" s="17">
        <v>8.5879999999999998E-2</v>
      </c>
      <c r="F214" s="17">
        <v>9.289E-2</v>
      </c>
      <c r="G214" s="17">
        <v>5.7290000000000001E-2</v>
      </c>
      <c r="H214" s="17">
        <v>6.1830000000000003E-2</v>
      </c>
      <c r="I214" s="18">
        <v>7.0639999999999994E-2</v>
      </c>
      <c r="J214" s="17">
        <v>3.986E-2</v>
      </c>
      <c r="K214" s="17">
        <v>3.227E-2</v>
      </c>
      <c r="L214" s="17">
        <v>6.8449999999999997E-2</v>
      </c>
      <c r="M214" s="17">
        <v>7.3480000000000004E-2</v>
      </c>
      <c r="N214" s="17">
        <v>0.18870000000000001</v>
      </c>
      <c r="O214" s="17">
        <v>0.1641</v>
      </c>
      <c r="P214" s="6">
        <v>0</v>
      </c>
      <c r="Q214" s="13">
        <v>0.7142857142857143</v>
      </c>
      <c r="R214" s="13">
        <v>0</v>
      </c>
    </row>
    <row r="215" spans="1:18" s="1" customFormat="1" x14ac:dyDescent="0.25">
      <c r="A215" t="s">
        <v>135</v>
      </c>
      <c r="B215">
        <v>46008</v>
      </c>
      <c r="C215">
        <v>4</v>
      </c>
      <c r="D215">
        <v>2000</v>
      </c>
      <c r="E215" s="17">
        <v>3.8170000000000003E-2</v>
      </c>
      <c r="F215" s="17">
        <v>0.1144</v>
      </c>
      <c r="G215" s="17">
        <v>0.45989999999999998</v>
      </c>
      <c r="H215" s="17">
        <v>9.7710000000000005E-2</v>
      </c>
      <c r="I215" s="18">
        <v>0.156</v>
      </c>
      <c r="J215" s="17">
        <v>9.801E-2</v>
      </c>
      <c r="K215" s="17">
        <v>4.0660000000000002E-2</v>
      </c>
      <c r="L215" s="17">
        <v>0.16619999999999999</v>
      </c>
      <c r="M215" s="17">
        <v>2.367</v>
      </c>
      <c r="N215" s="17">
        <v>0.4173</v>
      </c>
      <c r="O215" s="17">
        <v>1.472</v>
      </c>
      <c r="P215" s="13">
        <v>51.601423487544487</v>
      </c>
      <c r="Q215" s="13">
        <v>16.014234875444838</v>
      </c>
      <c r="R215" s="13">
        <v>44.44</v>
      </c>
    </row>
    <row r="216" spans="1:18" s="1" customFormat="1" x14ac:dyDescent="0.25">
      <c r="A216" t="s">
        <v>147</v>
      </c>
      <c r="B216">
        <v>46008</v>
      </c>
      <c r="C216">
        <v>9</v>
      </c>
      <c r="D216">
        <v>2000</v>
      </c>
      <c r="E216" s="17">
        <v>0.1236</v>
      </c>
      <c r="F216" s="17">
        <v>0.35709999999999997</v>
      </c>
      <c r="G216" s="17">
        <v>1.3580000000000001</v>
      </c>
      <c r="H216" s="17">
        <v>0.48620000000000002</v>
      </c>
      <c r="I216" s="18">
        <v>1.4390000000000001</v>
      </c>
      <c r="J216" s="17">
        <v>0.3044</v>
      </c>
      <c r="K216" s="17">
        <v>9.0399999999999994E-2</v>
      </c>
      <c r="L216" s="17">
        <v>1.075</v>
      </c>
      <c r="M216" s="17">
        <v>1.242</v>
      </c>
      <c r="N216" s="17">
        <v>1.452</v>
      </c>
      <c r="O216" s="17">
        <v>0.84789999999999999</v>
      </c>
      <c r="P216" s="13">
        <v>80.324909747292423</v>
      </c>
      <c r="Q216" s="13">
        <v>9.2057761732851979</v>
      </c>
      <c r="R216" s="13">
        <v>0</v>
      </c>
    </row>
    <row r="217" spans="1:18" s="1" customFormat="1" x14ac:dyDescent="0.25">
      <c r="A217" t="s">
        <v>111</v>
      </c>
      <c r="B217">
        <v>46008</v>
      </c>
      <c r="C217">
        <v>14</v>
      </c>
      <c r="D217">
        <v>2000</v>
      </c>
      <c r="E217" s="17">
        <v>0.25540000000000002</v>
      </c>
      <c r="F217" s="17">
        <v>0.25219999999999998</v>
      </c>
      <c r="G217" s="17">
        <v>0.42509999999999998</v>
      </c>
      <c r="H217" s="17">
        <v>0.42799999999999999</v>
      </c>
      <c r="I217" s="18">
        <v>0.94789999999999996</v>
      </c>
      <c r="J217" s="17">
        <v>1.573</v>
      </c>
      <c r="K217" s="17">
        <v>5.5140000000000002E-2</v>
      </c>
      <c r="L217" s="17">
        <v>0.94599999999999995</v>
      </c>
      <c r="M217" s="17">
        <v>3.2890000000000001</v>
      </c>
      <c r="N217" s="17">
        <v>1.0649999999999999</v>
      </c>
      <c r="O217" s="17">
        <v>0.97809999999999997</v>
      </c>
      <c r="P217" s="13">
        <v>77.361853832442065</v>
      </c>
      <c r="Q217" s="13">
        <v>13.012477718360071</v>
      </c>
      <c r="R217" s="13">
        <v>0</v>
      </c>
    </row>
    <row r="218" spans="1:18" s="1" customFormat="1" x14ac:dyDescent="0.25">
      <c r="A218" t="s">
        <v>115</v>
      </c>
      <c r="B218">
        <v>46008</v>
      </c>
      <c r="C218">
        <v>19</v>
      </c>
      <c r="D218">
        <v>2000</v>
      </c>
      <c r="E218" s="17">
        <v>0.32250000000000001</v>
      </c>
      <c r="F218" s="17">
        <v>0.1308</v>
      </c>
      <c r="G218" s="17">
        <v>0.3014</v>
      </c>
      <c r="H218" s="17">
        <v>6.3670000000000004E-2</v>
      </c>
      <c r="I218" s="18">
        <v>0.63129999999999997</v>
      </c>
      <c r="J218" s="17">
        <v>0.34839999999999999</v>
      </c>
      <c r="K218" s="17">
        <v>1.8100000000000002E-2</v>
      </c>
      <c r="L218" s="17">
        <v>8.8209999999999997E-2</v>
      </c>
      <c r="M218" s="17">
        <v>0.25030000000000002</v>
      </c>
      <c r="N218" s="17">
        <v>1.071</v>
      </c>
      <c r="O218" s="17">
        <v>1.095</v>
      </c>
      <c r="P218" s="13">
        <v>6.1371841155234659</v>
      </c>
      <c r="Q218" s="13">
        <v>16.60649819494585</v>
      </c>
      <c r="R218" s="13">
        <v>63.040000000000006</v>
      </c>
    </row>
    <row r="219" spans="1:18" s="1" customFormat="1" x14ac:dyDescent="0.25">
      <c r="A219" t="s">
        <v>119</v>
      </c>
      <c r="B219">
        <v>46008</v>
      </c>
      <c r="C219">
        <v>24</v>
      </c>
      <c r="D219">
        <v>2000</v>
      </c>
      <c r="E219" s="17">
        <v>8.5540000000000005E-2</v>
      </c>
      <c r="F219" s="17">
        <v>0.45979999999999999</v>
      </c>
      <c r="G219" s="17">
        <v>1.048</v>
      </c>
      <c r="H219" s="17">
        <v>0.1744</v>
      </c>
      <c r="I219" s="18">
        <v>0.79420000000000002</v>
      </c>
      <c r="J219" s="17">
        <v>0.25259999999999999</v>
      </c>
      <c r="K219" s="17">
        <v>0.12809999999999999</v>
      </c>
      <c r="L219" s="17">
        <v>0.47760000000000002</v>
      </c>
      <c r="M219" s="17">
        <v>1.403</v>
      </c>
      <c r="N219" s="17">
        <v>0.98629999999999995</v>
      </c>
      <c r="O219" s="17">
        <v>1.1359999999999999</v>
      </c>
      <c r="P219" s="13">
        <v>74.509803921568633</v>
      </c>
      <c r="Q219" s="13">
        <v>8.37789661319073</v>
      </c>
      <c r="R219" s="13">
        <v>65.960000000000008</v>
      </c>
    </row>
    <row r="220" spans="1:18" s="1" customFormat="1" x14ac:dyDescent="0.25">
      <c r="A220" t="s">
        <v>123</v>
      </c>
      <c r="B220">
        <v>46008</v>
      </c>
      <c r="C220">
        <v>29</v>
      </c>
      <c r="D220">
        <v>2000</v>
      </c>
      <c r="E220" s="17">
        <v>6.3189999999999996E-2</v>
      </c>
      <c r="F220" s="17">
        <v>7.2440000000000004E-2</v>
      </c>
      <c r="G220" s="17">
        <v>5.2200000000000003E-2</v>
      </c>
      <c r="H220" s="17">
        <v>4.5859999999999998E-2</v>
      </c>
      <c r="I220" s="18">
        <v>8.7620000000000003E-2</v>
      </c>
      <c r="J220" s="17">
        <v>4.3729999999999998E-2</v>
      </c>
      <c r="K220" s="17">
        <v>1.993E-2</v>
      </c>
      <c r="L220" s="17">
        <v>6.0040000000000003E-2</v>
      </c>
      <c r="M220" s="17">
        <v>0.48399999999999999</v>
      </c>
      <c r="N220" s="17">
        <v>0.47849999999999998</v>
      </c>
      <c r="O220" s="17">
        <v>0.84609999999999996</v>
      </c>
      <c r="P220" s="13">
        <v>0.54446460980036293</v>
      </c>
      <c r="Q220" s="13">
        <v>6.3520871143375679</v>
      </c>
      <c r="R220" s="13">
        <v>45.71</v>
      </c>
    </row>
    <row r="221" spans="1:18" s="1" customFormat="1" x14ac:dyDescent="0.25">
      <c r="A221" t="s">
        <v>127</v>
      </c>
      <c r="B221">
        <v>46008</v>
      </c>
      <c r="C221">
        <v>34</v>
      </c>
      <c r="D221">
        <v>2000</v>
      </c>
      <c r="E221" s="17">
        <v>0.29770000000000002</v>
      </c>
      <c r="F221" s="17">
        <v>0.53169999999999995</v>
      </c>
      <c r="G221" s="17">
        <v>0.86150000000000004</v>
      </c>
      <c r="H221" s="17">
        <v>0.23549999999999999</v>
      </c>
      <c r="I221" s="18">
        <v>1.2649999999999999</v>
      </c>
      <c r="J221" s="17">
        <v>0.1472</v>
      </c>
      <c r="K221" s="17">
        <v>1.83E-2</v>
      </c>
      <c r="L221" s="17">
        <v>5.4510000000000003E-2</v>
      </c>
      <c r="M221" s="17">
        <v>0.502</v>
      </c>
      <c r="N221" s="17">
        <v>0.6361</v>
      </c>
      <c r="O221" s="17">
        <v>0.59350000000000003</v>
      </c>
      <c r="P221" s="6">
        <v>85.791366906474821</v>
      </c>
      <c r="Q221" s="13">
        <v>12.050359712230216</v>
      </c>
      <c r="R221" s="13">
        <v>52.239999999999995</v>
      </c>
    </row>
    <row r="222" spans="1:18" s="1" customFormat="1" x14ac:dyDescent="0.25">
      <c r="A222" t="s">
        <v>131</v>
      </c>
      <c r="B222">
        <v>46008</v>
      </c>
      <c r="C222">
        <v>39</v>
      </c>
      <c r="D222">
        <v>2000</v>
      </c>
      <c r="E222" s="17">
        <v>6.3530000000000003E-2</v>
      </c>
      <c r="F222" s="17">
        <v>0.12479999999999999</v>
      </c>
      <c r="G222" s="17">
        <v>0.7772</v>
      </c>
      <c r="H222" s="17">
        <v>0.13439999999999999</v>
      </c>
      <c r="I222" s="18">
        <v>0.77569999999999995</v>
      </c>
      <c r="J222" s="17">
        <v>0.14549999999999999</v>
      </c>
      <c r="K222" s="17">
        <v>0.10050000000000001</v>
      </c>
      <c r="L222" s="17">
        <v>0.42599999999999999</v>
      </c>
      <c r="M222" s="17">
        <v>0.62119999999999997</v>
      </c>
      <c r="N222" s="17">
        <v>1.2110000000000001</v>
      </c>
      <c r="O222" s="17">
        <v>1.514</v>
      </c>
      <c r="P222" s="13">
        <v>79.500891265597147</v>
      </c>
      <c r="Q222" s="13">
        <v>9.0909090909090917</v>
      </c>
      <c r="R222" s="13">
        <v>0</v>
      </c>
    </row>
    <row r="223" spans="1:18" s="1" customFormat="1" x14ac:dyDescent="0.25">
      <c r="A223" t="s">
        <v>139</v>
      </c>
      <c r="B223">
        <v>46008</v>
      </c>
      <c r="C223">
        <v>44</v>
      </c>
      <c r="D223">
        <v>2000</v>
      </c>
      <c r="E223" s="17">
        <v>6.2939999999999996E-2</v>
      </c>
      <c r="F223" s="17">
        <v>8.8499999999999995E-2</v>
      </c>
      <c r="G223" s="17">
        <v>0.1603</v>
      </c>
      <c r="H223" s="17">
        <v>4.0230000000000002E-2</v>
      </c>
      <c r="I223" s="18">
        <v>7.1669999999999998E-2</v>
      </c>
      <c r="J223" s="17">
        <v>3.4189999999999998E-2</v>
      </c>
      <c r="K223" s="17">
        <v>2.0410000000000001E-2</v>
      </c>
      <c r="L223" s="17">
        <v>0.20019999999999999</v>
      </c>
      <c r="M223" s="17">
        <v>0.69720000000000004</v>
      </c>
      <c r="N223" s="17">
        <v>0.61409999999999998</v>
      </c>
      <c r="O223" s="17">
        <v>0.6573</v>
      </c>
      <c r="P223" s="13">
        <v>21.530249110320284</v>
      </c>
      <c r="Q223" s="13">
        <v>22.775800711743774</v>
      </c>
      <c r="R223" s="13">
        <v>15.629999999999999</v>
      </c>
    </row>
    <row r="224" spans="1:18" s="1" customFormat="1" x14ac:dyDescent="0.25">
      <c r="A224" t="s">
        <v>143</v>
      </c>
      <c r="B224">
        <v>46008</v>
      </c>
      <c r="C224">
        <v>49</v>
      </c>
      <c r="D224">
        <v>2000</v>
      </c>
      <c r="E224" s="17">
        <v>0.25979999999999998</v>
      </c>
      <c r="F224" s="17">
        <v>0.19059999999999999</v>
      </c>
      <c r="G224" s="17">
        <v>0.13039999999999999</v>
      </c>
      <c r="H224" s="17">
        <v>3.7749999999999999E-2</v>
      </c>
      <c r="I224" s="18">
        <v>0.17269999999999999</v>
      </c>
      <c r="J224" s="17">
        <v>4.4650000000000002E-2</v>
      </c>
      <c r="K224" s="17">
        <v>2.2780000000000002E-2</v>
      </c>
      <c r="L224" s="17">
        <v>8.473E-2</v>
      </c>
      <c r="M224" s="17">
        <v>0.62709999999999999</v>
      </c>
      <c r="N224" s="17">
        <v>0.35589999999999999</v>
      </c>
      <c r="O224" s="17">
        <v>0.4259</v>
      </c>
      <c r="P224" s="13">
        <v>4.8561151079136691</v>
      </c>
      <c r="Q224" s="13">
        <v>14.208633093525179</v>
      </c>
      <c r="R224" s="13">
        <v>65.819999999999993</v>
      </c>
    </row>
    <row r="225" spans="1:18" s="1" customFormat="1" x14ac:dyDescent="0.25">
      <c r="A225" t="s">
        <v>155</v>
      </c>
      <c r="B225">
        <v>46009</v>
      </c>
      <c r="C225">
        <v>4</v>
      </c>
      <c r="D225">
        <v>2000</v>
      </c>
      <c r="E225" s="17">
        <v>2.503E-2</v>
      </c>
      <c r="F225" s="17">
        <v>3.4110000000000001E-2</v>
      </c>
      <c r="G225" s="17">
        <v>3.49E-2</v>
      </c>
      <c r="H225" s="17">
        <v>3.0210000000000001E-2</v>
      </c>
      <c r="I225" s="18">
        <v>3.031E-2</v>
      </c>
      <c r="J225" s="17">
        <v>3.4450000000000001E-3</v>
      </c>
      <c r="K225" s="17">
        <v>3.9189999999999997E-3</v>
      </c>
      <c r="L225" s="17">
        <v>5.2510000000000001E-2</v>
      </c>
      <c r="M225" s="17">
        <v>0.33560000000000001</v>
      </c>
      <c r="N225" s="17">
        <v>0.1178</v>
      </c>
      <c r="O225" s="17">
        <v>0.3306</v>
      </c>
      <c r="P225" s="13">
        <v>1.2658227848101267</v>
      </c>
      <c r="Q225" s="13">
        <v>11.030741410488245</v>
      </c>
      <c r="R225" s="13">
        <v>4.92</v>
      </c>
    </row>
    <row r="226" spans="1:18" s="1" customFormat="1" x14ac:dyDescent="0.25">
      <c r="A226" t="s">
        <v>159</v>
      </c>
      <c r="B226">
        <v>46009</v>
      </c>
      <c r="C226">
        <v>9</v>
      </c>
      <c r="D226">
        <v>2000</v>
      </c>
      <c r="E226" s="17">
        <v>5.0169999999999999E-2</v>
      </c>
      <c r="F226" s="17">
        <v>6.1120000000000001E-2</v>
      </c>
      <c r="G226" s="17">
        <v>0.2356</v>
      </c>
      <c r="H226" s="17">
        <v>2.9989999999999999E-2</v>
      </c>
      <c r="I226" s="18">
        <v>2.6669999999999999E-2</v>
      </c>
      <c r="J226" s="17">
        <v>2.1059999999999998E-3</v>
      </c>
      <c r="K226" s="17">
        <v>7.1609999999999998E-3</v>
      </c>
      <c r="L226" s="17">
        <v>0.21190000000000001</v>
      </c>
      <c r="M226" s="17">
        <v>9.4579999999999997E-2</v>
      </c>
      <c r="N226" s="17">
        <v>0.4163</v>
      </c>
      <c r="O226" s="17">
        <v>0.45800000000000002</v>
      </c>
      <c r="P226" s="13">
        <v>7.1047957371225579</v>
      </c>
      <c r="Q226" s="13">
        <v>8.1705150976909415</v>
      </c>
      <c r="R226" s="13">
        <v>0</v>
      </c>
    </row>
    <row r="227" spans="1:18" s="1" customFormat="1" x14ac:dyDescent="0.25">
      <c r="A227" t="s">
        <v>151</v>
      </c>
      <c r="B227">
        <v>46009</v>
      </c>
      <c r="C227">
        <v>14</v>
      </c>
      <c r="D227">
        <v>2000</v>
      </c>
      <c r="E227" s="17">
        <v>2.5530000000000001E-2</v>
      </c>
      <c r="F227" s="17">
        <v>6.0819999999999999E-2</v>
      </c>
      <c r="G227" s="17">
        <v>0.54659999999999997</v>
      </c>
      <c r="H227" s="17">
        <v>5.484E-2</v>
      </c>
      <c r="I227" s="18">
        <v>8.2600000000000007E-2</v>
      </c>
      <c r="J227" s="17">
        <v>2.542E-3</v>
      </c>
      <c r="K227" s="17">
        <v>5.7660000000000003E-3</v>
      </c>
      <c r="L227" s="17">
        <v>0.72760000000000002</v>
      </c>
      <c r="M227" s="17">
        <v>2.2469999999999999</v>
      </c>
      <c r="N227" s="17">
        <v>0.9577</v>
      </c>
      <c r="O227" s="17">
        <v>1.1970000000000001</v>
      </c>
      <c r="P227" s="13">
        <v>9.4474153297682708</v>
      </c>
      <c r="Q227" s="13">
        <v>16.577540106951872</v>
      </c>
      <c r="R227" s="13">
        <v>2.15</v>
      </c>
    </row>
    <row r="228" spans="1:18" s="1" customFormat="1" x14ac:dyDescent="0.25">
      <c r="A228" t="s">
        <v>163</v>
      </c>
      <c r="B228">
        <v>46055</v>
      </c>
      <c r="C228">
        <v>24</v>
      </c>
      <c r="D228">
        <v>2000</v>
      </c>
      <c r="E228" s="17">
        <v>3.2849999999999997E-2</v>
      </c>
      <c r="F228" s="17">
        <v>0.20619999999999999</v>
      </c>
      <c r="G228" s="17">
        <v>0.25080000000000002</v>
      </c>
      <c r="H228" s="17">
        <v>0.64810000000000001</v>
      </c>
      <c r="I228" s="18">
        <v>3.085</v>
      </c>
      <c r="J228" s="17">
        <v>1.873E-2</v>
      </c>
      <c r="K228" s="17">
        <v>0.3967</v>
      </c>
      <c r="L228" s="17">
        <v>0.62180000000000002</v>
      </c>
      <c r="M228" s="17">
        <v>5.425E-2</v>
      </c>
      <c r="N228" s="17">
        <v>1.157</v>
      </c>
      <c r="O228" s="17">
        <v>0.32750000000000001</v>
      </c>
      <c r="P228" s="13">
        <v>75.757575757575751</v>
      </c>
      <c r="Q228" s="13">
        <v>13.368983957219251</v>
      </c>
      <c r="R228" s="13">
        <v>9.33</v>
      </c>
    </row>
    <row r="229" spans="1:18" s="1" customFormat="1" x14ac:dyDescent="0.25">
      <c r="A229" t="s">
        <v>167</v>
      </c>
      <c r="B229">
        <v>46055</v>
      </c>
      <c r="C229">
        <v>29</v>
      </c>
      <c r="D229">
        <v>2000</v>
      </c>
      <c r="E229" s="17">
        <v>9.4380000000000006E-2</v>
      </c>
      <c r="F229" s="17">
        <v>0.1258</v>
      </c>
      <c r="G229" s="17">
        <v>0.44819999999999999</v>
      </c>
      <c r="H229" s="17">
        <v>0.38400000000000001</v>
      </c>
      <c r="I229" s="18">
        <v>1.5049999999999999</v>
      </c>
      <c r="J229" s="17">
        <v>1.5980000000000001E-2</v>
      </c>
      <c r="K229" s="17">
        <v>2.2069999999999999E-2</v>
      </c>
      <c r="L229" s="17">
        <v>0.33600000000000002</v>
      </c>
      <c r="M229" s="17">
        <v>0.1045</v>
      </c>
      <c r="N229" s="17">
        <v>0.51480000000000004</v>
      </c>
      <c r="O229" s="17">
        <v>0.18390000000000001</v>
      </c>
      <c r="P229" s="13">
        <v>84.973166368515209</v>
      </c>
      <c r="Q229" s="13">
        <v>7.3345259391771016</v>
      </c>
      <c r="R229" s="13">
        <v>31.71</v>
      </c>
    </row>
    <row r="230" spans="1:18" s="1" customFormat="1" x14ac:dyDescent="0.25">
      <c r="A230" t="s">
        <v>171</v>
      </c>
      <c r="B230">
        <v>46055</v>
      </c>
      <c r="C230">
        <v>34</v>
      </c>
      <c r="D230">
        <v>2000</v>
      </c>
      <c r="E230" s="17">
        <v>6.4600000000000005E-2</v>
      </c>
      <c r="F230" s="17">
        <v>0.25119999999999998</v>
      </c>
      <c r="G230" s="17">
        <v>0.26960000000000001</v>
      </c>
      <c r="H230" s="17">
        <v>0.1875</v>
      </c>
      <c r="I230" s="18">
        <v>0.60350000000000004</v>
      </c>
      <c r="J230" s="17">
        <v>3.7319999999999999E-2</v>
      </c>
      <c r="K230" s="17">
        <v>2.7220000000000001E-2</v>
      </c>
      <c r="L230" s="17">
        <v>0.27610000000000001</v>
      </c>
      <c r="M230" s="17">
        <v>0.35780000000000001</v>
      </c>
      <c r="N230" s="17">
        <v>0.443</v>
      </c>
      <c r="O230" s="17">
        <v>0.62009999999999998</v>
      </c>
      <c r="P230" s="13">
        <v>45.931283905967447</v>
      </c>
      <c r="Q230" s="13">
        <v>24.593128390596746</v>
      </c>
      <c r="R230" s="13">
        <v>69.13</v>
      </c>
    </row>
    <row r="231" spans="1:18" s="1" customFormat="1" x14ac:dyDescent="0.25">
      <c r="A231" t="s">
        <v>175</v>
      </c>
      <c r="B231">
        <v>46055</v>
      </c>
      <c r="C231">
        <v>39</v>
      </c>
      <c r="D231">
        <v>2000</v>
      </c>
      <c r="E231" s="17">
        <v>6.216E-2</v>
      </c>
      <c r="F231" s="17">
        <v>0.1242</v>
      </c>
      <c r="G231" s="17">
        <v>0.1019</v>
      </c>
      <c r="H231" s="17">
        <v>0.15</v>
      </c>
      <c r="I231" s="18">
        <v>0.15379999999999999</v>
      </c>
      <c r="J231" s="17">
        <v>0.16039999999999999</v>
      </c>
      <c r="K231" s="17">
        <v>2.9000000000000001E-2</v>
      </c>
      <c r="L231" s="17">
        <v>0.45040000000000002</v>
      </c>
      <c r="M231" s="17">
        <v>2.778</v>
      </c>
      <c r="N231" s="17">
        <v>0.51139999999999997</v>
      </c>
      <c r="O231" s="17">
        <v>0.47549999999999998</v>
      </c>
      <c r="P231" s="13">
        <v>8.0213903743315509</v>
      </c>
      <c r="Q231" s="13">
        <v>22.103386809269161</v>
      </c>
      <c r="R231" s="13">
        <v>9.6900000000000013</v>
      </c>
    </row>
    <row r="232" spans="1:18" s="1" customFormat="1" x14ac:dyDescent="0.25">
      <c r="A232" t="s">
        <v>179</v>
      </c>
      <c r="B232">
        <v>46055</v>
      </c>
      <c r="C232">
        <v>49</v>
      </c>
      <c r="D232">
        <v>2000</v>
      </c>
      <c r="E232" s="17">
        <v>3.2870000000000003E-2</v>
      </c>
      <c r="F232" s="17">
        <v>0.63900000000000001</v>
      </c>
      <c r="G232" s="17">
        <v>0.70069999999999999</v>
      </c>
      <c r="H232" s="17">
        <v>0.6532</v>
      </c>
      <c r="I232" s="18">
        <v>1.2490000000000001</v>
      </c>
      <c r="J232" s="17">
        <v>1.738E-2</v>
      </c>
      <c r="K232" s="17">
        <v>2.2239999999999999E-2</v>
      </c>
      <c r="L232" s="17">
        <v>0.73099999999999998</v>
      </c>
      <c r="M232" s="17">
        <v>0.15629999999999999</v>
      </c>
      <c r="N232" s="17">
        <v>0.78590000000000004</v>
      </c>
      <c r="O232" s="17">
        <v>0.52729999999999999</v>
      </c>
      <c r="P232" s="13">
        <v>75.0445632798574</v>
      </c>
      <c r="Q232" s="13">
        <v>16.221033868092693</v>
      </c>
      <c r="R232" s="13">
        <v>5.5</v>
      </c>
    </row>
    <row r="233" spans="1:18" s="1" customFormat="1" x14ac:dyDescent="0.25">
      <c r="A233" t="s">
        <v>215</v>
      </c>
      <c r="B233">
        <v>46112</v>
      </c>
      <c r="C233">
        <v>9</v>
      </c>
      <c r="D233">
        <v>2000</v>
      </c>
      <c r="E233" s="17">
        <v>3.4450000000000001E-2</v>
      </c>
      <c r="F233" s="17">
        <v>8.5750000000000007E-2</v>
      </c>
      <c r="G233" s="17">
        <v>0.55010000000000003</v>
      </c>
      <c r="H233" s="17">
        <v>6.0600000000000001E-2</v>
      </c>
      <c r="I233" s="18">
        <v>8.0949999999999994E-2</v>
      </c>
      <c r="J233" s="17">
        <v>5.5840000000000004E-3</v>
      </c>
      <c r="K233" s="17">
        <v>1.3939999999999999E-2</v>
      </c>
      <c r="L233" s="17">
        <v>0.15060000000000001</v>
      </c>
      <c r="M233" s="17">
        <v>0.27050000000000002</v>
      </c>
      <c r="N233" s="17">
        <v>1.5309999999999999</v>
      </c>
      <c r="O233" s="17">
        <v>0.6603</v>
      </c>
      <c r="P233" s="6">
        <v>4.838709677419355</v>
      </c>
      <c r="Q233" s="13">
        <v>10.21505376344086</v>
      </c>
      <c r="R233" s="13">
        <v>85.96</v>
      </c>
    </row>
    <row r="234" spans="1:18" s="1" customFormat="1" x14ac:dyDescent="0.25">
      <c r="A234" t="s">
        <v>183</v>
      </c>
      <c r="B234">
        <v>46112</v>
      </c>
      <c r="C234">
        <v>14</v>
      </c>
      <c r="D234">
        <v>2000</v>
      </c>
      <c r="E234" s="17">
        <v>5.525E-2</v>
      </c>
      <c r="F234" s="17">
        <v>0.1191</v>
      </c>
      <c r="G234" s="17">
        <v>0.15440000000000001</v>
      </c>
      <c r="H234" s="17">
        <v>4.2630000000000001E-2</v>
      </c>
      <c r="I234" s="18">
        <v>4.258E-2</v>
      </c>
      <c r="J234" s="17">
        <v>3.6849999999999999E-3</v>
      </c>
      <c r="K234" s="17">
        <v>1.5859999999999999E-2</v>
      </c>
      <c r="L234" s="17">
        <v>0.20380000000000001</v>
      </c>
      <c r="M234" s="17">
        <v>8.6650000000000005E-2</v>
      </c>
      <c r="N234" s="17">
        <v>0.70109999999999995</v>
      </c>
      <c r="O234" s="17">
        <v>0.42459999999999998</v>
      </c>
      <c r="P234" s="13">
        <v>34.285714285714285</v>
      </c>
      <c r="Q234" s="13">
        <v>19.642857142857142</v>
      </c>
      <c r="R234" s="13">
        <v>9.1</v>
      </c>
    </row>
    <row r="235" spans="1:18" s="1" customFormat="1" x14ac:dyDescent="0.25">
      <c r="A235" t="s">
        <v>187</v>
      </c>
      <c r="B235">
        <v>46112</v>
      </c>
      <c r="C235">
        <v>19</v>
      </c>
      <c r="D235">
        <v>2000</v>
      </c>
      <c r="E235" s="17">
        <v>0.63219999999999998</v>
      </c>
      <c r="F235" s="17">
        <v>0.50849999999999995</v>
      </c>
      <c r="G235" s="17">
        <v>1.29</v>
      </c>
      <c r="H235" s="17">
        <v>0.26860000000000001</v>
      </c>
      <c r="I235" s="18">
        <v>0.41889999999999999</v>
      </c>
      <c r="J235" s="17">
        <v>2.1329999999999998E-2</v>
      </c>
      <c r="K235" s="17">
        <v>1.553E-2</v>
      </c>
      <c r="L235" s="17">
        <v>0.39350000000000002</v>
      </c>
      <c r="M235" s="17">
        <v>0.46779999999999999</v>
      </c>
      <c r="N235" s="17">
        <v>1.0249999999999999</v>
      </c>
      <c r="O235" s="17">
        <v>0.7137</v>
      </c>
      <c r="P235" s="13">
        <v>48.566308243727597</v>
      </c>
      <c r="Q235" s="13">
        <v>29.749103942652329</v>
      </c>
      <c r="R235" s="13">
        <v>14.45</v>
      </c>
    </row>
    <row r="236" spans="1:18" s="1" customFormat="1" x14ac:dyDescent="0.25">
      <c r="A236" t="s">
        <v>191</v>
      </c>
      <c r="B236">
        <v>46112</v>
      </c>
      <c r="C236">
        <v>24</v>
      </c>
      <c r="D236">
        <v>2000</v>
      </c>
      <c r="E236" s="17">
        <v>0.1242</v>
      </c>
      <c r="F236" s="17">
        <v>0.15679999999999999</v>
      </c>
      <c r="G236" s="17">
        <v>0.10920000000000001</v>
      </c>
      <c r="H236" s="17">
        <v>9.9739999999999995E-2</v>
      </c>
      <c r="I236" s="18">
        <v>7.3529999999999998E-2</v>
      </c>
      <c r="J236" s="17">
        <v>6.1549999999999999E-3</v>
      </c>
      <c r="K236" s="17">
        <v>1.2829999999999999E-2</v>
      </c>
      <c r="L236" s="17">
        <v>4.6870000000000002E-2</v>
      </c>
      <c r="M236" s="17">
        <v>0.99519999999999997</v>
      </c>
      <c r="N236" s="17">
        <v>0.57640000000000002</v>
      </c>
      <c r="O236" s="17">
        <v>0.70830000000000004</v>
      </c>
      <c r="P236" s="13">
        <v>10.196779964221825</v>
      </c>
      <c r="Q236" s="13">
        <v>8.2289803220035775</v>
      </c>
      <c r="R236" s="13">
        <v>0</v>
      </c>
    </row>
    <row r="237" spans="1:18" s="1" customFormat="1" x14ac:dyDescent="0.25">
      <c r="A237" t="s">
        <v>195</v>
      </c>
      <c r="B237">
        <v>46112</v>
      </c>
      <c r="C237">
        <v>29</v>
      </c>
      <c r="D237">
        <v>2000</v>
      </c>
      <c r="E237" s="17">
        <v>0.20150000000000001</v>
      </c>
      <c r="F237" s="17">
        <v>0.22209999999999999</v>
      </c>
      <c r="G237" s="17">
        <v>0.18959999999999999</v>
      </c>
      <c r="H237" s="17">
        <v>3.0960000000000001E-2</v>
      </c>
      <c r="I237" s="18">
        <v>0.184</v>
      </c>
      <c r="J237" s="17">
        <v>4.352E-3</v>
      </c>
      <c r="K237" s="17">
        <v>1.142E-2</v>
      </c>
      <c r="L237" s="17">
        <v>0.18240000000000001</v>
      </c>
      <c r="M237" s="17">
        <v>3.6269999999999998</v>
      </c>
      <c r="N237" s="17">
        <v>1.248</v>
      </c>
      <c r="O237" s="17">
        <v>0.56669999999999998</v>
      </c>
      <c r="P237" s="13">
        <v>14.642857142857142</v>
      </c>
      <c r="Q237" s="13">
        <v>17.321428571428573</v>
      </c>
      <c r="R237" s="13">
        <v>61.86</v>
      </c>
    </row>
    <row r="238" spans="1:18" s="1" customFormat="1" x14ac:dyDescent="0.25">
      <c r="A238" t="s">
        <v>199</v>
      </c>
      <c r="B238">
        <v>46112</v>
      </c>
      <c r="C238">
        <v>34</v>
      </c>
      <c r="D238">
        <v>2000</v>
      </c>
      <c r="E238" s="17">
        <v>3.4810000000000001E-2</v>
      </c>
      <c r="F238" s="17">
        <v>0.77869999999999995</v>
      </c>
      <c r="G238" s="17">
        <v>0.72370000000000001</v>
      </c>
      <c r="H238" s="17">
        <v>6.1350000000000002E-2</v>
      </c>
      <c r="I238" s="18">
        <v>0.23200000000000001</v>
      </c>
      <c r="J238" s="17">
        <v>3.235E-3</v>
      </c>
      <c r="K238" s="17">
        <v>1.422E-2</v>
      </c>
      <c r="L238" s="17">
        <v>0.1032</v>
      </c>
      <c r="M238" s="17">
        <v>4.5929999999999999E-2</v>
      </c>
      <c r="N238" s="17">
        <v>0.78879999999999995</v>
      </c>
      <c r="O238" s="17">
        <v>0.2243</v>
      </c>
      <c r="P238" s="13">
        <v>22.401433691756271</v>
      </c>
      <c r="Q238" s="13">
        <v>6.6308243727598564</v>
      </c>
      <c r="R238" s="13">
        <v>0</v>
      </c>
    </row>
    <row r="239" spans="1:18" s="1" customFormat="1" x14ac:dyDescent="0.25">
      <c r="A239" t="s">
        <v>203</v>
      </c>
      <c r="B239">
        <v>46112</v>
      </c>
      <c r="C239">
        <v>39</v>
      </c>
      <c r="D239">
        <v>2000</v>
      </c>
      <c r="E239" s="17">
        <v>6.7180000000000004E-2</v>
      </c>
      <c r="F239" s="17">
        <v>0.1948</v>
      </c>
      <c r="G239" s="17">
        <v>0.22209999999999999</v>
      </c>
      <c r="H239" s="17">
        <v>3.8199999999999998E-2</v>
      </c>
      <c r="I239" s="18">
        <v>0.18779999999999999</v>
      </c>
      <c r="J239" s="17">
        <v>6.0210000000000003E-3</v>
      </c>
      <c r="K239" s="17">
        <v>2.758E-2</v>
      </c>
      <c r="L239" s="17">
        <v>3.7010000000000001E-2</v>
      </c>
      <c r="M239" s="17">
        <v>4.521E-2</v>
      </c>
      <c r="N239" s="17">
        <v>1.0069999999999999</v>
      </c>
      <c r="O239" s="17">
        <v>0.32319999999999999</v>
      </c>
      <c r="P239" s="13">
        <v>11.785714285714286</v>
      </c>
      <c r="Q239" s="13">
        <v>16.25</v>
      </c>
      <c r="R239" s="13">
        <v>10.99</v>
      </c>
    </row>
    <row r="240" spans="1:18" s="1" customFormat="1" x14ac:dyDescent="0.25">
      <c r="A240" t="s">
        <v>207</v>
      </c>
      <c r="B240">
        <v>46112</v>
      </c>
      <c r="C240">
        <v>44</v>
      </c>
      <c r="D240">
        <v>2000</v>
      </c>
      <c r="E240" s="17">
        <v>8.4690000000000001E-2</v>
      </c>
      <c r="F240" s="17">
        <v>0.79110000000000003</v>
      </c>
      <c r="G240" s="17">
        <v>1.623</v>
      </c>
      <c r="H240" s="17">
        <v>0.1963</v>
      </c>
      <c r="I240" s="18">
        <v>0.27429999999999999</v>
      </c>
      <c r="J240" s="17">
        <v>5.8950000000000001E-3</v>
      </c>
      <c r="K240" s="17">
        <v>9.6189999999999998E-2</v>
      </c>
      <c r="L240" s="17">
        <v>0.13200000000000001</v>
      </c>
      <c r="M240" s="17">
        <v>0.28520000000000001</v>
      </c>
      <c r="N240" s="17">
        <v>0.1323</v>
      </c>
      <c r="O240" s="17">
        <v>0.4274</v>
      </c>
      <c r="P240" s="13">
        <v>34.476534296028881</v>
      </c>
      <c r="Q240" s="13">
        <v>18.050541516245488</v>
      </c>
      <c r="R240" s="13">
        <v>0</v>
      </c>
    </row>
    <row r="241" spans="1:18" s="1" customFormat="1" x14ac:dyDescent="0.25">
      <c r="A241" t="s">
        <v>211</v>
      </c>
      <c r="B241">
        <v>46112</v>
      </c>
      <c r="C241">
        <v>49</v>
      </c>
      <c r="D241">
        <v>2000</v>
      </c>
      <c r="E241" s="17">
        <v>3.4970000000000001E-2</v>
      </c>
      <c r="F241" s="17">
        <v>7.6380000000000003E-2</v>
      </c>
      <c r="G241" s="17">
        <v>4.811E-2</v>
      </c>
      <c r="H241" s="17">
        <v>2.998E-2</v>
      </c>
      <c r="I241" s="18">
        <v>2.9080000000000002E-2</v>
      </c>
      <c r="J241" s="17">
        <v>6.5500000000000003E-3</v>
      </c>
      <c r="K241" s="17">
        <v>1.346E-2</v>
      </c>
      <c r="L241" s="17">
        <v>3.9100000000000003E-2</v>
      </c>
      <c r="M241" s="17">
        <v>6.8070000000000006E-2</v>
      </c>
      <c r="N241" s="17">
        <v>0.72260000000000002</v>
      </c>
      <c r="O241" s="17">
        <v>0.24690000000000001</v>
      </c>
      <c r="P241" s="13">
        <v>1.2411347517730495</v>
      </c>
      <c r="Q241" s="13">
        <v>15.425531914893616</v>
      </c>
      <c r="R241" s="13">
        <v>66.67</v>
      </c>
    </row>
    <row r="242" spans="1:18" s="1" customFormat="1" x14ac:dyDescent="0.25">
      <c r="A242" t="s">
        <v>243</v>
      </c>
      <c r="B242">
        <v>88001</v>
      </c>
      <c r="C242">
        <v>4</v>
      </c>
      <c r="D242">
        <v>2000</v>
      </c>
      <c r="E242" s="17">
        <v>0.19389999999999999</v>
      </c>
      <c r="F242" s="17">
        <v>0.1241</v>
      </c>
      <c r="G242" s="17">
        <v>5.0810000000000001E-2</v>
      </c>
      <c r="H242" s="17">
        <v>2.0039999999999999E-2</v>
      </c>
      <c r="I242" s="18">
        <v>6.522E-2</v>
      </c>
      <c r="J242" s="17">
        <v>6.2839999999999997E-3</v>
      </c>
      <c r="K242" s="17">
        <v>1.9040000000000001E-2</v>
      </c>
      <c r="L242" s="17">
        <v>0.18079999999999999</v>
      </c>
      <c r="M242" s="17">
        <v>0.14419999999999999</v>
      </c>
      <c r="N242" s="17">
        <v>1.2110000000000001</v>
      </c>
      <c r="O242" s="17">
        <v>0.20399999999999999</v>
      </c>
      <c r="P242" s="13">
        <v>39.642857142857146</v>
      </c>
      <c r="Q242" s="13">
        <v>17.321428571428573</v>
      </c>
      <c r="R242" s="13">
        <v>56.7</v>
      </c>
    </row>
    <row r="243" spans="1:18" s="1" customFormat="1" x14ac:dyDescent="0.25">
      <c r="A243" t="s">
        <v>255</v>
      </c>
      <c r="B243">
        <v>88001</v>
      </c>
      <c r="C243">
        <v>9</v>
      </c>
      <c r="D243">
        <v>2000</v>
      </c>
      <c r="E243" s="17">
        <v>4.3180000000000003E-2</v>
      </c>
      <c r="F243" s="17">
        <v>8.7499999999999994E-2</v>
      </c>
      <c r="G243" s="17">
        <v>0.41880000000000001</v>
      </c>
      <c r="H243" s="17">
        <v>6.3839999999999994E-2</v>
      </c>
      <c r="I243" s="18">
        <v>0.80279999999999996</v>
      </c>
      <c r="J243" s="17">
        <v>3.7290000000000001E-3</v>
      </c>
      <c r="K243" s="17">
        <v>9.4140000000000001E-2</v>
      </c>
      <c r="L243" s="17">
        <v>0.84379999999999999</v>
      </c>
      <c r="M243" s="17">
        <v>4.3999999999999997E-2</v>
      </c>
      <c r="N243" s="17">
        <v>0.51039999999999996</v>
      </c>
      <c r="O243" s="17">
        <v>0.21010000000000001</v>
      </c>
      <c r="P243" s="13">
        <v>91.281138790035584</v>
      </c>
      <c r="Q243" s="13">
        <v>6.4056939501779357</v>
      </c>
      <c r="R243" s="13">
        <v>0</v>
      </c>
    </row>
    <row r="244" spans="1:18" s="1" customFormat="1" x14ac:dyDescent="0.25">
      <c r="A244" t="s">
        <v>219</v>
      </c>
      <c r="B244">
        <v>88001</v>
      </c>
      <c r="C244">
        <v>14</v>
      </c>
      <c r="D244">
        <v>2000</v>
      </c>
      <c r="E244" s="17">
        <v>0.1158</v>
      </c>
      <c r="F244" s="17">
        <v>0.22739999999999999</v>
      </c>
      <c r="G244" s="17">
        <v>0.48559999999999998</v>
      </c>
      <c r="H244" s="17">
        <v>0.1008</v>
      </c>
      <c r="I244" s="18">
        <v>0.1089</v>
      </c>
      <c r="J244" s="17">
        <v>8.6709999999999999E-3</v>
      </c>
      <c r="K244" s="17">
        <v>1.204E-2</v>
      </c>
      <c r="L244" s="17">
        <v>0.16309999999999999</v>
      </c>
      <c r="M244" s="17">
        <v>0.21379999999999999</v>
      </c>
      <c r="N244" s="17">
        <v>0.97130000000000005</v>
      </c>
      <c r="O244" s="17">
        <v>0.42109999999999997</v>
      </c>
      <c r="P244" s="13">
        <v>79.927667269439425</v>
      </c>
      <c r="Q244" s="13">
        <v>15.732368896925859</v>
      </c>
      <c r="R244" s="13">
        <v>0</v>
      </c>
    </row>
    <row r="245" spans="1:18" s="1" customFormat="1" x14ac:dyDescent="0.25">
      <c r="A245" t="s">
        <v>223</v>
      </c>
      <c r="B245">
        <v>88001</v>
      </c>
      <c r="C245">
        <v>19</v>
      </c>
      <c r="D245">
        <v>2000</v>
      </c>
      <c r="E245" s="17">
        <v>4.1739999999999999E-2</v>
      </c>
      <c r="F245" s="17">
        <v>0.2525</v>
      </c>
      <c r="G245" s="17">
        <v>0.29380000000000001</v>
      </c>
      <c r="H245" s="17">
        <v>6.8360000000000004E-2</v>
      </c>
      <c r="I245" s="18">
        <v>0.1295</v>
      </c>
      <c r="J245" s="17">
        <v>2.104E-2</v>
      </c>
      <c r="K245" s="17">
        <v>1.3769999999999999E-2</v>
      </c>
      <c r="L245" s="17">
        <v>0.47110000000000002</v>
      </c>
      <c r="M245" s="17">
        <v>4.4720000000000003E-2</v>
      </c>
      <c r="N245" s="17">
        <v>0.77839999999999998</v>
      </c>
      <c r="O245" s="17">
        <v>0.60550000000000004</v>
      </c>
      <c r="P245" s="13">
        <v>28.392857142857142</v>
      </c>
      <c r="Q245" s="13">
        <v>22.857142857142858</v>
      </c>
      <c r="R245" s="13">
        <v>75.790000000000006</v>
      </c>
    </row>
    <row r="246" spans="1:18" s="1" customFormat="1" x14ac:dyDescent="0.25">
      <c r="A246" t="s">
        <v>227</v>
      </c>
      <c r="B246">
        <v>88001</v>
      </c>
      <c r="C246">
        <v>24</v>
      </c>
      <c r="D246">
        <v>2000</v>
      </c>
      <c r="E246" s="17">
        <v>4.1259999999999998E-2</v>
      </c>
      <c r="F246" s="17">
        <v>0.2596</v>
      </c>
      <c r="G246" s="17">
        <v>4.172E-2</v>
      </c>
      <c r="H246" s="17">
        <v>2.164E-2</v>
      </c>
      <c r="I246" s="18">
        <v>3.0419999999999999E-2</v>
      </c>
      <c r="J246" s="17">
        <v>4.254E-3</v>
      </c>
      <c r="K246" s="17">
        <v>1.323E-2</v>
      </c>
      <c r="L246" s="17">
        <v>0.15790000000000001</v>
      </c>
      <c r="M246" s="17">
        <v>0.14000000000000001</v>
      </c>
      <c r="N246" s="17">
        <v>0.67290000000000005</v>
      </c>
      <c r="O246" s="17">
        <v>0.31019999999999998</v>
      </c>
      <c r="P246" s="13">
        <v>16.064981949458485</v>
      </c>
      <c r="Q246" s="13">
        <v>9.7472924187725631</v>
      </c>
      <c r="R246" s="13">
        <v>37.04</v>
      </c>
    </row>
    <row r="247" spans="1:18" s="1" customFormat="1" x14ac:dyDescent="0.25">
      <c r="A247" t="s">
        <v>231</v>
      </c>
      <c r="B247">
        <v>88001</v>
      </c>
      <c r="C247">
        <v>29</v>
      </c>
      <c r="D247">
        <v>2000</v>
      </c>
      <c r="E247" s="17">
        <v>0.1217</v>
      </c>
      <c r="F247" s="17">
        <v>0.1714</v>
      </c>
      <c r="G247" s="17">
        <v>0.24360000000000001</v>
      </c>
      <c r="H247" s="17">
        <v>1.9730000000000001E-2</v>
      </c>
      <c r="I247" s="18">
        <v>4.0149999999999998E-2</v>
      </c>
      <c r="J247" s="17">
        <v>4.9509999999999997E-3</v>
      </c>
      <c r="K247" s="17">
        <v>1.6619999999999999E-2</v>
      </c>
      <c r="L247" s="17">
        <v>0.16209999999999999</v>
      </c>
      <c r="M247" s="17">
        <v>4.5900000000000003E-2</v>
      </c>
      <c r="N247" s="17">
        <v>0.57010000000000005</v>
      </c>
      <c r="O247" s="17">
        <v>0.50460000000000005</v>
      </c>
      <c r="P247" s="13">
        <v>9.8214285714285712</v>
      </c>
      <c r="Q247" s="13">
        <v>16.607142857142858</v>
      </c>
      <c r="R247" s="13">
        <v>19.37</v>
      </c>
    </row>
    <row r="248" spans="1:18" s="1" customFormat="1" x14ac:dyDescent="0.25">
      <c r="A248" t="s">
        <v>235</v>
      </c>
      <c r="B248">
        <v>88001</v>
      </c>
      <c r="C248">
        <v>34</v>
      </c>
      <c r="D248">
        <v>2000</v>
      </c>
      <c r="E248" s="17">
        <v>0.14280000000000001</v>
      </c>
      <c r="F248" s="17">
        <v>6.7290000000000003E-2</v>
      </c>
      <c r="G248" s="17">
        <v>0.1462</v>
      </c>
      <c r="H248" s="17">
        <v>1.763E-2</v>
      </c>
      <c r="I248" s="18">
        <v>3.8350000000000002E-2</v>
      </c>
      <c r="J248" s="17">
        <v>6.1289999999999999E-3</v>
      </c>
      <c r="K248" s="17">
        <v>1.7090000000000001E-2</v>
      </c>
      <c r="L248" s="17">
        <v>0.6643</v>
      </c>
      <c r="M248" s="17">
        <v>9.1869999999999993E-2</v>
      </c>
      <c r="N248" s="17">
        <v>1.1140000000000001</v>
      </c>
      <c r="O248" s="17">
        <v>0.4572</v>
      </c>
      <c r="P248" s="13">
        <v>26.94394213381555</v>
      </c>
      <c r="Q248" s="13">
        <v>20.253164556962027</v>
      </c>
      <c r="R248" s="13">
        <v>45.53</v>
      </c>
    </row>
    <row r="249" spans="1:18" s="1" customFormat="1" x14ac:dyDescent="0.25">
      <c r="A249" t="s">
        <v>239</v>
      </c>
      <c r="B249">
        <v>88001</v>
      </c>
      <c r="C249">
        <v>39</v>
      </c>
      <c r="D249">
        <v>2000</v>
      </c>
      <c r="E249" s="17">
        <v>4.4990000000000002E-2</v>
      </c>
      <c r="F249" s="17">
        <v>0.1822</v>
      </c>
      <c r="G249" s="17">
        <v>4.7879999999999999E-2</v>
      </c>
      <c r="H249" s="17">
        <v>1.746E-2</v>
      </c>
      <c r="I249" s="18">
        <v>3.5400000000000001E-2</v>
      </c>
      <c r="J249" s="17">
        <v>6.574E-3</v>
      </c>
      <c r="K249" s="17">
        <v>1.4239999999999999E-2</v>
      </c>
      <c r="L249" s="17">
        <v>7.2410000000000002E-2</v>
      </c>
      <c r="M249" s="17">
        <v>0.1346</v>
      </c>
      <c r="N249" s="17">
        <v>0.26450000000000001</v>
      </c>
      <c r="O249" s="17">
        <v>0.1996</v>
      </c>
      <c r="P249" s="13">
        <v>11.351351351351351</v>
      </c>
      <c r="Q249" s="13">
        <v>10.09009009009009</v>
      </c>
      <c r="R249" s="13">
        <v>64.289999999999992</v>
      </c>
    </row>
    <row r="250" spans="1:18" s="1" customFormat="1" x14ac:dyDescent="0.25">
      <c r="A250" t="s">
        <v>247</v>
      </c>
      <c r="B250">
        <v>88001</v>
      </c>
      <c r="C250">
        <v>44</v>
      </c>
      <c r="D250">
        <v>2000</v>
      </c>
      <c r="E250" s="17">
        <v>0.12920000000000001</v>
      </c>
      <c r="F250" s="17">
        <v>5.722E-2</v>
      </c>
      <c r="G250" s="17">
        <v>4.036E-2</v>
      </c>
      <c r="H250" s="17">
        <v>1.9990000000000001E-2</v>
      </c>
      <c r="I250" s="18">
        <v>3.8670000000000003E-2</v>
      </c>
      <c r="J250" s="17">
        <v>5.5919999999999997E-3</v>
      </c>
      <c r="K250" s="17">
        <v>1.695E-2</v>
      </c>
      <c r="L250" s="17">
        <v>6.7570000000000005E-2</v>
      </c>
      <c r="M250" s="17">
        <v>7.8950000000000006E-2</v>
      </c>
      <c r="N250" s="17">
        <v>0.15759999999999999</v>
      </c>
      <c r="O250" s="17">
        <v>0.2001</v>
      </c>
      <c r="P250" s="13">
        <v>1.0714285714285714</v>
      </c>
      <c r="Q250" s="13">
        <v>5.8928571428571432</v>
      </c>
      <c r="R250" s="13">
        <v>0</v>
      </c>
    </row>
    <row r="251" spans="1:18" s="1" customFormat="1" x14ac:dyDescent="0.25">
      <c r="A251" t="s">
        <v>251</v>
      </c>
      <c r="B251">
        <v>88001</v>
      </c>
      <c r="C251">
        <v>49</v>
      </c>
      <c r="D251">
        <v>2000</v>
      </c>
      <c r="E251" s="17">
        <v>4.3430000000000003E-2</v>
      </c>
      <c r="F251" s="17">
        <v>0.12670000000000001</v>
      </c>
      <c r="G251" s="17">
        <v>5.6680000000000001E-2</v>
      </c>
      <c r="H251" s="17">
        <v>2.2870000000000001E-2</v>
      </c>
      <c r="I251" s="18">
        <v>4.1320000000000003E-2</v>
      </c>
      <c r="J251" s="17">
        <v>6.2919999999999998E-3</v>
      </c>
      <c r="K251" s="17">
        <v>1.0449999999999999E-2</v>
      </c>
      <c r="L251" s="17">
        <v>7.2599999999999998E-2</v>
      </c>
      <c r="M251" s="17">
        <v>9.5930000000000001E-2</v>
      </c>
      <c r="N251" s="17">
        <v>0.31840000000000002</v>
      </c>
      <c r="O251" s="17">
        <v>0.22819999999999999</v>
      </c>
      <c r="P251" s="13">
        <v>3.2028469750889679</v>
      </c>
      <c r="Q251" s="13">
        <v>14.768683274021353</v>
      </c>
      <c r="R251" s="13">
        <v>0</v>
      </c>
    </row>
    <row r="252" spans="1:18" s="1" customFormat="1" x14ac:dyDescent="0.25">
      <c r="A252" t="s">
        <v>277</v>
      </c>
      <c r="B252">
        <v>88005</v>
      </c>
      <c r="C252">
        <v>4</v>
      </c>
      <c r="D252">
        <v>2000</v>
      </c>
      <c r="E252" s="17">
        <v>9.2939999999999995E-2</v>
      </c>
      <c r="F252" s="17">
        <v>2.9919999999999999E-2</v>
      </c>
      <c r="G252" s="17">
        <v>3.7760000000000002E-2</v>
      </c>
      <c r="H252" s="17">
        <v>4.1860000000000001E-2</v>
      </c>
      <c r="I252" s="18">
        <v>4.0770000000000001E-2</v>
      </c>
      <c r="J252" s="17">
        <v>3.9509999999999997E-3</v>
      </c>
      <c r="K252" s="17">
        <v>1.8599999999999998E-2</v>
      </c>
      <c r="L252" s="17">
        <v>3.5389999999999998E-2</v>
      </c>
      <c r="M252" s="17">
        <v>0.1275</v>
      </c>
      <c r="N252" s="17">
        <v>9.7879999999999995E-2</v>
      </c>
      <c r="O252" s="17">
        <v>0.42909999999999998</v>
      </c>
      <c r="P252" s="13">
        <v>0.71684587813620071</v>
      </c>
      <c r="Q252" s="13">
        <v>4.4802867383512543</v>
      </c>
      <c r="R252" s="13">
        <v>20</v>
      </c>
    </row>
    <row r="253" spans="1:18" s="1" customFormat="1" x14ac:dyDescent="0.25">
      <c r="A253" t="s">
        <v>289</v>
      </c>
      <c r="B253">
        <v>88005</v>
      </c>
      <c r="C253">
        <v>9</v>
      </c>
      <c r="D253">
        <v>2000</v>
      </c>
      <c r="E253" s="17">
        <v>6.5699999999999995E-2</v>
      </c>
      <c r="F253" s="17">
        <v>0.15179999999999999</v>
      </c>
      <c r="G253" s="17">
        <v>0.35410000000000003</v>
      </c>
      <c r="H253" s="17">
        <v>0.1255</v>
      </c>
      <c r="I253" s="18">
        <v>8.6489999999999997E-2</v>
      </c>
      <c r="J253" s="17">
        <v>4.9829999999999996E-3</v>
      </c>
      <c r="K253" s="17">
        <v>2.384E-2</v>
      </c>
      <c r="L253" s="17">
        <v>0.23669999999999999</v>
      </c>
      <c r="M253" s="17">
        <v>0.19239999999999999</v>
      </c>
      <c r="N253" s="17">
        <v>0.44979999999999998</v>
      </c>
      <c r="O253" s="17">
        <v>0.78759999999999997</v>
      </c>
      <c r="P253" s="13">
        <v>14.874551971326165</v>
      </c>
      <c r="Q253" s="13">
        <v>5.1971326164874556</v>
      </c>
      <c r="R253" s="13">
        <v>48.28</v>
      </c>
    </row>
    <row r="254" spans="1:18" s="1" customFormat="1" x14ac:dyDescent="0.25">
      <c r="A254" t="s">
        <v>259</v>
      </c>
      <c r="B254">
        <v>88005</v>
      </c>
      <c r="C254">
        <v>14</v>
      </c>
      <c r="D254">
        <v>2000</v>
      </c>
      <c r="E254" s="17">
        <v>7.127E-2</v>
      </c>
      <c r="F254" s="17">
        <v>3.3059999999999999E-2</v>
      </c>
      <c r="G254" s="17">
        <v>2.8680000000000001E-2</v>
      </c>
      <c r="H254" s="17">
        <v>3.6600000000000001E-2</v>
      </c>
      <c r="I254" s="18">
        <v>3.7019999999999997E-2</v>
      </c>
      <c r="J254" s="17">
        <v>8.7200000000000003E-3</v>
      </c>
      <c r="K254" s="17">
        <v>2.3140000000000001E-2</v>
      </c>
      <c r="L254" s="17">
        <v>5.2940000000000001E-2</v>
      </c>
      <c r="M254" s="17">
        <v>0.29980000000000001</v>
      </c>
      <c r="N254" s="17">
        <v>0.15970000000000001</v>
      </c>
      <c r="O254" s="17">
        <v>0.57079999999999997</v>
      </c>
      <c r="P254" s="13">
        <v>3.2200357781753133</v>
      </c>
      <c r="Q254" s="13">
        <v>10.196779964221825</v>
      </c>
      <c r="R254" s="13">
        <v>0</v>
      </c>
    </row>
    <row r="255" spans="1:18" s="1" customFormat="1" x14ac:dyDescent="0.25">
      <c r="A255" t="s">
        <v>263</v>
      </c>
      <c r="B255">
        <v>88005</v>
      </c>
      <c r="C255">
        <v>19</v>
      </c>
      <c r="D255">
        <v>2000</v>
      </c>
      <c r="E255" s="17">
        <v>2.5559999999999999E-2</v>
      </c>
      <c r="F255" s="17">
        <v>3.7769999999999998E-2</v>
      </c>
      <c r="G255" s="17">
        <v>9.1929999999999998E-2</v>
      </c>
      <c r="H255" s="17">
        <v>3.6880000000000003E-2</v>
      </c>
      <c r="I255" s="18">
        <v>3.8309999999999997E-2</v>
      </c>
      <c r="J255" s="17">
        <v>1.3639999999999999E-2</v>
      </c>
      <c r="K255" s="17">
        <v>6.3390000000000002E-2</v>
      </c>
      <c r="L255" s="17">
        <v>0.34150000000000003</v>
      </c>
      <c r="M255" s="17">
        <v>0.98580000000000001</v>
      </c>
      <c r="N255" s="17">
        <v>0.13550000000000001</v>
      </c>
      <c r="O255" s="17">
        <v>1.837</v>
      </c>
      <c r="P255" s="13">
        <v>2.1466905187835419</v>
      </c>
      <c r="Q255" s="13">
        <v>8.9445438282647594</v>
      </c>
      <c r="R255" s="13">
        <v>0</v>
      </c>
    </row>
    <row r="256" spans="1:18" s="1" customFormat="1" x14ac:dyDescent="0.25">
      <c r="A256" t="s">
        <v>267</v>
      </c>
      <c r="B256">
        <v>88005</v>
      </c>
      <c r="C256">
        <v>24</v>
      </c>
      <c r="D256">
        <v>2000</v>
      </c>
      <c r="E256" s="17">
        <v>2.725E-2</v>
      </c>
      <c r="F256" s="17">
        <v>4.2500000000000003E-2</v>
      </c>
      <c r="G256" s="17">
        <v>2.869E-2</v>
      </c>
      <c r="H256" s="17">
        <v>9.5200000000000007E-2</v>
      </c>
      <c r="I256" s="18">
        <v>5.5010000000000003E-2</v>
      </c>
      <c r="J256" s="17">
        <v>4.1850000000000004E-3</v>
      </c>
      <c r="K256" s="17">
        <v>4.1590000000000002E-2</v>
      </c>
      <c r="L256" s="17">
        <v>7.6380000000000003E-2</v>
      </c>
      <c r="M256" s="17">
        <v>0.1278</v>
      </c>
      <c r="N256" s="17">
        <v>0.38</v>
      </c>
      <c r="O256" s="17">
        <v>0.38169999999999998</v>
      </c>
      <c r="P256" s="6">
        <v>0</v>
      </c>
      <c r="Q256" s="13">
        <v>2.3423423423423424</v>
      </c>
      <c r="R256" s="13">
        <v>61.54</v>
      </c>
    </row>
    <row r="257" spans="1:18" s="1" customFormat="1" x14ac:dyDescent="0.25">
      <c r="A257" t="s">
        <v>269</v>
      </c>
      <c r="B257">
        <v>88005</v>
      </c>
      <c r="C257">
        <v>29</v>
      </c>
      <c r="D257">
        <v>2000</v>
      </c>
      <c r="E257" s="17">
        <v>9.6589999999999995E-2</v>
      </c>
      <c r="F257" s="17">
        <v>0.25740000000000002</v>
      </c>
      <c r="G257" s="17">
        <v>1.7889999999999999</v>
      </c>
      <c r="H257" s="17">
        <v>0.3866</v>
      </c>
      <c r="I257" s="18">
        <v>0.21329999999999999</v>
      </c>
      <c r="J257" s="17">
        <v>3.441E-3</v>
      </c>
      <c r="K257" s="17">
        <v>0.24440000000000001</v>
      </c>
      <c r="L257" s="17">
        <v>9.7009999999999999E-2</v>
      </c>
      <c r="M257" s="17">
        <v>2.8920000000000001E-2</v>
      </c>
      <c r="N257" s="17">
        <v>0.13980000000000001</v>
      </c>
      <c r="O257" s="17">
        <v>0.3382</v>
      </c>
      <c r="P257" s="13">
        <v>35.920577617328519</v>
      </c>
      <c r="Q257" s="13">
        <v>0.18050541516245489</v>
      </c>
      <c r="R257" s="13">
        <v>0</v>
      </c>
    </row>
    <row r="258" spans="1:18" s="1" customFormat="1" x14ac:dyDescent="0.25">
      <c r="A258" t="s">
        <v>273</v>
      </c>
      <c r="B258">
        <v>88005</v>
      </c>
      <c r="C258">
        <v>39</v>
      </c>
      <c r="D258">
        <v>2000</v>
      </c>
      <c r="E258" s="17">
        <v>8.7470000000000006E-2</v>
      </c>
      <c r="F258" s="17">
        <v>0.1399</v>
      </c>
      <c r="G258" s="17">
        <v>2.5139999999999999E-2</v>
      </c>
      <c r="H258" s="17">
        <v>9.5939999999999998E-2</v>
      </c>
      <c r="I258" s="18">
        <v>0.26950000000000002</v>
      </c>
      <c r="J258" s="17">
        <v>5.8570000000000002E-3</v>
      </c>
      <c r="K258" s="17">
        <v>1.8919999999999999E-2</v>
      </c>
      <c r="L258" s="17">
        <v>0.2326</v>
      </c>
      <c r="M258" s="17">
        <v>3.022E-2</v>
      </c>
      <c r="N258" s="17">
        <v>0.79049999999999998</v>
      </c>
      <c r="O258" s="17">
        <v>0.74009999999999998</v>
      </c>
      <c r="P258" s="13">
        <v>50.178571428571431</v>
      </c>
      <c r="Q258" s="13">
        <v>24.107142857142858</v>
      </c>
      <c r="R258" s="13">
        <v>37.03</v>
      </c>
    </row>
    <row r="259" spans="1:18" s="1" customFormat="1" x14ac:dyDescent="0.25">
      <c r="A259" t="s">
        <v>281</v>
      </c>
      <c r="B259">
        <v>88005</v>
      </c>
      <c r="C259">
        <v>44</v>
      </c>
      <c r="D259">
        <v>2000</v>
      </c>
      <c r="E259" s="17">
        <v>9.0260000000000007E-2</v>
      </c>
      <c r="F259" s="17">
        <v>0.23769999999999999</v>
      </c>
      <c r="G259" s="17">
        <v>5.1490000000000001E-2</v>
      </c>
      <c r="H259" s="17">
        <v>3.397E-2</v>
      </c>
      <c r="I259" s="18">
        <v>0.14349999999999999</v>
      </c>
      <c r="J259" s="17">
        <v>5.1060000000000003E-3</v>
      </c>
      <c r="K259" s="17">
        <v>1.898E-2</v>
      </c>
      <c r="L259" s="17">
        <v>3.3439999999999998E-2</v>
      </c>
      <c r="M259" s="17">
        <v>2.8930000000000001E-2</v>
      </c>
      <c r="N259" s="17">
        <v>0.1983</v>
      </c>
      <c r="O259" s="17">
        <v>0.1232</v>
      </c>
      <c r="P259" s="13">
        <v>13.513513513513514</v>
      </c>
      <c r="Q259" s="13">
        <v>12.072072072072071</v>
      </c>
      <c r="R259" s="13">
        <v>70.16</v>
      </c>
    </row>
    <row r="260" spans="1:18" s="1" customFormat="1" x14ac:dyDescent="0.25">
      <c r="A260" t="s">
        <v>285</v>
      </c>
      <c r="B260">
        <v>88005</v>
      </c>
      <c r="C260">
        <v>49</v>
      </c>
      <c r="D260">
        <v>2000</v>
      </c>
      <c r="E260" s="17">
        <v>0.14349999999999999</v>
      </c>
      <c r="F260" s="17">
        <v>3.7130000000000003E-2</v>
      </c>
      <c r="G260" s="17">
        <v>0.29630000000000001</v>
      </c>
      <c r="H260" s="17">
        <v>0.50700000000000001</v>
      </c>
      <c r="I260" s="18">
        <v>8.8749999999999996E-2</v>
      </c>
      <c r="J260" s="17">
        <v>4.6639999999999997E-3</v>
      </c>
      <c r="K260" s="17">
        <v>4.8070000000000002E-2</v>
      </c>
      <c r="L260" s="17">
        <v>6.046E-2</v>
      </c>
      <c r="M260" s="17">
        <v>2.9600000000000001E-2</v>
      </c>
      <c r="N260" s="17">
        <v>0.28029999999999999</v>
      </c>
      <c r="O260" s="17">
        <v>9.1770000000000004E-2</v>
      </c>
      <c r="P260" s="13">
        <v>69.464285714285708</v>
      </c>
      <c r="Q260" s="13">
        <v>11.25</v>
      </c>
      <c r="R260" s="13">
        <v>0</v>
      </c>
    </row>
    <row r="261" spans="1:18" s="1" customFormat="1" x14ac:dyDescent="0.25">
      <c r="A261" t="s">
        <v>317</v>
      </c>
      <c r="B261">
        <v>88006</v>
      </c>
      <c r="C261">
        <v>4</v>
      </c>
      <c r="D261">
        <v>2000</v>
      </c>
      <c r="E261" s="17">
        <v>0.22500000000000001</v>
      </c>
      <c r="F261" s="17">
        <v>9.2329999999999995E-2</v>
      </c>
      <c r="G261" s="17">
        <v>0.72499999999999998</v>
      </c>
      <c r="H261" s="17">
        <v>0.1492</v>
      </c>
      <c r="I261" s="18">
        <v>0.11020000000000001</v>
      </c>
      <c r="J261" s="17">
        <v>4.4739999999999997E-3</v>
      </c>
      <c r="K261" s="17">
        <v>9.8549999999999992E-3</v>
      </c>
      <c r="L261" s="17">
        <v>0.22839999999999999</v>
      </c>
      <c r="M261" s="17">
        <v>3.9E-2</v>
      </c>
      <c r="N261" s="17">
        <v>1.2549999999999999</v>
      </c>
      <c r="O261" s="17">
        <v>0.75039999999999996</v>
      </c>
      <c r="P261" s="13">
        <v>23.731884057971016</v>
      </c>
      <c r="Q261" s="13">
        <v>12.318840579710145</v>
      </c>
      <c r="R261" s="13">
        <v>17.650000000000002</v>
      </c>
    </row>
    <row r="262" spans="1:18" s="1" customFormat="1" x14ac:dyDescent="0.25">
      <c r="A262" t="s">
        <v>329</v>
      </c>
      <c r="B262">
        <v>88006</v>
      </c>
      <c r="C262">
        <v>9</v>
      </c>
      <c r="D262">
        <v>2000</v>
      </c>
      <c r="E262" s="17">
        <v>0.15609999999999999</v>
      </c>
      <c r="F262" s="17">
        <v>0.19670000000000001</v>
      </c>
      <c r="G262" s="17">
        <v>0.64249999999999996</v>
      </c>
      <c r="H262" s="17">
        <v>0.50490000000000002</v>
      </c>
      <c r="I262" s="18">
        <v>0.97240000000000004</v>
      </c>
      <c r="J262" s="17">
        <v>4.7800000000000004E-3</v>
      </c>
      <c r="K262" s="17">
        <v>1.392E-2</v>
      </c>
      <c r="L262" s="17">
        <v>0.247</v>
      </c>
      <c r="M262" s="17">
        <v>0.13339999999999999</v>
      </c>
      <c r="N262" s="17">
        <v>0.80189999999999995</v>
      </c>
      <c r="O262" s="17">
        <v>0.5222</v>
      </c>
      <c r="P262" s="13">
        <v>57.117437722419929</v>
      </c>
      <c r="Q262" s="13">
        <v>5.6939501779359434</v>
      </c>
      <c r="R262" s="13">
        <v>0</v>
      </c>
    </row>
    <row r="263" spans="1:18" s="1" customFormat="1" x14ac:dyDescent="0.25">
      <c r="A263" t="s">
        <v>293</v>
      </c>
      <c r="B263">
        <v>88006</v>
      </c>
      <c r="C263">
        <v>14</v>
      </c>
      <c r="D263">
        <v>2000</v>
      </c>
      <c r="E263" s="17">
        <v>4.3560000000000001E-2</v>
      </c>
      <c r="F263" s="17">
        <v>0.12180000000000001</v>
      </c>
      <c r="G263" s="17">
        <v>7.0309999999999997E-2</v>
      </c>
      <c r="H263" s="17">
        <v>4.7509999999999997E-2</v>
      </c>
      <c r="I263" s="18">
        <v>0.35849999999999999</v>
      </c>
      <c r="J263" s="17">
        <v>4.3090000000000003E-3</v>
      </c>
      <c r="K263" s="17">
        <v>1.0059999999999999E-2</v>
      </c>
      <c r="L263" s="17">
        <v>0.1147</v>
      </c>
      <c r="M263" s="17">
        <v>7.4139999999999998E-2</v>
      </c>
      <c r="N263" s="17">
        <v>1.5620000000000001</v>
      </c>
      <c r="O263" s="17">
        <v>0.7641</v>
      </c>
      <c r="P263" s="13">
        <v>4.166666666666667</v>
      </c>
      <c r="Q263" s="13">
        <v>18.478260869565219</v>
      </c>
      <c r="R263" s="13">
        <v>0</v>
      </c>
    </row>
    <row r="264" spans="1:18" s="1" customFormat="1" x14ac:dyDescent="0.25">
      <c r="A264" t="s">
        <v>297</v>
      </c>
      <c r="B264">
        <v>88006</v>
      </c>
      <c r="C264">
        <v>19</v>
      </c>
      <c r="D264">
        <v>2000</v>
      </c>
      <c r="E264" s="17">
        <v>0.19400000000000001</v>
      </c>
      <c r="F264" s="17">
        <v>0.20699999999999999</v>
      </c>
      <c r="G264" s="17">
        <v>0.3206</v>
      </c>
      <c r="H264" s="17">
        <v>0.25850000000000001</v>
      </c>
      <c r="I264" s="18">
        <v>0.93320000000000003</v>
      </c>
      <c r="J264" s="17">
        <v>4.3480000000000003E-3</v>
      </c>
      <c r="K264" s="17">
        <v>1.18E-2</v>
      </c>
      <c r="L264" s="17">
        <v>0.26079999999999998</v>
      </c>
      <c r="M264" s="17">
        <v>3.9419999999999997E-2</v>
      </c>
      <c r="N264" s="17">
        <v>1.0529999999999999</v>
      </c>
      <c r="O264" s="17">
        <v>0.73970000000000002</v>
      </c>
      <c r="P264" s="13">
        <v>67.259786476868328</v>
      </c>
      <c r="Q264" s="13">
        <v>16.192170818505339</v>
      </c>
      <c r="R264" s="13">
        <v>0</v>
      </c>
    </row>
    <row r="265" spans="1:18" s="1" customFormat="1" x14ac:dyDescent="0.25">
      <c r="A265" t="s">
        <v>301</v>
      </c>
      <c r="B265">
        <v>88006</v>
      </c>
      <c r="C265">
        <v>24</v>
      </c>
      <c r="D265">
        <v>2000</v>
      </c>
      <c r="E265" s="17">
        <v>0.1605</v>
      </c>
      <c r="F265" s="17">
        <v>0.1169</v>
      </c>
      <c r="G265" s="17">
        <v>9.6600000000000005E-2</v>
      </c>
      <c r="H265" s="17">
        <v>4.548E-2</v>
      </c>
      <c r="I265" s="18">
        <v>0.1135</v>
      </c>
      <c r="J265" s="17">
        <v>3.8730000000000001E-3</v>
      </c>
      <c r="K265" s="17">
        <v>1.3599999999999999E-2</v>
      </c>
      <c r="L265" s="17">
        <v>8.7690000000000004E-2</v>
      </c>
      <c r="M265" s="17">
        <v>0.62439999999999996</v>
      </c>
      <c r="N265" s="17">
        <v>0.99639999999999995</v>
      </c>
      <c r="O265" s="17">
        <v>0.97560000000000002</v>
      </c>
      <c r="P265" s="13">
        <v>13.105924596050269</v>
      </c>
      <c r="Q265" s="13">
        <v>10.233393177737881</v>
      </c>
      <c r="R265" s="13">
        <v>19.299999999999997</v>
      </c>
    </row>
    <row r="266" spans="1:18" s="1" customFormat="1" x14ac:dyDescent="0.25">
      <c r="A266" t="s">
        <v>305</v>
      </c>
      <c r="B266">
        <v>88006</v>
      </c>
      <c r="C266">
        <v>29</v>
      </c>
      <c r="D266">
        <v>2000</v>
      </c>
      <c r="E266" s="17">
        <v>3.9980000000000002E-2</v>
      </c>
      <c r="F266" s="17">
        <v>8.8059999999999999E-2</v>
      </c>
      <c r="G266" s="17">
        <v>3.1320000000000001E-2</v>
      </c>
      <c r="H266" s="17">
        <v>4.3029999999999999E-2</v>
      </c>
      <c r="I266" s="18">
        <v>7.5990000000000002E-2</v>
      </c>
      <c r="J266" s="17">
        <v>4.359E-3</v>
      </c>
      <c r="K266" s="17">
        <v>1.3220000000000001E-2</v>
      </c>
      <c r="L266" s="17">
        <v>4.8239999999999998E-2</v>
      </c>
      <c r="M266" s="17">
        <v>3.9370000000000002E-2</v>
      </c>
      <c r="N266" s="17">
        <v>0.28160000000000002</v>
      </c>
      <c r="O266" s="17">
        <v>0.21790000000000001</v>
      </c>
      <c r="P266" s="13">
        <v>0.53475935828877008</v>
      </c>
      <c r="Q266" s="13">
        <v>6.7736185383244205</v>
      </c>
      <c r="R266" s="13">
        <v>0</v>
      </c>
    </row>
    <row r="267" spans="1:18" s="1" customFormat="1" x14ac:dyDescent="0.25">
      <c r="A267" t="s">
        <v>309</v>
      </c>
      <c r="B267">
        <v>88006</v>
      </c>
      <c r="C267">
        <v>34</v>
      </c>
      <c r="D267">
        <v>2000</v>
      </c>
      <c r="E267" s="17">
        <v>7.1809999999999999E-2</v>
      </c>
      <c r="F267" s="17">
        <v>0.25230000000000002</v>
      </c>
      <c r="G267" s="17">
        <v>0.1037</v>
      </c>
      <c r="H267" s="17">
        <v>7.1919999999999998E-2</v>
      </c>
      <c r="I267" s="18">
        <v>0.39</v>
      </c>
      <c r="J267" s="17">
        <v>4.4520000000000002E-3</v>
      </c>
      <c r="K267" s="17">
        <v>9.0329999999999994E-3</v>
      </c>
      <c r="L267" s="17">
        <v>5.6460000000000003E-2</v>
      </c>
      <c r="M267" s="17">
        <v>3.798E-2</v>
      </c>
      <c r="N267" s="17">
        <v>0.54249999999999998</v>
      </c>
      <c r="O267" s="17">
        <v>0.29299999999999998</v>
      </c>
      <c r="P267" s="13">
        <v>15.135135135135135</v>
      </c>
      <c r="Q267" s="13">
        <v>21.981981981981981</v>
      </c>
      <c r="R267" s="13">
        <v>0</v>
      </c>
    </row>
    <row r="268" spans="1:18" s="1" customFormat="1" x14ac:dyDescent="0.25">
      <c r="A268" t="s">
        <v>313</v>
      </c>
      <c r="B268">
        <v>88006</v>
      </c>
      <c r="C268">
        <v>39</v>
      </c>
      <c r="D268">
        <v>2000</v>
      </c>
      <c r="E268" s="17">
        <v>0.27489999999999998</v>
      </c>
      <c r="F268" s="17">
        <v>0.38869999999999999</v>
      </c>
      <c r="G268" s="17">
        <v>7.8469999999999998E-2</v>
      </c>
      <c r="H268" s="17">
        <v>0.1221</v>
      </c>
      <c r="I268" s="18">
        <v>0.31830000000000003</v>
      </c>
      <c r="J268" s="17">
        <v>4.5770000000000003E-3</v>
      </c>
      <c r="K268" s="17">
        <v>2.8729999999999999E-2</v>
      </c>
      <c r="L268" s="17">
        <v>7.1620000000000003E-2</v>
      </c>
      <c r="M268" s="17">
        <v>3.934E-2</v>
      </c>
      <c r="N268" s="17">
        <v>0.53280000000000005</v>
      </c>
      <c r="O268" s="17">
        <v>0.2853</v>
      </c>
      <c r="P268" s="13">
        <v>73.524150268336314</v>
      </c>
      <c r="Q268" s="13">
        <v>18.604651162790699</v>
      </c>
      <c r="R268" s="13">
        <v>46.16</v>
      </c>
    </row>
    <row r="269" spans="1:18" s="1" customFormat="1" x14ac:dyDescent="0.25">
      <c r="A269" t="s">
        <v>321</v>
      </c>
      <c r="B269">
        <v>88006</v>
      </c>
      <c r="C269">
        <v>44</v>
      </c>
      <c r="D269">
        <v>2000</v>
      </c>
      <c r="E269" s="17">
        <v>0.1047</v>
      </c>
      <c r="F269" s="17">
        <v>0.1845</v>
      </c>
      <c r="G269" s="17">
        <v>7.424E-2</v>
      </c>
      <c r="H269" s="17">
        <v>8.8719999999999993E-2</v>
      </c>
      <c r="I269" s="18">
        <v>0.14860000000000001</v>
      </c>
      <c r="J269" s="17">
        <v>4.1110000000000001E-3</v>
      </c>
      <c r="K269" s="17">
        <v>8.6929999999999993E-3</v>
      </c>
      <c r="L269" s="17">
        <v>0.31130000000000002</v>
      </c>
      <c r="M269" s="17">
        <v>0.16639999999999999</v>
      </c>
      <c r="N269" s="17">
        <v>0.66930000000000001</v>
      </c>
      <c r="O269" s="17">
        <v>0.61370000000000002</v>
      </c>
      <c r="P269" s="13">
        <v>17.321428571428573</v>
      </c>
      <c r="Q269" s="13">
        <v>16.785714285714285</v>
      </c>
      <c r="R269" s="13">
        <v>13.83</v>
      </c>
    </row>
    <row r="270" spans="1:18" s="1" customFormat="1" x14ac:dyDescent="0.25">
      <c r="A270" t="s">
        <v>325</v>
      </c>
      <c r="B270">
        <v>88006</v>
      </c>
      <c r="C270">
        <v>49</v>
      </c>
      <c r="D270">
        <v>2000</v>
      </c>
      <c r="E270" s="17">
        <v>3.7949999999999998E-2</v>
      </c>
      <c r="F270" s="17">
        <v>5.9339999999999997E-2</v>
      </c>
      <c r="G270" s="17">
        <v>4.0680000000000001E-2</v>
      </c>
      <c r="H270" s="17">
        <v>6.6739999999999994E-2</v>
      </c>
      <c r="I270" s="18">
        <v>0.23139999999999999</v>
      </c>
      <c r="J270" s="17">
        <v>9.0119999999999992E-3</v>
      </c>
      <c r="K270" s="17">
        <v>8.8850000000000005E-3</v>
      </c>
      <c r="L270" s="17">
        <v>5.3339999999999999E-2</v>
      </c>
      <c r="M270" s="17">
        <v>0.2364</v>
      </c>
      <c r="N270" s="17">
        <v>0.23</v>
      </c>
      <c r="O270" s="17">
        <v>0.33850000000000002</v>
      </c>
      <c r="P270" s="13">
        <v>6.0822898032200357</v>
      </c>
      <c r="Q270" s="13">
        <v>6.0822898032200357</v>
      </c>
      <c r="R270" s="13">
        <v>0</v>
      </c>
    </row>
    <row r="271" spans="1:18" s="1" customFormat="1" x14ac:dyDescent="0.25">
      <c r="A271" t="s">
        <v>353</v>
      </c>
      <c r="B271">
        <v>88007</v>
      </c>
      <c r="C271">
        <v>4</v>
      </c>
      <c r="D271">
        <v>2000</v>
      </c>
      <c r="E271" s="17">
        <v>6.173E-2</v>
      </c>
      <c r="F271" s="17">
        <v>3.866E-2</v>
      </c>
      <c r="G271" s="17">
        <v>2.4250000000000001E-2</v>
      </c>
      <c r="H271" s="17">
        <v>3.9669999999999997E-2</v>
      </c>
      <c r="I271" s="18">
        <v>3.866E-2</v>
      </c>
      <c r="J271" s="17">
        <v>4.5269999999999998E-3</v>
      </c>
      <c r="K271" s="17">
        <v>1.018E-2</v>
      </c>
      <c r="L271" s="17">
        <v>8.634E-2</v>
      </c>
      <c r="M271" s="17">
        <v>9.6890000000000004E-2</v>
      </c>
      <c r="N271" s="17">
        <v>0.18709999999999999</v>
      </c>
      <c r="O271" s="17">
        <v>0.41110000000000002</v>
      </c>
      <c r="P271" s="13">
        <v>12.274368231046932</v>
      </c>
      <c r="Q271" s="13">
        <v>11.732851985559567</v>
      </c>
      <c r="R271" s="13">
        <v>12.31</v>
      </c>
    </row>
    <row r="272" spans="1:18" s="1" customFormat="1" x14ac:dyDescent="0.25">
      <c r="A272" t="s">
        <v>361</v>
      </c>
      <c r="B272">
        <v>88007</v>
      </c>
      <c r="C272">
        <v>9</v>
      </c>
      <c r="D272">
        <v>2000</v>
      </c>
      <c r="E272" s="17">
        <v>2.172E-2</v>
      </c>
      <c r="F272" s="17">
        <v>3.4119999999999998E-2</v>
      </c>
      <c r="G272" s="17">
        <v>2.8230000000000002E-2</v>
      </c>
      <c r="H272" s="17">
        <v>4.165E-2</v>
      </c>
      <c r="I272" s="18">
        <v>3.7539999999999997E-2</v>
      </c>
      <c r="J272" s="17">
        <v>8.4620000000000008E-3</v>
      </c>
      <c r="K272" s="17">
        <v>6.5110000000000003E-3</v>
      </c>
      <c r="L272" s="17">
        <v>0.214</v>
      </c>
      <c r="M272" s="17">
        <v>0.89059999999999995</v>
      </c>
      <c r="N272" s="17">
        <v>0.36309999999999998</v>
      </c>
      <c r="O272" s="17">
        <v>1.23</v>
      </c>
      <c r="P272" s="13">
        <v>0.18083182640144665</v>
      </c>
      <c r="Q272" s="13">
        <v>14.104882459312838</v>
      </c>
      <c r="R272" s="13">
        <v>0</v>
      </c>
    </row>
    <row r="273" spans="1:18" s="1" customFormat="1" x14ac:dyDescent="0.25">
      <c r="A273" t="s">
        <v>333</v>
      </c>
      <c r="B273">
        <v>88007</v>
      </c>
      <c r="C273">
        <v>14</v>
      </c>
      <c r="D273">
        <v>2000</v>
      </c>
      <c r="E273" s="17">
        <v>2.538E-2</v>
      </c>
      <c r="F273" s="17">
        <v>4.5909999999999999E-2</v>
      </c>
      <c r="G273" s="17">
        <v>3.526E-2</v>
      </c>
      <c r="H273" s="17">
        <v>6.0990000000000003E-2</v>
      </c>
      <c r="I273" s="18">
        <v>8.6169999999999997E-2</v>
      </c>
      <c r="J273" s="17">
        <v>3.954E-3</v>
      </c>
      <c r="K273" s="17">
        <v>9.0519999999999993E-3</v>
      </c>
      <c r="L273" s="17">
        <v>0.19220000000000001</v>
      </c>
      <c r="M273" s="17">
        <v>0.1137</v>
      </c>
      <c r="N273" s="17">
        <v>0.66869999999999996</v>
      </c>
      <c r="O273" s="17">
        <v>0.92020000000000002</v>
      </c>
      <c r="P273" s="13">
        <v>57.657657657657658</v>
      </c>
      <c r="Q273" s="13">
        <v>11.711711711711711</v>
      </c>
      <c r="R273" s="13">
        <v>0</v>
      </c>
    </row>
    <row r="274" spans="1:18" s="1" customFormat="1" x14ac:dyDescent="0.25">
      <c r="A274" t="s">
        <v>337</v>
      </c>
      <c r="B274">
        <v>88007</v>
      </c>
      <c r="C274">
        <v>19</v>
      </c>
      <c r="D274">
        <v>2000</v>
      </c>
      <c r="E274" s="17">
        <v>5.765E-2</v>
      </c>
      <c r="F274" s="17">
        <v>0.21959999999999999</v>
      </c>
      <c r="G274" s="17">
        <v>0.90600000000000003</v>
      </c>
      <c r="H274" s="17">
        <v>0.74139999999999995</v>
      </c>
      <c r="I274" s="18">
        <v>0.2301</v>
      </c>
      <c r="J274" s="17">
        <v>4.4250000000000001E-3</v>
      </c>
      <c r="K274" s="17">
        <v>9.9100000000000004E-3</v>
      </c>
      <c r="L274" s="17">
        <v>0.19120000000000001</v>
      </c>
      <c r="M274" s="17">
        <v>3.0870000000000002E-2</v>
      </c>
      <c r="N274" s="17">
        <v>0.29770000000000002</v>
      </c>
      <c r="O274" s="17">
        <v>0.1825</v>
      </c>
      <c r="P274" s="13">
        <v>85.198555956678703</v>
      </c>
      <c r="Q274" s="13">
        <v>10.649819494584838</v>
      </c>
      <c r="R274" s="13">
        <v>0</v>
      </c>
    </row>
    <row r="275" spans="1:18" s="1" customFormat="1" x14ac:dyDescent="0.25">
      <c r="A275" t="s">
        <v>341</v>
      </c>
      <c r="B275">
        <v>88007</v>
      </c>
      <c r="C275">
        <v>29</v>
      </c>
      <c r="D275">
        <v>2000</v>
      </c>
      <c r="E275" s="17">
        <v>0.1923</v>
      </c>
      <c r="F275" s="17">
        <v>4.904E-2</v>
      </c>
      <c r="G275" s="17">
        <v>6.8570000000000006E-2</v>
      </c>
      <c r="H275" s="17">
        <v>9.6250000000000002E-2</v>
      </c>
      <c r="I275" s="18">
        <v>0.1072</v>
      </c>
      <c r="J275" s="17">
        <v>3.62E-3</v>
      </c>
      <c r="K275" s="17">
        <v>9.3430000000000006E-3</v>
      </c>
      <c r="L275" s="17">
        <v>0.42780000000000001</v>
      </c>
      <c r="M275" s="17">
        <v>0.66979999999999995</v>
      </c>
      <c r="N275" s="17">
        <v>0.5151</v>
      </c>
      <c r="O275" s="17">
        <v>0.53359999999999996</v>
      </c>
      <c r="P275" s="13">
        <v>36.541889483065951</v>
      </c>
      <c r="Q275" s="13">
        <v>33.868092691622103</v>
      </c>
      <c r="R275" s="13">
        <v>8.42</v>
      </c>
    </row>
    <row r="276" spans="1:18" s="1" customFormat="1" x14ac:dyDescent="0.25">
      <c r="A276" t="s">
        <v>345</v>
      </c>
      <c r="B276">
        <v>88007</v>
      </c>
      <c r="C276">
        <v>34</v>
      </c>
      <c r="D276">
        <v>2000</v>
      </c>
      <c r="E276" s="17">
        <v>4.1300000000000003E-2</v>
      </c>
      <c r="F276" s="17">
        <v>9.2789999999999997E-2</v>
      </c>
      <c r="G276" s="17">
        <v>2.8660000000000001E-2</v>
      </c>
      <c r="H276" s="17">
        <v>5.5449999999999999E-2</v>
      </c>
      <c r="I276" s="18">
        <v>0.31169999999999998</v>
      </c>
      <c r="J276" s="17">
        <v>4.3790000000000001E-3</v>
      </c>
      <c r="K276" s="17">
        <v>7.8609999999999999E-3</v>
      </c>
      <c r="L276" s="17">
        <v>4.1070000000000002E-2</v>
      </c>
      <c r="M276" s="17">
        <v>2.962E-2</v>
      </c>
      <c r="N276" s="17">
        <v>0.81540000000000001</v>
      </c>
      <c r="O276" s="17">
        <v>0.71819999999999995</v>
      </c>
      <c r="P276" s="13">
        <v>21.920289855072465</v>
      </c>
      <c r="Q276" s="13">
        <v>16.847826086956523</v>
      </c>
      <c r="R276" s="13">
        <v>0</v>
      </c>
    </row>
    <row r="277" spans="1:18" s="1" customFormat="1" x14ac:dyDescent="0.25">
      <c r="A277" t="s">
        <v>349</v>
      </c>
      <c r="B277">
        <v>88007</v>
      </c>
      <c r="C277">
        <v>39</v>
      </c>
      <c r="D277">
        <v>2000</v>
      </c>
      <c r="E277" s="17">
        <v>2.4420000000000001E-2</v>
      </c>
      <c r="F277" s="17">
        <v>6.3100000000000003E-2</v>
      </c>
      <c r="G277" s="17">
        <v>4.4699999999999997E-2</v>
      </c>
      <c r="H277" s="17">
        <v>8.8940000000000005E-2</v>
      </c>
      <c r="I277" s="18">
        <v>0.1275</v>
      </c>
      <c r="J277" s="17">
        <v>4.4749999999999998E-3</v>
      </c>
      <c r="K277" s="17">
        <v>6.711E-3</v>
      </c>
      <c r="L277" s="17">
        <v>5.0549999999999998E-2</v>
      </c>
      <c r="M277" s="17">
        <v>3.1570000000000001E-2</v>
      </c>
      <c r="N277" s="17">
        <v>0.46060000000000001</v>
      </c>
      <c r="O277" s="17">
        <v>0.21909999999999999</v>
      </c>
      <c r="P277" s="13">
        <v>19.784172661870503</v>
      </c>
      <c r="Q277" s="13">
        <v>23.201438848920862</v>
      </c>
      <c r="R277" s="13">
        <v>14.74</v>
      </c>
    </row>
    <row r="278" spans="1:18" s="1" customFormat="1" x14ac:dyDescent="0.25">
      <c r="A278" t="s">
        <v>357</v>
      </c>
      <c r="B278">
        <v>88007</v>
      </c>
      <c r="C278">
        <v>49</v>
      </c>
      <c r="D278">
        <v>2000</v>
      </c>
      <c r="E278" s="17">
        <v>2.5760000000000002E-2</v>
      </c>
      <c r="F278" s="17">
        <v>0.13150000000000001</v>
      </c>
      <c r="G278" s="17">
        <v>0.17530000000000001</v>
      </c>
      <c r="H278" s="17">
        <v>0.2787</v>
      </c>
      <c r="I278" s="18">
        <v>0.1147</v>
      </c>
      <c r="J278" s="17">
        <v>8.4849999999999995E-3</v>
      </c>
      <c r="K278" s="17">
        <v>1.0699999999999999E-2</v>
      </c>
      <c r="L278" s="17">
        <v>3.678E-2</v>
      </c>
      <c r="M278" s="17">
        <v>2.954E-2</v>
      </c>
      <c r="N278" s="17">
        <v>9.6360000000000001E-2</v>
      </c>
      <c r="O278" s="17">
        <v>0.16</v>
      </c>
      <c r="P278" s="13">
        <v>97.504456327985736</v>
      </c>
      <c r="Q278" s="13">
        <v>2.4955436720142603</v>
      </c>
      <c r="R278" s="13">
        <v>0</v>
      </c>
    </row>
    <row r="279" spans="1:18" s="1" customFormat="1" x14ac:dyDescent="0.25">
      <c r="A279" t="s">
        <v>389</v>
      </c>
      <c r="B279">
        <v>88008</v>
      </c>
      <c r="C279">
        <v>4</v>
      </c>
      <c r="D279">
        <v>2000</v>
      </c>
      <c r="E279" s="17">
        <v>0.31509999999999999</v>
      </c>
      <c r="F279" s="17">
        <v>3.3509999999999998E-2</v>
      </c>
      <c r="G279" s="17">
        <v>0.3402</v>
      </c>
      <c r="H279" s="17">
        <v>0.19650000000000001</v>
      </c>
      <c r="I279" s="18">
        <v>0.2291</v>
      </c>
      <c r="J279" s="17">
        <v>2.5920000000000001E-3</v>
      </c>
      <c r="K279" s="17">
        <v>5.8090000000000003E-2</v>
      </c>
      <c r="L279" s="17">
        <v>0.13300000000000001</v>
      </c>
      <c r="M279" s="17">
        <v>2.7799999999999998E-2</v>
      </c>
      <c r="N279" s="17">
        <v>0.33879999999999999</v>
      </c>
      <c r="O279" s="17">
        <v>0.60950000000000004</v>
      </c>
      <c r="P279" s="13">
        <v>51.075268817204304</v>
      </c>
      <c r="Q279" s="13">
        <v>25.448028673835125</v>
      </c>
      <c r="R279" s="13">
        <v>45.78</v>
      </c>
    </row>
    <row r="280" spans="1:18" s="1" customFormat="1" x14ac:dyDescent="0.25">
      <c r="A280" t="s">
        <v>401</v>
      </c>
      <c r="B280">
        <v>88008</v>
      </c>
      <c r="C280">
        <v>9</v>
      </c>
      <c r="D280">
        <v>2000</v>
      </c>
      <c r="E280" s="17">
        <v>0.16539999999999999</v>
      </c>
      <c r="F280" s="17">
        <v>4.6210000000000001E-2</v>
      </c>
      <c r="G280" s="17">
        <v>7.7310000000000004E-2</v>
      </c>
      <c r="H280" s="17">
        <v>2.3519999999999999E-2</v>
      </c>
      <c r="I280" s="18">
        <v>0.19589999999999999</v>
      </c>
      <c r="J280" s="17">
        <v>1.4859999999999999E-3</v>
      </c>
      <c r="K280" s="17">
        <v>5.6489999999999999E-2</v>
      </c>
      <c r="L280" s="17">
        <v>5.1679999999999997E-2</v>
      </c>
      <c r="M280" s="17">
        <v>5.4109999999999998E-2</v>
      </c>
      <c r="N280" s="17">
        <v>0.28029999999999999</v>
      </c>
      <c r="O280" s="17">
        <v>0.21049999999999999</v>
      </c>
      <c r="P280" s="13">
        <v>31.550802139037433</v>
      </c>
      <c r="Q280" s="13">
        <v>23.351158645276293</v>
      </c>
      <c r="R280" s="13">
        <v>0</v>
      </c>
    </row>
    <row r="281" spans="1:18" s="1" customFormat="1" x14ac:dyDescent="0.25">
      <c r="A281" t="s">
        <v>365</v>
      </c>
      <c r="B281">
        <v>88008</v>
      </c>
      <c r="C281">
        <v>14</v>
      </c>
      <c r="D281">
        <v>2000</v>
      </c>
      <c r="E281" s="17">
        <v>0.19789999999999999</v>
      </c>
      <c r="F281" s="17">
        <v>5.1819999999999998E-2</v>
      </c>
      <c r="G281" s="17">
        <v>0.1439</v>
      </c>
      <c r="H281" s="17">
        <v>0.15640000000000001</v>
      </c>
      <c r="I281" s="18">
        <v>0.15359999999999999</v>
      </c>
      <c r="J281" s="17">
        <v>4.0359999999999997E-3</v>
      </c>
      <c r="K281" s="17">
        <v>8.0879999999999997E-3</v>
      </c>
      <c r="L281" s="17">
        <v>0.2165</v>
      </c>
      <c r="M281" s="17">
        <v>0.1206</v>
      </c>
      <c r="N281" s="17">
        <v>0.51100000000000001</v>
      </c>
      <c r="O281" s="17">
        <v>0.28999999999999998</v>
      </c>
      <c r="P281" s="13">
        <v>49.642857142857146</v>
      </c>
      <c r="Q281" s="13">
        <v>16.071428571428573</v>
      </c>
      <c r="R281" s="13">
        <v>0</v>
      </c>
    </row>
    <row r="282" spans="1:18" s="1" customFormat="1" x14ac:dyDescent="0.25">
      <c r="A282" t="s">
        <v>369</v>
      </c>
      <c r="B282">
        <v>88008</v>
      </c>
      <c r="C282">
        <v>19</v>
      </c>
      <c r="D282">
        <v>2000</v>
      </c>
      <c r="E282" s="17">
        <v>7.9119999999999996E-2</v>
      </c>
      <c r="F282" s="17">
        <v>3.696E-2</v>
      </c>
      <c r="G282" s="17">
        <v>2.5219999999999999E-2</v>
      </c>
      <c r="H282" s="17">
        <v>4.931E-2</v>
      </c>
      <c r="I282" s="18">
        <v>0.28039999999999998</v>
      </c>
      <c r="J282" s="17">
        <v>2.2169999999999998E-3</v>
      </c>
      <c r="K282" s="17">
        <v>1.1950000000000001E-2</v>
      </c>
      <c r="L282" s="17">
        <v>0.1231</v>
      </c>
      <c r="M282" s="17">
        <v>0.121</v>
      </c>
      <c r="N282" s="17">
        <v>0.71360000000000001</v>
      </c>
      <c r="O282" s="17">
        <v>0.27879999999999999</v>
      </c>
      <c r="P282" s="13">
        <v>53.405017921146957</v>
      </c>
      <c r="Q282" s="13">
        <v>21.50537634408602</v>
      </c>
      <c r="R282" s="13">
        <v>2.5</v>
      </c>
    </row>
    <row r="283" spans="1:18" s="1" customFormat="1" x14ac:dyDescent="0.25">
      <c r="A283" t="s">
        <v>373</v>
      </c>
      <c r="B283">
        <v>88008</v>
      </c>
      <c r="C283">
        <v>24</v>
      </c>
      <c r="D283">
        <v>2000</v>
      </c>
      <c r="E283" s="17">
        <v>0.1038</v>
      </c>
      <c r="F283" s="17">
        <v>0.1429</v>
      </c>
      <c r="G283" s="17">
        <v>8.9050000000000004E-2</v>
      </c>
      <c r="H283" s="17">
        <v>6.0330000000000002E-2</v>
      </c>
      <c r="I283" s="18">
        <v>0.42949999999999999</v>
      </c>
      <c r="J283" s="17">
        <v>2.085E-3</v>
      </c>
      <c r="K283" s="17">
        <v>9.3019999999999995E-3</v>
      </c>
      <c r="L283" s="17">
        <v>0.25950000000000001</v>
      </c>
      <c r="M283" s="17">
        <v>0.28870000000000001</v>
      </c>
      <c r="N283" s="17">
        <v>0.66879999999999995</v>
      </c>
      <c r="O283" s="17">
        <v>0.2762</v>
      </c>
      <c r="P283" s="13">
        <v>35.294117647058826</v>
      </c>
      <c r="Q283" s="13">
        <v>13.012477718360071</v>
      </c>
      <c r="R283" s="13">
        <v>21.92</v>
      </c>
    </row>
    <row r="284" spans="1:18" s="1" customFormat="1" x14ac:dyDescent="0.25">
      <c r="A284" t="s">
        <v>377</v>
      </c>
      <c r="B284">
        <v>88008</v>
      </c>
      <c r="C284">
        <v>29</v>
      </c>
      <c r="D284">
        <v>2000</v>
      </c>
      <c r="E284" s="17">
        <v>6.4649999999999999E-2</v>
      </c>
      <c r="F284" s="17">
        <v>3.3279999999999997E-2</v>
      </c>
      <c r="G284" s="17">
        <v>2.8139999999999998E-2</v>
      </c>
      <c r="H284" s="17">
        <v>7.5359999999999996E-2</v>
      </c>
      <c r="I284" s="18">
        <v>6.6259999999999999E-2</v>
      </c>
      <c r="J284" s="17">
        <v>2.1090000000000002E-3</v>
      </c>
      <c r="K284" s="17">
        <v>6.7200000000000003E-3</v>
      </c>
      <c r="L284" s="17">
        <v>0.1376</v>
      </c>
      <c r="M284" s="17">
        <v>2.5680000000000001E-2</v>
      </c>
      <c r="N284" s="17">
        <v>0.13539999999999999</v>
      </c>
      <c r="O284" s="17">
        <v>0.2273</v>
      </c>
      <c r="P284" s="13">
        <v>5.3667262969588547</v>
      </c>
      <c r="Q284" s="13">
        <v>12.343470483005367</v>
      </c>
      <c r="R284" s="13">
        <v>53.620000000000005</v>
      </c>
    </row>
    <row r="285" spans="1:18" s="1" customFormat="1" x14ac:dyDescent="0.25">
      <c r="A285" t="s">
        <v>381</v>
      </c>
      <c r="B285">
        <v>88008</v>
      </c>
      <c r="C285">
        <v>34</v>
      </c>
      <c r="D285">
        <v>2000</v>
      </c>
      <c r="E285" s="17">
        <v>5.3609999999999998E-2</v>
      </c>
      <c r="F285" s="17">
        <v>4.7160000000000001E-2</v>
      </c>
      <c r="G285" s="17">
        <v>3.1489999999999997E-2</v>
      </c>
      <c r="H285" s="17">
        <v>2.4969999999999999E-2</v>
      </c>
      <c r="I285" s="18">
        <v>4.2430000000000002E-2</v>
      </c>
      <c r="J285" s="17">
        <v>1.647E-3</v>
      </c>
      <c r="K285" s="17">
        <v>1.172E-2</v>
      </c>
      <c r="L285" s="17">
        <v>0.18360000000000001</v>
      </c>
      <c r="M285" s="17">
        <v>2.6859999999999998E-2</v>
      </c>
      <c r="N285" s="17">
        <v>0.2319</v>
      </c>
      <c r="O285" s="17">
        <v>0.25919999999999999</v>
      </c>
      <c r="P285" s="13">
        <v>8.7656529516994635</v>
      </c>
      <c r="Q285" s="13">
        <v>9.1234347048300535</v>
      </c>
      <c r="R285" s="13">
        <v>0</v>
      </c>
    </row>
    <row r="286" spans="1:18" s="1" customFormat="1" x14ac:dyDescent="0.25">
      <c r="A286" t="s">
        <v>385</v>
      </c>
      <c r="B286">
        <v>88008</v>
      </c>
      <c r="C286">
        <v>39</v>
      </c>
      <c r="D286">
        <v>2000</v>
      </c>
      <c r="E286" s="17">
        <v>3.2169999999999997E-2</v>
      </c>
      <c r="F286" s="17">
        <v>3.4360000000000002E-2</v>
      </c>
      <c r="G286" s="17">
        <v>2.419E-2</v>
      </c>
      <c r="H286" s="17">
        <v>2.6249999999999999E-2</v>
      </c>
      <c r="I286" s="18">
        <v>4.0430000000000001E-2</v>
      </c>
      <c r="J286" s="17">
        <v>2.0300000000000001E-3</v>
      </c>
      <c r="K286" s="17">
        <v>9.7800000000000005E-3</v>
      </c>
      <c r="L286" s="17">
        <v>7.4219999999999994E-2</v>
      </c>
      <c r="M286" s="17">
        <v>7.331E-2</v>
      </c>
      <c r="N286" s="17">
        <v>0.15110000000000001</v>
      </c>
      <c r="O286" s="17">
        <v>0.16850000000000001</v>
      </c>
      <c r="P286" s="13">
        <v>0.17985611510791366</v>
      </c>
      <c r="Q286" s="13">
        <v>2.5179856115107913</v>
      </c>
      <c r="R286" s="13">
        <v>0</v>
      </c>
    </row>
    <row r="287" spans="1:18" s="1" customFormat="1" x14ac:dyDescent="0.25">
      <c r="A287" t="s">
        <v>393</v>
      </c>
      <c r="B287">
        <v>88008</v>
      </c>
      <c r="C287">
        <v>44</v>
      </c>
      <c r="D287">
        <v>2000</v>
      </c>
      <c r="E287" s="17">
        <v>3.1660000000000001E-2</v>
      </c>
      <c r="F287" s="17">
        <v>2.8830000000000001E-2</v>
      </c>
      <c r="G287" s="17">
        <v>2.3279999999999999E-2</v>
      </c>
      <c r="H287" s="17">
        <v>3.6729999999999999E-2</v>
      </c>
      <c r="I287" s="18">
        <v>4.2930000000000003E-2</v>
      </c>
      <c r="J287" s="17">
        <v>2.2620000000000001E-3</v>
      </c>
      <c r="K287" s="17">
        <v>1.255E-2</v>
      </c>
      <c r="L287" s="17">
        <v>4.6170000000000003E-2</v>
      </c>
      <c r="M287" s="17">
        <v>8.6870000000000003E-2</v>
      </c>
      <c r="N287" s="17">
        <v>0.1193</v>
      </c>
      <c r="O287" s="17">
        <v>0.16450000000000001</v>
      </c>
      <c r="P287" s="13">
        <v>5.8614564831261102</v>
      </c>
      <c r="Q287" s="13">
        <v>10.834813499111901</v>
      </c>
      <c r="R287" s="13">
        <v>0</v>
      </c>
    </row>
    <row r="288" spans="1:18" s="1" customFormat="1" x14ac:dyDescent="0.25">
      <c r="A288" t="s">
        <v>397</v>
      </c>
      <c r="B288">
        <v>88008</v>
      </c>
      <c r="C288">
        <v>49</v>
      </c>
      <c r="D288">
        <v>2000</v>
      </c>
      <c r="E288" s="17">
        <v>0.14050000000000001</v>
      </c>
      <c r="F288" s="17">
        <v>5.2819999999999999E-2</v>
      </c>
      <c r="G288" s="17">
        <v>9.1829999999999995E-2</v>
      </c>
      <c r="H288" s="17">
        <v>8.8260000000000005E-2</v>
      </c>
      <c r="I288" s="18">
        <v>0.20019999999999999</v>
      </c>
      <c r="J288" s="17">
        <v>1.6180000000000001E-3</v>
      </c>
      <c r="K288" s="17">
        <v>9.8199999999999996E-2</v>
      </c>
      <c r="L288" s="17">
        <v>0.2334</v>
      </c>
      <c r="M288" s="17">
        <v>2.6259999999999999E-2</v>
      </c>
      <c r="N288" s="17">
        <v>0.37269999999999998</v>
      </c>
      <c r="O288" s="17">
        <v>0.1103</v>
      </c>
      <c r="P288" s="13">
        <v>87.142857142857139</v>
      </c>
      <c r="Q288" s="13">
        <v>10.357142857142858</v>
      </c>
      <c r="R288" s="13">
        <v>48.28</v>
      </c>
    </row>
    <row r="289" spans="1:18" s="1" customFormat="1" x14ac:dyDescent="0.25">
      <c r="A289" t="s">
        <v>413</v>
      </c>
      <c r="B289">
        <v>88012</v>
      </c>
      <c r="C289">
        <v>4</v>
      </c>
      <c r="D289">
        <v>2000</v>
      </c>
      <c r="E289" s="17">
        <v>6.93E-2</v>
      </c>
      <c r="F289" s="17">
        <v>0.12330000000000001</v>
      </c>
      <c r="G289" s="17">
        <v>0.1479</v>
      </c>
      <c r="H289" s="17">
        <v>4.1849999999999998E-2</v>
      </c>
      <c r="I289" s="18">
        <v>9.7900000000000001E-2</v>
      </c>
      <c r="J289" s="17">
        <v>7.463E-3</v>
      </c>
      <c r="K289" s="17">
        <v>2.5839999999999998E-2</v>
      </c>
      <c r="L289" s="17">
        <v>0.13850000000000001</v>
      </c>
      <c r="M289" s="17">
        <v>0.11260000000000001</v>
      </c>
      <c r="N289" s="17">
        <v>1.288</v>
      </c>
      <c r="O289" s="17">
        <v>1.252</v>
      </c>
      <c r="P289" s="13">
        <v>15.026833631484795</v>
      </c>
      <c r="Q289" s="13">
        <v>5.9033989266547406</v>
      </c>
      <c r="R289" s="13">
        <v>0</v>
      </c>
    </row>
    <row r="290" spans="1:18" s="1" customFormat="1" x14ac:dyDescent="0.25">
      <c r="A290" t="s">
        <v>417</v>
      </c>
      <c r="B290">
        <v>88012</v>
      </c>
      <c r="C290">
        <v>9</v>
      </c>
      <c r="D290">
        <v>2000</v>
      </c>
      <c r="E290" s="17">
        <v>2.6620000000000001E-2</v>
      </c>
      <c r="F290" s="17">
        <v>0.13650000000000001</v>
      </c>
      <c r="G290" s="17">
        <v>8.8940000000000005E-2</v>
      </c>
      <c r="H290" s="17">
        <v>3.4189999999999998E-2</v>
      </c>
      <c r="I290" s="18">
        <v>8.6230000000000001E-2</v>
      </c>
      <c r="J290" s="17">
        <v>1.295E-2</v>
      </c>
      <c r="K290" s="17">
        <v>2.5700000000000001E-2</v>
      </c>
      <c r="L290" s="17">
        <v>4.1360000000000001E-2</v>
      </c>
      <c r="M290" s="17">
        <v>6.3490000000000005E-2</v>
      </c>
      <c r="N290" s="17">
        <v>0.49659999999999999</v>
      </c>
      <c r="O290" s="17">
        <v>0.43730000000000002</v>
      </c>
      <c r="P290" s="13">
        <v>0.90252707581227432</v>
      </c>
      <c r="Q290" s="13">
        <v>8.4837545126353788</v>
      </c>
      <c r="R290" s="13">
        <v>82.97999999999999</v>
      </c>
    </row>
    <row r="291" spans="1:18" s="1" customFormat="1" x14ac:dyDescent="0.25">
      <c r="A291" t="s">
        <v>405</v>
      </c>
      <c r="B291">
        <v>88012</v>
      </c>
      <c r="C291">
        <v>14</v>
      </c>
      <c r="D291">
        <v>2000</v>
      </c>
      <c r="E291" s="17">
        <v>0.16220000000000001</v>
      </c>
      <c r="F291" s="17">
        <v>0.52129999999999999</v>
      </c>
      <c r="G291" s="17">
        <v>0.57730000000000004</v>
      </c>
      <c r="H291" s="17">
        <v>0.2235</v>
      </c>
      <c r="I291" s="18">
        <v>0.44169999999999998</v>
      </c>
      <c r="J291" s="17">
        <v>6.803E-3</v>
      </c>
      <c r="K291" s="17">
        <v>0.15340000000000001</v>
      </c>
      <c r="L291" s="17">
        <v>0.19900000000000001</v>
      </c>
      <c r="M291" s="17">
        <v>0.1142</v>
      </c>
      <c r="N291" s="17">
        <v>0.86399999999999999</v>
      </c>
      <c r="O291" s="17">
        <v>0.62709999999999999</v>
      </c>
      <c r="P291" s="13">
        <v>68.44919786096257</v>
      </c>
      <c r="Q291" s="13">
        <v>8.0213903743315509</v>
      </c>
      <c r="R291" s="13">
        <v>17.77</v>
      </c>
    </row>
    <row r="292" spans="1:18" s="1" customFormat="1" x14ac:dyDescent="0.25">
      <c r="A292" t="s">
        <v>409</v>
      </c>
      <c r="B292">
        <v>88012</v>
      </c>
      <c r="C292">
        <v>19</v>
      </c>
      <c r="D292">
        <v>2000</v>
      </c>
      <c r="E292" s="17">
        <v>4.9540000000000001E-2</v>
      </c>
      <c r="F292" s="17">
        <v>0.30980000000000002</v>
      </c>
      <c r="G292" s="17">
        <v>0.24349999999999999</v>
      </c>
      <c r="H292" s="17">
        <v>0.12509999999999999</v>
      </c>
      <c r="I292" s="18">
        <v>0.54400000000000004</v>
      </c>
      <c r="J292" s="17">
        <v>9.4210000000000006E-3</v>
      </c>
      <c r="K292" s="17">
        <v>0.28029999999999999</v>
      </c>
      <c r="L292" s="17">
        <v>4.0779999999999997E-2</v>
      </c>
      <c r="M292" s="17">
        <v>7.1650000000000005E-2</v>
      </c>
      <c r="N292" s="17">
        <v>0.63800000000000001</v>
      </c>
      <c r="O292" s="17">
        <v>0.99660000000000004</v>
      </c>
      <c r="P292" s="13">
        <v>51.515151515151516</v>
      </c>
      <c r="Q292" s="13">
        <v>17.468805704099822</v>
      </c>
      <c r="R292" s="13">
        <v>76.53</v>
      </c>
    </row>
    <row r="293" spans="1:18" s="1" customFormat="1" x14ac:dyDescent="0.25">
      <c r="A293" t="s">
        <v>57</v>
      </c>
      <c r="B293">
        <v>46006</v>
      </c>
      <c r="C293">
        <v>4</v>
      </c>
      <c r="D293">
        <v>2009</v>
      </c>
      <c r="E293" s="17">
        <v>2.427E-2</v>
      </c>
      <c r="F293" s="17">
        <v>4.6129999999999997E-2</v>
      </c>
      <c r="G293" s="17">
        <v>1.7909999999999999</v>
      </c>
      <c r="H293" s="17">
        <v>2.1299999999999999E-2</v>
      </c>
      <c r="I293" s="18">
        <v>6.8449999999999997E-2</v>
      </c>
      <c r="J293" s="17">
        <v>5.5870000000000003E-2</v>
      </c>
      <c r="K293" s="17">
        <v>1.457E-2</v>
      </c>
      <c r="L293" s="17">
        <v>0.17649999999999999</v>
      </c>
      <c r="M293" s="17">
        <v>6.0330000000000004</v>
      </c>
      <c r="N293" s="17">
        <v>2.0249999999999999</v>
      </c>
      <c r="O293" s="17">
        <v>2.9209999999999998</v>
      </c>
      <c r="P293" s="13">
        <v>3.9285714285714284</v>
      </c>
      <c r="Q293" s="13">
        <v>16.964285714285715</v>
      </c>
      <c r="R293" s="13">
        <v>77.900000000000006</v>
      </c>
    </row>
    <row r="294" spans="1:18" s="1" customFormat="1" x14ac:dyDescent="0.25">
      <c r="A294" t="s">
        <v>69</v>
      </c>
      <c r="B294">
        <v>46006</v>
      </c>
      <c r="C294">
        <v>9</v>
      </c>
      <c r="D294">
        <v>2009</v>
      </c>
      <c r="E294" s="17">
        <v>2.47E-2</v>
      </c>
      <c r="F294" s="17">
        <v>0.78400000000000003</v>
      </c>
      <c r="G294" s="17">
        <v>0.89490000000000003</v>
      </c>
      <c r="H294" s="17">
        <v>5.1970000000000002E-2</v>
      </c>
      <c r="I294" s="18">
        <v>6.5310000000000007E-2</v>
      </c>
      <c r="J294" s="17">
        <v>1.3610000000000001E-2</v>
      </c>
      <c r="K294" s="17">
        <v>5.6039999999999996E-3</v>
      </c>
      <c r="L294" s="17">
        <v>0.29970000000000002</v>
      </c>
      <c r="M294" s="17">
        <v>0.84860000000000002</v>
      </c>
      <c r="N294" s="17">
        <v>0.72470000000000001</v>
      </c>
      <c r="O294" s="17">
        <v>1.833</v>
      </c>
      <c r="P294" s="13">
        <v>17.837837837837839</v>
      </c>
      <c r="Q294" s="13">
        <v>34.774774774774777</v>
      </c>
      <c r="R294" s="13">
        <v>88.6</v>
      </c>
    </row>
    <row r="295" spans="1:18" s="1" customFormat="1" x14ac:dyDescent="0.25">
      <c r="A295" t="s">
        <v>33</v>
      </c>
      <c r="B295">
        <v>46006</v>
      </c>
      <c r="C295">
        <v>14</v>
      </c>
      <c r="D295">
        <v>2009</v>
      </c>
      <c r="E295" s="17">
        <v>2.6890000000000001E-2</v>
      </c>
      <c r="F295" s="17">
        <v>8.3760000000000001E-2</v>
      </c>
      <c r="G295" s="17">
        <v>0.1186</v>
      </c>
      <c r="H295" s="17">
        <v>1.5270000000000001E-2</v>
      </c>
      <c r="I295" s="18">
        <v>3.2870000000000003E-2</v>
      </c>
      <c r="J295" s="17">
        <v>1.0619999999999999E-2</v>
      </c>
      <c r="K295" s="17">
        <v>5.8069999999999997E-3</v>
      </c>
      <c r="L295" s="17">
        <v>0.22550000000000001</v>
      </c>
      <c r="M295" s="17">
        <v>0.93820000000000003</v>
      </c>
      <c r="N295" s="17">
        <v>1.41</v>
      </c>
      <c r="O295" s="17">
        <v>0.82740000000000002</v>
      </c>
      <c r="P295" s="13">
        <v>4.2704626334519569</v>
      </c>
      <c r="Q295" s="13">
        <v>10.142348754448399</v>
      </c>
      <c r="R295" s="13">
        <v>42.099999999999994</v>
      </c>
    </row>
    <row r="296" spans="1:18" s="1" customFormat="1" x14ac:dyDescent="0.25">
      <c r="A296" t="s">
        <v>37</v>
      </c>
      <c r="B296">
        <v>46006</v>
      </c>
      <c r="C296">
        <v>19</v>
      </c>
      <c r="D296">
        <v>2009</v>
      </c>
      <c r="E296" s="17">
        <v>8.5540000000000005E-2</v>
      </c>
      <c r="F296" s="17">
        <v>6.8769999999999998E-2</v>
      </c>
      <c r="G296" s="17">
        <v>0.2341</v>
      </c>
      <c r="H296" s="17">
        <v>0.1072</v>
      </c>
      <c r="I296" s="18">
        <v>4.6960000000000002E-2</v>
      </c>
      <c r="J296" s="17">
        <v>9.7999999999999997E-3</v>
      </c>
      <c r="K296" s="17">
        <v>7.7990000000000004E-3</v>
      </c>
      <c r="L296" s="17">
        <v>0.12720000000000001</v>
      </c>
      <c r="M296" s="17">
        <v>2.5910000000000002</v>
      </c>
      <c r="N296" s="17">
        <v>1.61</v>
      </c>
      <c r="O296" s="17">
        <v>0.70850000000000002</v>
      </c>
      <c r="P296" s="6">
        <v>4.8128342245989302</v>
      </c>
      <c r="Q296" s="13">
        <v>19.251336898395721</v>
      </c>
      <c r="R296" s="13">
        <v>87.04</v>
      </c>
    </row>
    <row r="297" spans="1:18" s="1" customFormat="1" x14ac:dyDescent="0.25">
      <c r="A297" t="s">
        <v>41</v>
      </c>
      <c r="B297">
        <v>46006</v>
      </c>
      <c r="C297">
        <v>24</v>
      </c>
      <c r="D297">
        <v>2009</v>
      </c>
      <c r="E297" s="17">
        <v>7.2230000000000003E-2</v>
      </c>
      <c r="F297" s="17">
        <v>4.7070000000000001E-2</v>
      </c>
      <c r="G297" s="17">
        <v>0.11260000000000001</v>
      </c>
      <c r="H297" s="17">
        <v>1.651E-2</v>
      </c>
      <c r="I297" s="18">
        <v>0.1159</v>
      </c>
      <c r="J297" s="17">
        <v>1.61E-2</v>
      </c>
      <c r="K297" s="17">
        <v>5.6550000000000003E-3</v>
      </c>
      <c r="L297" s="17">
        <v>4.7559999999999998E-2</v>
      </c>
      <c r="M297" s="17">
        <v>0.71489999999999998</v>
      </c>
      <c r="N297" s="17">
        <v>0.44130000000000003</v>
      </c>
      <c r="O297" s="17">
        <v>1.012</v>
      </c>
      <c r="P297" s="13">
        <v>1.0849909584086799</v>
      </c>
      <c r="Q297" s="13">
        <v>19.349005424954793</v>
      </c>
      <c r="R297" s="13">
        <v>58.86999999999999</v>
      </c>
    </row>
    <row r="298" spans="1:18" s="1" customFormat="1" x14ac:dyDescent="0.25">
      <c r="A298" t="s">
        <v>45</v>
      </c>
      <c r="B298">
        <v>46006</v>
      </c>
      <c r="C298">
        <v>29</v>
      </c>
      <c r="D298">
        <v>2009</v>
      </c>
      <c r="E298" s="17">
        <v>2.462E-2</v>
      </c>
      <c r="F298" s="17">
        <v>4.3229999999999998E-2</v>
      </c>
      <c r="G298" s="17">
        <v>3.209E-2</v>
      </c>
      <c r="H298" s="17">
        <v>1.9550000000000001E-2</v>
      </c>
      <c r="I298" s="18">
        <v>2.7269999999999999E-2</v>
      </c>
      <c r="J298" s="17">
        <v>1.6320000000000001E-2</v>
      </c>
      <c r="K298" s="17">
        <v>6.1320000000000003E-3</v>
      </c>
      <c r="L298" s="17">
        <v>3.3399999999999999E-2</v>
      </c>
      <c r="M298" s="17">
        <v>0.22040000000000001</v>
      </c>
      <c r="N298" s="17">
        <v>0.2041</v>
      </c>
      <c r="O298" s="17">
        <v>0.14760000000000001</v>
      </c>
      <c r="P298" s="6">
        <v>0</v>
      </c>
      <c r="Q298" s="13">
        <v>9.1234347048300535</v>
      </c>
      <c r="R298" s="13">
        <v>68.62</v>
      </c>
    </row>
    <row r="299" spans="1:18" s="1" customFormat="1" x14ac:dyDescent="0.25">
      <c r="A299" t="s">
        <v>49</v>
      </c>
      <c r="B299">
        <v>46006</v>
      </c>
      <c r="C299">
        <v>34</v>
      </c>
      <c r="D299">
        <v>2009</v>
      </c>
      <c r="E299" s="17">
        <v>2.8119999999999999E-2</v>
      </c>
      <c r="F299" s="17">
        <v>4.8340000000000001E-2</v>
      </c>
      <c r="G299" s="17">
        <v>3.1789999999999999E-2</v>
      </c>
      <c r="H299" s="17">
        <v>1.95E-2</v>
      </c>
      <c r="I299" s="18">
        <v>2.9059999999999999E-2</v>
      </c>
      <c r="J299" s="17">
        <v>1.089E-2</v>
      </c>
      <c r="K299" s="17">
        <v>5.2100000000000002E-3</v>
      </c>
      <c r="L299" s="17">
        <v>3.6319999999999998E-2</v>
      </c>
      <c r="M299" s="17">
        <v>0.3634</v>
      </c>
      <c r="N299" s="17">
        <v>0.23230000000000001</v>
      </c>
      <c r="O299" s="17">
        <v>0.36809999999999998</v>
      </c>
      <c r="P299" s="13">
        <v>0.54151624548736466</v>
      </c>
      <c r="Q299" s="13">
        <v>11.732851985559567</v>
      </c>
      <c r="R299" s="13">
        <v>0</v>
      </c>
    </row>
    <row r="300" spans="1:18" s="1" customFormat="1" x14ac:dyDescent="0.25">
      <c r="A300" t="s">
        <v>53</v>
      </c>
      <c r="B300">
        <v>46006</v>
      </c>
      <c r="C300">
        <v>39</v>
      </c>
      <c r="D300">
        <v>2009</v>
      </c>
      <c r="E300" s="17">
        <v>2.332E-2</v>
      </c>
      <c r="F300" s="17">
        <v>4.24E-2</v>
      </c>
      <c r="G300" s="17">
        <v>3.4099999999999998E-2</v>
      </c>
      <c r="H300" s="17">
        <v>1.227E-2</v>
      </c>
      <c r="I300" s="18">
        <v>2.3220000000000001E-2</v>
      </c>
      <c r="J300" s="17">
        <v>1.627E-2</v>
      </c>
      <c r="K300" s="17">
        <v>0.01</v>
      </c>
      <c r="L300" s="17">
        <v>3.3779999999999998E-2</v>
      </c>
      <c r="M300" s="17">
        <v>5.987E-2</v>
      </c>
      <c r="N300" s="17">
        <v>0.23910000000000001</v>
      </c>
      <c r="O300" s="17">
        <v>0.1381</v>
      </c>
      <c r="P300" s="6">
        <v>0</v>
      </c>
      <c r="Q300" s="13">
        <v>1.79</v>
      </c>
      <c r="R300" s="13">
        <v>0</v>
      </c>
    </row>
    <row r="301" spans="1:18" s="1" customFormat="1" x14ac:dyDescent="0.25">
      <c r="A301" t="s">
        <v>61</v>
      </c>
      <c r="B301">
        <v>46006</v>
      </c>
      <c r="C301">
        <v>44</v>
      </c>
      <c r="D301">
        <v>2009</v>
      </c>
      <c r="E301" s="17">
        <v>2.767E-2</v>
      </c>
      <c r="F301" s="17">
        <v>8.0019999999999994E-2</v>
      </c>
      <c r="G301" s="17">
        <v>3.456E-2</v>
      </c>
      <c r="H301" s="17">
        <v>1.8620000000000001E-2</v>
      </c>
      <c r="I301" s="18">
        <v>5.5890000000000002E-2</v>
      </c>
      <c r="J301" s="17">
        <v>1.116E-2</v>
      </c>
      <c r="K301" s="17">
        <v>5.6249999999999998E-3</v>
      </c>
      <c r="L301" s="17">
        <v>3.5799999999999998E-2</v>
      </c>
      <c r="M301" s="17">
        <v>0.51639999999999997</v>
      </c>
      <c r="N301" s="17">
        <v>0.60750000000000004</v>
      </c>
      <c r="O301" s="17">
        <v>0.16159999999999999</v>
      </c>
      <c r="P301" s="13">
        <v>0.90579710144927539</v>
      </c>
      <c r="Q301" s="13">
        <v>13.94927536231884</v>
      </c>
      <c r="R301" s="13">
        <v>37.67</v>
      </c>
    </row>
    <row r="302" spans="1:18" s="1" customFormat="1" x14ac:dyDescent="0.25">
      <c r="A302" t="s">
        <v>65</v>
      </c>
      <c r="B302">
        <v>46006</v>
      </c>
      <c r="C302">
        <v>49</v>
      </c>
      <c r="D302">
        <v>2009</v>
      </c>
      <c r="E302" s="17">
        <v>2.666E-2</v>
      </c>
      <c r="F302" s="17">
        <v>0.1149</v>
      </c>
      <c r="G302" s="17">
        <v>2.401E-2</v>
      </c>
      <c r="H302" s="17">
        <v>1.8599999999999998E-2</v>
      </c>
      <c r="I302" s="18">
        <v>0.1118</v>
      </c>
      <c r="J302" s="17">
        <v>1.533E-2</v>
      </c>
      <c r="K302" s="17">
        <v>6.4660000000000004E-3</v>
      </c>
      <c r="L302" s="17">
        <v>3.576E-2</v>
      </c>
      <c r="M302" s="17">
        <v>1.175</v>
      </c>
      <c r="N302" s="17">
        <v>0.41889999999999999</v>
      </c>
      <c r="O302" s="17">
        <v>0.23880000000000001</v>
      </c>
      <c r="P302" s="13">
        <v>0.35842293906810035</v>
      </c>
      <c r="Q302" s="13">
        <v>10.394265232974911</v>
      </c>
      <c r="R302" s="13">
        <v>72.41</v>
      </c>
    </row>
    <row r="303" spans="1:18" s="1" customFormat="1" x14ac:dyDescent="0.25">
      <c r="A303" t="s">
        <v>96</v>
      </c>
      <c r="B303">
        <v>46007</v>
      </c>
      <c r="C303">
        <v>4</v>
      </c>
      <c r="D303">
        <v>2009</v>
      </c>
      <c r="E303" s="17">
        <v>0.2535</v>
      </c>
      <c r="F303" s="17">
        <v>0.36549999999999999</v>
      </c>
      <c r="G303" s="17">
        <v>2.0710000000000002</v>
      </c>
      <c r="H303" s="17">
        <v>0.53680000000000005</v>
      </c>
      <c r="I303" s="18">
        <v>2.5670000000000002</v>
      </c>
      <c r="J303" s="17">
        <v>2.0899999999999998E-2</v>
      </c>
      <c r="K303" s="17">
        <v>0.2296</v>
      </c>
      <c r="L303" s="17">
        <v>0.23619999999999999</v>
      </c>
      <c r="M303" s="17">
        <v>7.8799999999999995E-2</v>
      </c>
      <c r="N303" s="17">
        <v>0.93269999999999997</v>
      </c>
      <c r="O303" s="17">
        <v>0.74039999999999995</v>
      </c>
      <c r="P303" s="6">
        <v>75.357142857142861</v>
      </c>
      <c r="Q303" s="13">
        <v>12.5</v>
      </c>
      <c r="R303" s="13">
        <v>0</v>
      </c>
    </row>
    <row r="304" spans="1:18" s="1" customFormat="1" x14ac:dyDescent="0.25">
      <c r="A304" t="s">
        <v>108</v>
      </c>
      <c r="B304">
        <v>46007</v>
      </c>
      <c r="C304">
        <v>9</v>
      </c>
      <c r="D304">
        <v>2009</v>
      </c>
      <c r="E304" s="17">
        <v>3.5810000000000002E-2</v>
      </c>
      <c r="F304" s="17">
        <v>0.58579999999999999</v>
      </c>
      <c r="G304" s="17">
        <v>1.3740000000000001</v>
      </c>
      <c r="H304" s="17">
        <v>0.8357</v>
      </c>
      <c r="I304" s="18">
        <v>1.571</v>
      </c>
      <c r="J304" s="17">
        <v>4.8230000000000002E-2</v>
      </c>
      <c r="K304" s="17">
        <v>0.93620000000000003</v>
      </c>
      <c r="L304" s="17">
        <v>0.94089999999999996</v>
      </c>
      <c r="M304" s="17">
        <v>1.8129999999999999</v>
      </c>
      <c r="N304" s="17">
        <v>1.1120000000000001</v>
      </c>
      <c r="O304" s="17">
        <v>0.42720000000000002</v>
      </c>
      <c r="P304" s="13">
        <v>54.901960784313722</v>
      </c>
      <c r="Q304" s="13">
        <v>29.411764705882351</v>
      </c>
      <c r="R304" s="13">
        <v>47.879999999999995</v>
      </c>
    </row>
    <row r="305" spans="1:18" s="1" customFormat="1" x14ac:dyDescent="0.25">
      <c r="A305" t="s">
        <v>73</v>
      </c>
      <c r="B305">
        <v>46007</v>
      </c>
      <c r="C305">
        <v>14</v>
      </c>
      <c r="D305">
        <v>2009</v>
      </c>
      <c r="E305" s="17">
        <v>0.16500000000000001</v>
      </c>
      <c r="F305" s="17">
        <v>0.96340000000000003</v>
      </c>
      <c r="G305" s="17">
        <v>1.395</v>
      </c>
      <c r="H305" s="17">
        <v>0.56469999999999998</v>
      </c>
      <c r="I305" s="18">
        <v>2.907</v>
      </c>
      <c r="J305" s="17">
        <v>0.81830000000000003</v>
      </c>
      <c r="K305" s="17">
        <v>0.16009999999999999</v>
      </c>
      <c r="L305" s="17">
        <v>0.41949999999999998</v>
      </c>
      <c r="M305" s="17">
        <v>1.0900000000000001</v>
      </c>
      <c r="N305" s="17">
        <v>0.36049999999999999</v>
      </c>
      <c r="O305" s="17">
        <v>0.71760000000000002</v>
      </c>
      <c r="P305" s="13">
        <v>67.870036101083031</v>
      </c>
      <c r="Q305" s="13">
        <v>30.144404332129962</v>
      </c>
      <c r="R305" s="13">
        <v>78.449999999999989</v>
      </c>
    </row>
    <row r="306" spans="1:18" s="1" customFormat="1" x14ac:dyDescent="0.25">
      <c r="A306" t="s">
        <v>76</v>
      </c>
      <c r="B306">
        <v>46007</v>
      </c>
      <c r="C306">
        <v>19</v>
      </c>
      <c r="D306">
        <v>2009</v>
      </c>
      <c r="E306" s="17">
        <v>3.4369999999999998E-2</v>
      </c>
      <c r="F306" s="17">
        <v>0.35220000000000001</v>
      </c>
      <c r="G306" s="17">
        <v>0.69</v>
      </c>
      <c r="H306" s="17">
        <v>0.72130000000000005</v>
      </c>
      <c r="I306" s="18">
        <v>2.39</v>
      </c>
      <c r="J306" s="17">
        <v>1.8929999999999999E-2</v>
      </c>
      <c r="K306" s="17">
        <v>1.4530000000000001</v>
      </c>
      <c r="L306" s="17">
        <v>6.8519999999999998E-2</v>
      </c>
      <c r="M306" s="17">
        <v>0.1721</v>
      </c>
      <c r="N306" s="17">
        <v>0.15060000000000001</v>
      </c>
      <c r="O306" s="17">
        <v>0.215</v>
      </c>
      <c r="P306" s="13">
        <v>96.263345195729542</v>
      </c>
      <c r="Q306" s="13">
        <v>2.8469750889679717</v>
      </c>
      <c r="R306" s="13">
        <v>0</v>
      </c>
    </row>
    <row r="307" spans="1:18" s="1" customFormat="1" x14ac:dyDescent="0.25">
      <c r="A307" t="s">
        <v>80</v>
      </c>
      <c r="B307">
        <v>46007</v>
      </c>
      <c r="C307">
        <v>24</v>
      </c>
      <c r="D307">
        <v>2009</v>
      </c>
      <c r="E307" s="17">
        <v>3.6179999999999997E-2</v>
      </c>
      <c r="F307" s="17">
        <v>0.4425</v>
      </c>
      <c r="G307" s="17">
        <v>0.42270000000000002</v>
      </c>
      <c r="H307" s="17">
        <v>0.97799999999999998</v>
      </c>
      <c r="I307" s="18">
        <v>2.1859999999999999</v>
      </c>
      <c r="J307" s="17">
        <v>0.13070000000000001</v>
      </c>
      <c r="K307" s="17">
        <v>3.8589999999999999E-2</v>
      </c>
      <c r="L307" s="17">
        <v>0.60170000000000001</v>
      </c>
      <c r="M307" s="17">
        <v>0.2445</v>
      </c>
      <c r="N307" s="17">
        <v>0.68940000000000001</v>
      </c>
      <c r="O307" s="17">
        <v>1.2230000000000001</v>
      </c>
      <c r="P307" s="13">
        <v>74.688057040998217</v>
      </c>
      <c r="Q307" s="13">
        <v>16.75579322638146</v>
      </c>
      <c r="R307" s="13">
        <v>52.129999999999995</v>
      </c>
    </row>
    <row r="308" spans="1:18" s="1" customFormat="1" x14ac:dyDescent="0.25">
      <c r="A308" t="s">
        <v>84</v>
      </c>
      <c r="B308">
        <v>46007</v>
      </c>
      <c r="C308">
        <v>29</v>
      </c>
      <c r="D308">
        <v>2009</v>
      </c>
      <c r="E308" s="17">
        <v>4.1149999999999999E-2</v>
      </c>
      <c r="F308" s="17">
        <v>0.49249999999999999</v>
      </c>
      <c r="G308" s="17">
        <v>1.1060000000000001</v>
      </c>
      <c r="H308" s="17">
        <v>0.23330000000000001</v>
      </c>
      <c r="I308" s="18">
        <v>0.35420000000000001</v>
      </c>
      <c r="J308" s="17">
        <v>1.8380000000000001E-2</v>
      </c>
      <c r="K308" s="17">
        <v>5.4989999999999997E-2</v>
      </c>
      <c r="L308" s="17">
        <v>0.17710000000000001</v>
      </c>
      <c r="M308" s="17">
        <v>0.15110000000000001</v>
      </c>
      <c r="N308" s="17">
        <v>1.1559999999999999</v>
      </c>
      <c r="O308" s="17">
        <v>0.81030000000000002</v>
      </c>
      <c r="P308" s="13">
        <v>19.320214669051879</v>
      </c>
      <c r="Q308" s="13">
        <v>27.012522361359572</v>
      </c>
      <c r="R308" s="13">
        <v>49.67</v>
      </c>
    </row>
    <row r="309" spans="1:18" s="1" customFormat="1" x14ac:dyDescent="0.25">
      <c r="A309" t="s">
        <v>88</v>
      </c>
      <c r="B309">
        <v>46007</v>
      </c>
      <c r="C309">
        <v>34</v>
      </c>
      <c r="D309">
        <v>2009</v>
      </c>
      <c r="E309" s="17">
        <v>7.306E-2</v>
      </c>
      <c r="F309" s="17">
        <v>0.34060000000000001</v>
      </c>
      <c r="G309" s="17">
        <v>0.37569999999999998</v>
      </c>
      <c r="H309" s="17">
        <v>4.4600000000000001E-2</v>
      </c>
      <c r="I309" s="18">
        <v>0.53239999999999998</v>
      </c>
      <c r="J309" s="17">
        <v>1.695E-2</v>
      </c>
      <c r="K309" s="17">
        <v>2.792E-2</v>
      </c>
      <c r="L309" s="17">
        <v>8.1540000000000001E-2</v>
      </c>
      <c r="M309" s="17">
        <v>1.9119999999999999</v>
      </c>
      <c r="N309" s="17">
        <v>0.2412</v>
      </c>
      <c r="O309" s="17">
        <v>0.89459999999999995</v>
      </c>
      <c r="P309" s="13">
        <v>5.7971014492753623</v>
      </c>
      <c r="Q309" s="13">
        <v>33.514492753623188</v>
      </c>
      <c r="R309" s="13">
        <v>96.22</v>
      </c>
    </row>
    <row r="310" spans="1:18" s="1" customFormat="1" x14ac:dyDescent="0.25">
      <c r="A310" t="s">
        <v>92</v>
      </c>
      <c r="B310">
        <v>46007</v>
      </c>
      <c r="C310">
        <v>39</v>
      </c>
      <c r="D310">
        <v>2009</v>
      </c>
      <c r="E310" s="17">
        <v>3.8199999999999998E-2</v>
      </c>
      <c r="F310" s="17">
        <v>0.45879999999999999</v>
      </c>
      <c r="G310" s="17">
        <v>0.10199999999999999</v>
      </c>
      <c r="H310" s="17">
        <v>4.888E-2</v>
      </c>
      <c r="I310" s="18">
        <v>0.20580000000000001</v>
      </c>
      <c r="J310" s="17">
        <v>1.917E-2</v>
      </c>
      <c r="K310" s="17">
        <v>2.0930000000000001E-2</v>
      </c>
      <c r="L310" s="17">
        <v>0.2233</v>
      </c>
      <c r="M310" s="17">
        <v>0.90890000000000004</v>
      </c>
      <c r="N310" s="17">
        <v>0.70069999999999999</v>
      </c>
      <c r="O310" s="17">
        <v>1.262</v>
      </c>
      <c r="P310" s="6">
        <v>0</v>
      </c>
      <c r="Q310" s="13">
        <v>8.468468468468469</v>
      </c>
      <c r="R310" s="13">
        <v>0</v>
      </c>
    </row>
    <row r="311" spans="1:18" s="1" customFormat="1" x14ac:dyDescent="0.25">
      <c r="A311" t="s">
        <v>100</v>
      </c>
      <c r="B311">
        <v>46007</v>
      </c>
      <c r="C311">
        <v>44</v>
      </c>
      <c r="D311">
        <v>2009</v>
      </c>
      <c r="E311" s="17">
        <v>7.2859999999999994E-2</v>
      </c>
      <c r="F311" s="17">
        <v>0.11269999999999999</v>
      </c>
      <c r="G311" s="17">
        <v>0.14080000000000001</v>
      </c>
      <c r="H311" s="17">
        <v>6.2039999999999998E-2</v>
      </c>
      <c r="I311" s="18">
        <v>0.17760000000000001</v>
      </c>
      <c r="J311" s="17">
        <v>2.5059999999999999E-2</v>
      </c>
      <c r="K311" s="17">
        <v>2.0750000000000001E-2</v>
      </c>
      <c r="L311" s="17">
        <v>4.6379999999999998E-2</v>
      </c>
      <c r="M311" s="17">
        <v>0.2117</v>
      </c>
      <c r="N311" s="17">
        <v>0.1714</v>
      </c>
      <c r="O311" s="17">
        <v>0.3609</v>
      </c>
      <c r="P311" s="13">
        <v>6.0822898032200357</v>
      </c>
      <c r="Q311" s="13">
        <v>22.719141323792485</v>
      </c>
      <c r="R311" s="13">
        <v>89.77</v>
      </c>
    </row>
    <row r="312" spans="1:18" s="1" customFormat="1" x14ac:dyDescent="0.25">
      <c r="A312" t="s">
        <v>104</v>
      </c>
      <c r="B312">
        <v>46007</v>
      </c>
      <c r="C312">
        <v>49</v>
      </c>
      <c r="D312">
        <v>2009</v>
      </c>
      <c r="E312" s="17">
        <v>0.1048</v>
      </c>
      <c r="F312" s="17">
        <v>7.1919999999999998E-2</v>
      </c>
      <c r="G312" s="17">
        <v>4.904E-2</v>
      </c>
      <c r="H312" s="17">
        <v>5.8400000000000001E-2</v>
      </c>
      <c r="I312" s="18">
        <v>0.12239999999999999</v>
      </c>
      <c r="J312" s="17">
        <v>2.6040000000000001E-2</v>
      </c>
      <c r="K312" s="17">
        <v>1.908E-2</v>
      </c>
      <c r="L312" s="17">
        <v>3.848E-2</v>
      </c>
      <c r="M312" s="17">
        <v>4.7890000000000002E-2</v>
      </c>
      <c r="N312" s="17">
        <v>0.10580000000000001</v>
      </c>
      <c r="O312" s="17">
        <v>0.1104</v>
      </c>
      <c r="P312" s="6">
        <v>0</v>
      </c>
      <c r="Q312" s="13">
        <v>0.7142857142857143</v>
      </c>
      <c r="R312" s="13">
        <v>0</v>
      </c>
    </row>
    <row r="313" spans="1:18" s="1" customFormat="1" x14ac:dyDescent="0.25">
      <c r="A313" t="s">
        <v>136</v>
      </c>
      <c r="B313">
        <v>46008</v>
      </c>
      <c r="C313">
        <v>4</v>
      </c>
      <c r="D313">
        <v>2009</v>
      </c>
      <c r="E313" s="17">
        <v>3.2930000000000001E-2</v>
      </c>
      <c r="F313" s="17">
        <v>8.4470000000000003E-2</v>
      </c>
      <c r="G313" s="17">
        <v>0.49220000000000003</v>
      </c>
      <c r="H313" s="17">
        <v>4.9849999999999998E-2</v>
      </c>
      <c r="I313" s="18">
        <v>0.13159999999999999</v>
      </c>
      <c r="J313" s="17">
        <v>5.015E-2</v>
      </c>
      <c r="K313" s="17">
        <v>2.8410000000000001E-2</v>
      </c>
      <c r="L313" s="17">
        <v>9.9900000000000003E-2</v>
      </c>
      <c r="M313" s="17">
        <v>2.3340000000000001</v>
      </c>
      <c r="N313" s="17">
        <v>0.29770000000000002</v>
      </c>
      <c r="O313" s="17">
        <v>1.0649999999999999</v>
      </c>
      <c r="P313" s="13">
        <v>40.569395017793596</v>
      </c>
      <c r="Q313" s="13">
        <v>25.622775800711743</v>
      </c>
      <c r="R313" s="13">
        <v>79.86</v>
      </c>
    </row>
    <row r="314" spans="1:18" s="1" customFormat="1" x14ac:dyDescent="0.25">
      <c r="A314" t="s">
        <v>148</v>
      </c>
      <c r="B314">
        <v>46008</v>
      </c>
      <c r="C314">
        <v>9</v>
      </c>
      <c r="D314">
        <v>2009</v>
      </c>
      <c r="E314" s="17">
        <v>0.11269999999999999</v>
      </c>
      <c r="F314" s="17">
        <v>0.24249999999999999</v>
      </c>
      <c r="G314" s="17">
        <v>1.52</v>
      </c>
      <c r="H314" s="17">
        <v>0.21079999999999999</v>
      </c>
      <c r="I314" s="18">
        <v>1.417</v>
      </c>
      <c r="J314" s="17">
        <v>0.12620000000000001</v>
      </c>
      <c r="K314" s="17">
        <v>0.1055</v>
      </c>
      <c r="L314" s="17">
        <v>0.68989999999999996</v>
      </c>
      <c r="M314" s="17">
        <v>0.65149999999999997</v>
      </c>
      <c r="N314" s="17">
        <v>1.1619999999999999</v>
      </c>
      <c r="O314" s="17">
        <v>0.65390000000000004</v>
      </c>
      <c r="P314" s="13">
        <v>67.689530685920573</v>
      </c>
      <c r="Q314" s="13">
        <v>19.67509025270758</v>
      </c>
      <c r="R314" s="13">
        <v>86.23</v>
      </c>
    </row>
    <row r="315" spans="1:18" s="1" customFormat="1" x14ac:dyDescent="0.25">
      <c r="A315" t="s">
        <v>112</v>
      </c>
      <c r="B315">
        <v>46008</v>
      </c>
      <c r="C315">
        <v>14</v>
      </c>
      <c r="D315">
        <v>2009</v>
      </c>
      <c r="E315" s="17">
        <v>0.23330000000000001</v>
      </c>
      <c r="F315" s="17">
        <v>0.19589999999999999</v>
      </c>
      <c r="G315" s="17">
        <v>0.51780000000000004</v>
      </c>
      <c r="H315" s="17">
        <v>0.25950000000000001</v>
      </c>
      <c r="I315" s="18">
        <v>1.054</v>
      </c>
      <c r="J315" s="17">
        <v>0.76790000000000003</v>
      </c>
      <c r="K315" s="17">
        <v>4.7390000000000002E-2</v>
      </c>
      <c r="L315" s="17">
        <v>0.62490000000000001</v>
      </c>
      <c r="M315" s="17">
        <v>1.6439999999999999</v>
      </c>
      <c r="N315" s="17">
        <v>0.78680000000000005</v>
      </c>
      <c r="O315" s="17">
        <v>0.84389999999999998</v>
      </c>
      <c r="P315" s="13">
        <v>74.509803921568633</v>
      </c>
      <c r="Q315" s="13">
        <v>14.795008912655971</v>
      </c>
      <c r="R315" s="13">
        <v>0</v>
      </c>
    </row>
    <row r="316" spans="1:18" s="1" customFormat="1" x14ac:dyDescent="0.25">
      <c r="A316" t="s">
        <v>116</v>
      </c>
      <c r="B316">
        <v>46008</v>
      </c>
      <c r="C316">
        <v>19</v>
      </c>
      <c r="D316">
        <v>2009</v>
      </c>
      <c r="E316" s="17">
        <v>0.36330000000000001</v>
      </c>
      <c r="F316" s="17">
        <v>9.8479999999999998E-2</v>
      </c>
      <c r="G316" s="17">
        <v>0.158</v>
      </c>
      <c r="H316" s="17">
        <v>2.768E-2</v>
      </c>
      <c r="I316" s="18">
        <v>0.64859999999999995</v>
      </c>
      <c r="J316" s="17">
        <v>0.18529999999999999</v>
      </c>
      <c r="K316" s="17">
        <v>1.1900000000000001E-2</v>
      </c>
      <c r="L316" s="17">
        <v>4.9680000000000002E-2</v>
      </c>
      <c r="M316" s="17">
        <v>0.1618</v>
      </c>
      <c r="N316" s="17">
        <v>0.87429999999999997</v>
      </c>
      <c r="O316" s="17">
        <v>0.95609999999999995</v>
      </c>
      <c r="P316" s="13">
        <v>4.5207956600361667</v>
      </c>
      <c r="Q316" s="13">
        <v>17.540687160940326</v>
      </c>
      <c r="R316" s="13">
        <v>64.940000000000012</v>
      </c>
    </row>
    <row r="317" spans="1:18" s="1" customFormat="1" x14ac:dyDescent="0.25">
      <c r="A317" t="s">
        <v>120</v>
      </c>
      <c r="B317">
        <v>46008</v>
      </c>
      <c r="C317">
        <v>24</v>
      </c>
      <c r="D317">
        <v>2009</v>
      </c>
      <c r="E317" s="17">
        <v>7.5450000000000003E-2</v>
      </c>
      <c r="F317" s="17">
        <v>0.33979999999999999</v>
      </c>
      <c r="G317" s="17">
        <v>1.0369999999999999</v>
      </c>
      <c r="H317" s="17">
        <v>8.1739999999999993E-2</v>
      </c>
      <c r="I317" s="18">
        <v>0.75760000000000005</v>
      </c>
      <c r="J317" s="17">
        <v>0.1343</v>
      </c>
      <c r="K317" s="17">
        <v>0.1555</v>
      </c>
      <c r="L317" s="17">
        <v>0.28089999999999998</v>
      </c>
      <c r="M317" s="17">
        <v>1.0269999999999999</v>
      </c>
      <c r="N317" s="17">
        <v>0.75480000000000003</v>
      </c>
      <c r="O317" s="17">
        <v>0.99550000000000005</v>
      </c>
      <c r="P317" s="13">
        <v>69.34046345811052</v>
      </c>
      <c r="Q317" s="13">
        <v>12.477718360071302</v>
      </c>
      <c r="R317" s="13">
        <v>47.14</v>
      </c>
    </row>
    <row r="318" spans="1:18" s="1" customFormat="1" x14ac:dyDescent="0.25">
      <c r="A318" t="s">
        <v>124</v>
      </c>
      <c r="B318">
        <v>46008</v>
      </c>
      <c r="C318">
        <v>29</v>
      </c>
      <c r="D318">
        <v>2009</v>
      </c>
      <c r="E318" s="17">
        <v>5.4519999999999999E-2</v>
      </c>
      <c r="F318" s="17">
        <v>4.9259999999999998E-2</v>
      </c>
      <c r="G318" s="17">
        <v>3.7130000000000003E-2</v>
      </c>
      <c r="H318" s="17">
        <v>1.8190000000000001E-2</v>
      </c>
      <c r="I318" s="18">
        <v>8.4900000000000003E-2</v>
      </c>
      <c r="J318" s="17">
        <v>2.2519999999999998E-2</v>
      </c>
      <c r="K318" s="17">
        <v>1.302E-2</v>
      </c>
      <c r="L318" s="17">
        <v>2.896E-2</v>
      </c>
      <c r="M318" s="17">
        <v>0.73299999999999998</v>
      </c>
      <c r="N318" s="17">
        <v>0.35749999999999998</v>
      </c>
      <c r="O318" s="17">
        <v>0.69679999999999997</v>
      </c>
      <c r="P318" s="13">
        <v>0.18148820326678766</v>
      </c>
      <c r="Q318" s="13">
        <v>6.5335753176043561</v>
      </c>
      <c r="R318" s="13">
        <v>44.45</v>
      </c>
    </row>
    <row r="319" spans="1:18" s="1" customFormat="1" x14ac:dyDescent="0.25">
      <c r="A319" t="s">
        <v>128</v>
      </c>
      <c r="B319">
        <v>46008</v>
      </c>
      <c r="C319">
        <v>34</v>
      </c>
      <c r="D319">
        <v>2009</v>
      </c>
      <c r="E319" s="17">
        <v>0.31830000000000003</v>
      </c>
      <c r="F319" s="17">
        <v>0.47049999999999997</v>
      </c>
      <c r="G319" s="17">
        <v>0.95940000000000003</v>
      </c>
      <c r="H319" s="17">
        <v>0.1236</v>
      </c>
      <c r="I319" s="18">
        <v>1.383</v>
      </c>
      <c r="J319" s="17">
        <v>7.6759999999999995E-2</v>
      </c>
      <c r="K319" s="17">
        <v>1.145E-2</v>
      </c>
      <c r="L319" s="17">
        <v>2.681E-2</v>
      </c>
      <c r="M319" s="17">
        <v>0.2989</v>
      </c>
      <c r="N319" s="17">
        <v>0.45240000000000002</v>
      </c>
      <c r="O319" s="17">
        <v>0.45350000000000001</v>
      </c>
      <c r="P319" s="6">
        <v>78.776978417266193</v>
      </c>
      <c r="Q319" s="13">
        <v>16.726618705035971</v>
      </c>
      <c r="R319" s="13">
        <v>67.739999999999995</v>
      </c>
    </row>
    <row r="320" spans="1:18" s="1" customFormat="1" x14ac:dyDescent="0.25">
      <c r="A320" t="s">
        <v>132</v>
      </c>
      <c r="B320">
        <v>46008</v>
      </c>
      <c r="C320">
        <v>39</v>
      </c>
      <c r="D320">
        <v>2009</v>
      </c>
      <c r="E320" s="17">
        <v>6.0830000000000002E-2</v>
      </c>
      <c r="F320" s="17">
        <v>8.3820000000000006E-2</v>
      </c>
      <c r="G320" s="17">
        <v>0.83560000000000001</v>
      </c>
      <c r="H320" s="17">
        <v>5.3690000000000002E-2</v>
      </c>
      <c r="I320" s="18">
        <v>0.70130000000000003</v>
      </c>
      <c r="J320" s="17">
        <v>7.5870000000000007E-2</v>
      </c>
      <c r="K320" s="17">
        <v>9.0649999999999994E-2</v>
      </c>
      <c r="L320" s="17">
        <v>0.25030000000000002</v>
      </c>
      <c r="M320" s="17">
        <v>0.56079999999999997</v>
      </c>
      <c r="N320" s="17">
        <v>0.91949999999999998</v>
      </c>
      <c r="O320" s="17">
        <v>1.274</v>
      </c>
      <c r="P320" s="13">
        <v>72.014260249554368</v>
      </c>
      <c r="Q320" s="13">
        <v>12.834224598930481</v>
      </c>
      <c r="R320" s="13">
        <v>0</v>
      </c>
    </row>
    <row r="321" spans="1:18" s="1" customFormat="1" x14ac:dyDescent="0.25">
      <c r="A321" t="s">
        <v>140</v>
      </c>
      <c r="B321">
        <v>46008</v>
      </c>
      <c r="C321">
        <v>44</v>
      </c>
      <c r="D321">
        <v>2009</v>
      </c>
      <c r="E321" s="17">
        <v>5.6320000000000002E-2</v>
      </c>
      <c r="F321" s="17">
        <v>6.6629999999999995E-2</v>
      </c>
      <c r="G321" s="17">
        <v>0.109</v>
      </c>
      <c r="H321" s="17">
        <v>1.7239999999999998E-2</v>
      </c>
      <c r="I321" s="18">
        <v>6.4699999999999994E-2</v>
      </c>
      <c r="J321" s="17">
        <v>1.508E-2</v>
      </c>
      <c r="K321" s="17">
        <v>1.516E-2</v>
      </c>
      <c r="L321" s="17">
        <v>9.1939999999999994E-2</v>
      </c>
      <c r="M321" s="17">
        <v>0.36549999999999999</v>
      </c>
      <c r="N321" s="17">
        <v>0.41149999999999998</v>
      </c>
      <c r="O321" s="17">
        <v>0.42780000000000001</v>
      </c>
      <c r="P321" s="13">
        <v>18.327402135231317</v>
      </c>
      <c r="Q321" s="13">
        <v>24.377224199288257</v>
      </c>
      <c r="R321" s="13">
        <v>14.600000000000001</v>
      </c>
    </row>
    <row r="322" spans="1:18" s="1" customFormat="1" x14ac:dyDescent="0.25">
      <c r="A322" t="s">
        <v>144</v>
      </c>
      <c r="B322">
        <v>46008</v>
      </c>
      <c r="C322">
        <v>49</v>
      </c>
      <c r="D322">
        <v>2009</v>
      </c>
      <c r="E322" s="17">
        <v>0.21690000000000001</v>
      </c>
      <c r="F322" s="17">
        <v>0.1313</v>
      </c>
      <c r="G322" s="17">
        <v>9.9199999999999997E-2</v>
      </c>
      <c r="H322" s="17">
        <v>1.6990000000000002E-2</v>
      </c>
      <c r="I322" s="18">
        <v>0.15870000000000001</v>
      </c>
      <c r="J322" s="17">
        <v>2.095E-2</v>
      </c>
      <c r="K322" s="17">
        <v>1.7479999999999999E-2</v>
      </c>
      <c r="L322" s="17">
        <v>4.165E-2</v>
      </c>
      <c r="M322" s="17">
        <v>0.52569999999999995</v>
      </c>
      <c r="N322" s="17">
        <v>0.25059999999999999</v>
      </c>
      <c r="O322" s="17">
        <v>0.31850000000000001</v>
      </c>
      <c r="P322" s="13">
        <v>3.9568345323741005</v>
      </c>
      <c r="Q322" s="13">
        <v>14.748201438848922</v>
      </c>
      <c r="R322" s="13">
        <v>63.42</v>
      </c>
    </row>
    <row r="323" spans="1:18" s="1" customFormat="1" x14ac:dyDescent="0.25">
      <c r="A323" t="s">
        <v>156</v>
      </c>
      <c r="B323">
        <v>46009</v>
      </c>
      <c r="C323">
        <v>4</v>
      </c>
      <c r="D323">
        <v>2009</v>
      </c>
      <c r="E323" s="17">
        <v>2.649E-2</v>
      </c>
      <c r="F323" s="17">
        <v>3.2300000000000002E-2</v>
      </c>
      <c r="G323" s="17">
        <v>3.261E-2</v>
      </c>
      <c r="H323" s="17">
        <v>3.1800000000000002E-2</v>
      </c>
      <c r="I323" s="18">
        <v>3.7229999999999999E-2</v>
      </c>
      <c r="J323" s="17">
        <v>5.6119999999999998E-3</v>
      </c>
      <c r="K323" s="17">
        <v>4.3709999999999999E-3</v>
      </c>
      <c r="L323" s="17">
        <v>4.8370000000000003E-2</v>
      </c>
      <c r="M323" s="17">
        <v>0.87</v>
      </c>
      <c r="N323" s="17">
        <v>9.7890000000000005E-2</v>
      </c>
      <c r="O323" s="17">
        <v>0.35039999999999999</v>
      </c>
      <c r="P323" s="13">
        <v>1.2635379061371841</v>
      </c>
      <c r="Q323" s="13">
        <v>11.010830324909747</v>
      </c>
      <c r="R323" s="13">
        <v>4.92</v>
      </c>
    </row>
    <row r="324" spans="1:18" s="1" customFormat="1" x14ac:dyDescent="0.25">
      <c r="A324" t="s">
        <v>160</v>
      </c>
      <c r="B324">
        <v>46009</v>
      </c>
      <c r="C324">
        <v>9</v>
      </c>
      <c r="D324">
        <v>2009</v>
      </c>
      <c r="E324" s="17">
        <v>5.2990000000000002E-2</v>
      </c>
      <c r="F324" s="17">
        <v>6.6839999999999997E-2</v>
      </c>
      <c r="G324" s="17">
        <v>0.2291</v>
      </c>
      <c r="H324" s="17">
        <v>3.3450000000000001E-2</v>
      </c>
      <c r="I324" s="18">
        <v>3.2039999999999999E-2</v>
      </c>
      <c r="J324" s="17">
        <v>3.6389999999999999E-3</v>
      </c>
      <c r="K324" s="17">
        <v>9.691E-3</v>
      </c>
      <c r="L324" s="17">
        <v>0.26979999999999998</v>
      </c>
      <c r="M324" s="17">
        <v>0.1701</v>
      </c>
      <c r="N324" s="17">
        <v>0.40489999999999998</v>
      </c>
      <c r="O324" s="17">
        <v>0.505</v>
      </c>
      <c r="P324" s="13">
        <v>6.571936056838366</v>
      </c>
      <c r="Q324" s="13">
        <v>8.7033747779751334</v>
      </c>
      <c r="R324" s="13">
        <v>0</v>
      </c>
    </row>
    <row r="325" spans="1:18" s="1" customFormat="1" x14ac:dyDescent="0.25">
      <c r="A325" t="s">
        <v>152</v>
      </c>
      <c r="B325">
        <v>46009</v>
      </c>
      <c r="C325">
        <v>14</v>
      </c>
      <c r="D325">
        <v>2009</v>
      </c>
      <c r="E325" s="17">
        <v>2.7980000000000001E-2</v>
      </c>
      <c r="F325" s="17">
        <v>6.5360000000000001E-2</v>
      </c>
      <c r="G325" s="17">
        <v>0.61870000000000003</v>
      </c>
      <c r="H325" s="17">
        <v>6.59E-2</v>
      </c>
      <c r="I325" s="18">
        <v>0.10390000000000001</v>
      </c>
      <c r="J325" s="17">
        <v>4.2050000000000004E-3</v>
      </c>
      <c r="K325" s="17">
        <v>7.4269999999999996E-3</v>
      </c>
      <c r="L325" s="17">
        <v>0.91820000000000002</v>
      </c>
      <c r="M325" s="17">
        <v>3.2349999999999999</v>
      </c>
      <c r="N325" s="17">
        <v>0.96299999999999997</v>
      </c>
      <c r="O325" s="17">
        <v>1.2829999999999999</v>
      </c>
      <c r="P325" s="13">
        <v>8.1996434937611404</v>
      </c>
      <c r="Q325" s="13">
        <v>17.647058823529413</v>
      </c>
      <c r="R325" s="13">
        <v>3.0300000000000002</v>
      </c>
    </row>
    <row r="326" spans="1:18" s="1" customFormat="1" x14ac:dyDescent="0.25">
      <c r="A326" t="s">
        <v>164</v>
      </c>
      <c r="B326">
        <v>46055</v>
      </c>
      <c r="C326">
        <v>24</v>
      </c>
      <c r="D326">
        <v>2009</v>
      </c>
      <c r="E326" s="17">
        <v>3.3869999999999997E-2</v>
      </c>
      <c r="F326" s="17">
        <v>0.19359999999999999</v>
      </c>
      <c r="G326" s="17">
        <v>0.20449999999999999</v>
      </c>
      <c r="H326" s="17">
        <v>0.78459999999999996</v>
      </c>
      <c r="I326" s="18">
        <v>4.0359999999999996</v>
      </c>
      <c r="J326" s="17">
        <v>2.794E-2</v>
      </c>
      <c r="K326" s="17">
        <v>0.74</v>
      </c>
      <c r="L326" s="17">
        <v>0.92279999999999995</v>
      </c>
      <c r="M326" s="17">
        <v>5.4449999999999998E-2</v>
      </c>
      <c r="N326" s="17">
        <v>1.3029999999999999</v>
      </c>
      <c r="O326" s="17">
        <v>0.39219999999999999</v>
      </c>
      <c r="P326" s="13">
        <v>53.832442067736189</v>
      </c>
      <c r="Q326" s="13">
        <v>31.729055258467024</v>
      </c>
      <c r="R326" s="13">
        <v>51.120000000000005</v>
      </c>
    </row>
    <row r="327" spans="1:18" s="1" customFormat="1" x14ac:dyDescent="0.25">
      <c r="A327" t="s">
        <v>168</v>
      </c>
      <c r="B327">
        <v>46055</v>
      </c>
      <c r="C327">
        <v>29</v>
      </c>
      <c r="D327">
        <v>2009</v>
      </c>
      <c r="E327" s="17">
        <v>0.1079</v>
      </c>
      <c r="F327" s="17">
        <v>0.1125</v>
      </c>
      <c r="G327" s="17">
        <v>0.40989999999999999</v>
      </c>
      <c r="H327" s="17">
        <v>0.40570000000000001</v>
      </c>
      <c r="I327" s="18">
        <v>1.7849999999999999</v>
      </c>
      <c r="J327" s="17">
        <v>2.2270000000000002E-2</v>
      </c>
      <c r="K327" s="17">
        <v>1.84E-2</v>
      </c>
      <c r="L327" s="17">
        <v>0.29880000000000001</v>
      </c>
      <c r="M327" s="17">
        <v>0.12659999999999999</v>
      </c>
      <c r="N327" s="17">
        <v>0.44569999999999999</v>
      </c>
      <c r="O327" s="17">
        <v>0.1915</v>
      </c>
      <c r="P327" s="13">
        <v>74.372759856630822</v>
      </c>
      <c r="Q327" s="13">
        <v>17.025089605734767</v>
      </c>
      <c r="R327" s="13">
        <v>97.89</v>
      </c>
    </row>
    <row r="328" spans="1:18" s="1" customFormat="1" x14ac:dyDescent="0.25">
      <c r="A328" t="s">
        <v>172</v>
      </c>
      <c r="B328">
        <v>46055</v>
      </c>
      <c r="C328">
        <v>34</v>
      </c>
      <c r="D328">
        <v>2009</v>
      </c>
      <c r="E328" s="17">
        <v>7.0209999999999995E-2</v>
      </c>
      <c r="F328" s="17">
        <v>0.2382</v>
      </c>
      <c r="G328" s="17">
        <v>0.2596</v>
      </c>
      <c r="H328" s="17">
        <v>0.1578</v>
      </c>
      <c r="I328" s="18">
        <v>0.72619999999999996</v>
      </c>
      <c r="J328" s="17">
        <v>6.1100000000000002E-2</v>
      </c>
      <c r="K328" s="17">
        <v>2.495E-2</v>
      </c>
      <c r="L328" s="17">
        <v>0.28239999999999998</v>
      </c>
      <c r="M328" s="17">
        <v>0.66390000000000005</v>
      </c>
      <c r="N328" s="17">
        <v>0.40860000000000002</v>
      </c>
      <c r="O328" s="17">
        <v>0.77229999999999999</v>
      </c>
      <c r="P328" s="13">
        <v>38.517179023508135</v>
      </c>
      <c r="Q328" s="13">
        <v>27.848101265822784</v>
      </c>
      <c r="R328" s="13">
        <v>74.67</v>
      </c>
    </row>
    <row r="329" spans="1:18" s="1" customFormat="1" x14ac:dyDescent="0.25">
      <c r="A329" t="s">
        <v>176</v>
      </c>
      <c r="B329">
        <v>46055</v>
      </c>
      <c r="C329">
        <v>39</v>
      </c>
      <c r="D329">
        <v>2009</v>
      </c>
      <c r="E329" s="17">
        <v>7.0099999999999996E-2</v>
      </c>
      <c r="F329" s="17">
        <v>0.1183</v>
      </c>
      <c r="G329" s="17">
        <v>7.782E-2</v>
      </c>
      <c r="H329" s="17">
        <v>0.1186</v>
      </c>
      <c r="I329" s="18">
        <v>0.16689999999999999</v>
      </c>
      <c r="J329" s="17">
        <v>0.33710000000000001</v>
      </c>
      <c r="K329" s="17">
        <v>2.3179999999999999E-2</v>
      </c>
      <c r="L329" s="17">
        <v>0.44700000000000001</v>
      </c>
      <c r="M329" s="17">
        <v>2.6480000000000001</v>
      </c>
      <c r="N329" s="17">
        <v>0.48980000000000001</v>
      </c>
      <c r="O329" s="17">
        <v>0.60199999999999998</v>
      </c>
      <c r="P329" s="13">
        <v>2.4955436720142603</v>
      </c>
      <c r="Q329" s="13">
        <v>25.133689839572192</v>
      </c>
      <c r="R329" s="13">
        <v>45.39</v>
      </c>
    </row>
    <row r="330" spans="1:18" s="1" customFormat="1" x14ac:dyDescent="0.25">
      <c r="A330" t="s">
        <v>180</v>
      </c>
      <c r="B330">
        <v>46055</v>
      </c>
      <c r="C330">
        <v>49</v>
      </c>
      <c r="D330">
        <v>2009</v>
      </c>
      <c r="E330" s="17">
        <v>3.4590000000000003E-2</v>
      </c>
      <c r="F330" s="17">
        <v>0.75329999999999997</v>
      </c>
      <c r="G330" s="17">
        <v>1.073</v>
      </c>
      <c r="H330" s="17">
        <v>0.8488</v>
      </c>
      <c r="I330" s="18">
        <v>1.387</v>
      </c>
      <c r="J330" s="17">
        <v>2.3460000000000002E-2</v>
      </c>
      <c r="K330" s="17">
        <v>2.0500000000000001E-2</v>
      </c>
      <c r="L330" s="17">
        <v>0.89990000000000003</v>
      </c>
      <c r="M330" s="17">
        <v>0.2074</v>
      </c>
      <c r="N330" s="17">
        <v>0.79630000000000001</v>
      </c>
      <c r="O330" s="17">
        <v>0.6643</v>
      </c>
      <c r="P330" s="13">
        <v>61.921708185053383</v>
      </c>
      <c r="Q330" s="13">
        <v>27.758007117437721</v>
      </c>
      <c r="R330" s="13">
        <v>3.2</v>
      </c>
    </row>
    <row r="331" spans="1:18" s="1" customFormat="1" x14ac:dyDescent="0.25">
      <c r="A331" t="s">
        <v>216</v>
      </c>
      <c r="B331">
        <v>46112</v>
      </c>
      <c r="C331">
        <v>9</v>
      </c>
      <c r="D331">
        <v>2009</v>
      </c>
      <c r="E331" s="17">
        <v>3.6769999999999997E-2</v>
      </c>
      <c r="F331" s="17">
        <v>8.1470000000000001E-2</v>
      </c>
      <c r="G331" s="17">
        <v>0.76490000000000002</v>
      </c>
      <c r="H331" s="17">
        <v>7.2650000000000006E-2</v>
      </c>
      <c r="I331" s="18">
        <v>0.10199999999999999</v>
      </c>
      <c r="J331" s="17">
        <v>7.9450000000000007E-3</v>
      </c>
      <c r="K331" s="17">
        <v>1.5990000000000001E-2</v>
      </c>
      <c r="L331" s="17">
        <v>0.15620000000000001</v>
      </c>
      <c r="M331" s="17">
        <v>0.377</v>
      </c>
      <c r="N331" s="17">
        <v>1.69</v>
      </c>
      <c r="O331" s="17">
        <v>0.87350000000000005</v>
      </c>
      <c r="P331" s="6">
        <v>3.4050179211469533</v>
      </c>
      <c r="Q331" s="13">
        <v>10.394265232974911</v>
      </c>
      <c r="R331" s="13">
        <v>86.210000000000008</v>
      </c>
    </row>
    <row r="332" spans="1:18" s="1" customFormat="1" x14ac:dyDescent="0.25">
      <c r="A332" t="s">
        <v>184</v>
      </c>
      <c r="B332">
        <v>46112</v>
      </c>
      <c r="C332">
        <v>14</v>
      </c>
      <c r="D332">
        <v>2009</v>
      </c>
      <c r="E332" s="17">
        <v>5.6439999999999997E-2</v>
      </c>
      <c r="F332" s="17">
        <v>0.1128</v>
      </c>
      <c r="G332" s="17">
        <v>0.1789</v>
      </c>
      <c r="H332" s="17">
        <v>4.8689999999999997E-2</v>
      </c>
      <c r="I332" s="18">
        <v>4.734E-2</v>
      </c>
      <c r="J332" s="17">
        <v>5.7239999999999999E-3</v>
      </c>
      <c r="K332" s="17">
        <v>1.89E-2</v>
      </c>
      <c r="L332" s="17">
        <v>0.26219999999999999</v>
      </c>
      <c r="M332" s="17">
        <v>0.11899999999999999</v>
      </c>
      <c r="N332" s="17">
        <v>0.70920000000000005</v>
      </c>
      <c r="O332" s="17">
        <v>0.52559999999999996</v>
      </c>
      <c r="P332" s="13">
        <v>27.5</v>
      </c>
      <c r="Q332" s="13">
        <v>23.214285714285715</v>
      </c>
      <c r="R332" s="13">
        <v>13.08</v>
      </c>
    </row>
    <row r="333" spans="1:18" s="1" customFormat="1" x14ac:dyDescent="0.25">
      <c r="A333" t="s">
        <v>188</v>
      </c>
      <c r="B333">
        <v>46112</v>
      </c>
      <c r="C333">
        <v>19</v>
      </c>
      <c r="D333">
        <v>2009</v>
      </c>
      <c r="E333" s="17">
        <v>0.68520000000000003</v>
      </c>
      <c r="F333" s="17">
        <v>0.55930000000000002</v>
      </c>
      <c r="G333" s="17">
        <v>1.49</v>
      </c>
      <c r="H333" s="17">
        <v>0.25159999999999999</v>
      </c>
      <c r="I333" s="18">
        <v>0.4884</v>
      </c>
      <c r="J333" s="17">
        <v>3.2829999999999998E-2</v>
      </c>
      <c r="K333" s="17">
        <v>2.001E-2</v>
      </c>
      <c r="L333" s="17">
        <v>0.49070000000000003</v>
      </c>
      <c r="M333" s="17">
        <v>0.7016</v>
      </c>
      <c r="N333" s="17">
        <v>0.99960000000000004</v>
      </c>
      <c r="O333" s="17">
        <v>0.8327</v>
      </c>
      <c r="P333" s="13">
        <v>39.247311827956992</v>
      </c>
      <c r="Q333" s="13">
        <v>34.229390681003586</v>
      </c>
      <c r="R333" s="13">
        <v>29.840000000000003</v>
      </c>
    </row>
    <row r="334" spans="1:18" s="1" customFormat="1" x14ac:dyDescent="0.25">
      <c r="A334" t="s">
        <v>192</v>
      </c>
      <c r="B334">
        <v>46112</v>
      </c>
      <c r="C334">
        <v>24</v>
      </c>
      <c r="D334">
        <v>2009</v>
      </c>
      <c r="E334" s="17">
        <v>0.1623</v>
      </c>
      <c r="F334" s="17">
        <v>0.15709999999999999</v>
      </c>
      <c r="G334" s="17">
        <v>0.12970000000000001</v>
      </c>
      <c r="H334" s="17">
        <v>0.1028</v>
      </c>
      <c r="I334" s="18">
        <v>8.7370000000000003E-2</v>
      </c>
      <c r="J334" s="17">
        <v>9.7660000000000004E-3</v>
      </c>
      <c r="K334" s="17">
        <v>1.516E-2</v>
      </c>
      <c r="L334" s="17">
        <v>4.7690000000000003E-2</v>
      </c>
      <c r="M334" s="17">
        <v>1.4119999999999999</v>
      </c>
      <c r="N334" s="17">
        <v>0.54600000000000004</v>
      </c>
      <c r="O334" s="17">
        <v>0.87980000000000003</v>
      </c>
      <c r="P334" s="13">
        <v>6.2611806797853307</v>
      </c>
      <c r="Q334" s="13">
        <v>8.9445438282647594</v>
      </c>
      <c r="R334" s="13">
        <v>0</v>
      </c>
    </row>
    <row r="335" spans="1:18" s="1" customFormat="1" x14ac:dyDescent="0.25">
      <c r="A335" t="s">
        <v>196</v>
      </c>
      <c r="B335">
        <v>46112</v>
      </c>
      <c r="C335">
        <v>29</v>
      </c>
      <c r="D335">
        <v>2009</v>
      </c>
      <c r="E335" s="17">
        <v>0.27210000000000001</v>
      </c>
      <c r="F335" s="17">
        <v>0.26519999999999999</v>
      </c>
      <c r="G335" s="17">
        <v>0.2029</v>
      </c>
      <c r="H335" s="17">
        <v>2.8230000000000002E-2</v>
      </c>
      <c r="I335" s="18">
        <v>0.2056</v>
      </c>
      <c r="J335" s="17">
        <v>7.3029999999999996E-3</v>
      </c>
      <c r="K335" s="17">
        <v>1.1129999999999999E-2</v>
      </c>
      <c r="L335" s="17">
        <v>0.2301</v>
      </c>
      <c r="M335" s="17">
        <v>4.5620000000000003</v>
      </c>
      <c r="N335" s="17">
        <v>1.1859999999999999</v>
      </c>
      <c r="O335" s="17">
        <v>0.62309999999999999</v>
      </c>
      <c r="P335" s="13">
        <v>13.190730837789662</v>
      </c>
      <c r="Q335" s="13">
        <v>17.825311942959001</v>
      </c>
      <c r="R335" s="13">
        <v>60</v>
      </c>
    </row>
    <row r="336" spans="1:18" s="1" customFormat="1" x14ac:dyDescent="0.25">
      <c r="A336" t="s">
        <v>200</v>
      </c>
      <c r="B336">
        <v>46112</v>
      </c>
      <c r="C336">
        <v>34</v>
      </c>
      <c r="D336">
        <v>2009</v>
      </c>
      <c r="E336" s="17">
        <v>3.7100000000000001E-2</v>
      </c>
      <c r="F336" s="17">
        <v>1.048</v>
      </c>
      <c r="G336" s="17">
        <v>0.75229999999999997</v>
      </c>
      <c r="H336" s="17">
        <v>6.7989999999999995E-2</v>
      </c>
      <c r="I336" s="18">
        <v>0.30659999999999998</v>
      </c>
      <c r="J336" s="17">
        <v>4.9719999999999999E-3</v>
      </c>
      <c r="K336" s="17">
        <v>1.7739999999999999E-2</v>
      </c>
      <c r="L336" s="17">
        <v>0.1152</v>
      </c>
      <c r="M336" s="17">
        <v>5.0650000000000001E-2</v>
      </c>
      <c r="N336" s="17">
        <v>0.86829999999999996</v>
      </c>
      <c r="O336" s="17">
        <v>0.2311</v>
      </c>
      <c r="P336" s="13">
        <v>18.425760286225401</v>
      </c>
      <c r="Q336" s="13">
        <v>8.7656529516994635</v>
      </c>
      <c r="R336" s="13">
        <v>0</v>
      </c>
    </row>
    <row r="337" spans="1:18" s="1" customFormat="1" x14ac:dyDescent="0.25">
      <c r="A337" t="s">
        <v>204</v>
      </c>
      <c r="B337">
        <v>46112</v>
      </c>
      <c r="C337">
        <v>39</v>
      </c>
      <c r="D337">
        <v>2009</v>
      </c>
      <c r="E337" s="17">
        <v>8.2570000000000005E-2</v>
      </c>
      <c r="F337" s="17">
        <v>0.183</v>
      </c>
      <c r="G337" s="17">
        <v>0.25469999999999998</v>
      </c>
      <c r="H337" s="17">
        <v>3.4689999999999999E-2</v>
      </c>
      <c r="I337" s="18">
        <v>0.21959999999999999</v>
      </c>
      <c r="J337" s="17">
        <v>8.829E-3</v>
      </c>
      <c r="K337" s="17">
        <v>4.3520000000000003E-2</v>
      </c>
      <c r="L337" s="17">
        <v>3.5639999999999998E-2</v>
      </c>
      <c r="M337" s="17">
        <v>4.9840000000000002E-2</v>
      </c>
      <c r="N337" s="17">
        <v>1.1719999999999999</v>
      </c>
      <c r="O337" s="17">
        <v>0.40289999999999998</v>
      </c>
      <c r="P337" s="13">
        <v>10.357142857142858</v>
      </c>
      <c r="Q337" s="13">
        <v>16.607142857142858</v>
      </c>
      <c r="R337" s="13">
        <v>10.76</v>
      </c>
    </row>
    <row r="338" spans="1:18" s="1" customFormat="1" x14ac:dyDescent="0.25">
      <c r="A338" t="s">
        <v>208</v>
      </c>
      <c r="B338">
        <v>46112</v>
      </c>
      <c r="C338">
        <v>44</v>
      </c>
      <c r="D338">
        <v>2009</v>
      </c>
      <c r="E338" s="17">
        <v>9.5339999999999994E-2</v>
      </c>
      <c r="F338" s="17">
        <v>0.87549999999999994</v>
      </c>
      <c r="G338" s="17">
        <v>2.8250000000000002</v>
      </c>
      <c r="H338" s="17">
        <v>0.27229999999999999</v>
      </c>
      <c r="I338" s="18">
        <v>0.31790000000000002</v>
      </c>
      <c r="J338" s="17">
        <v>8.5529999999999998E-3</v>
      </c>
      <c r="K338" s="17">
        <v>0.23230000000000001</v>
      </c>
      <c r="L338" s="17">
        <v>0.15740000000000001</v>
      </c>
      <c r="M338" s="17">
        <v>0.30990000000000001</v>
      </c>
      <c r="N338" s="17">
        <v>0.109</v>
      </c>
      <c r="O338" s="17">
        <v>0.5363</v>
      </c>
      <c r="P338" s="13">
        <v>25.992779783393502</v>
      </c>
      <c r="Q338" s="13">
        <v>23.465703971119133</v>
      </c>
      <c r="R338" s="13">
        <v>0</v>
      </c>
    </row>
    <row r="339" spans="1:18" s="1" customFormat="1" x14ac:dyDescent="0.25">
      <c r="A339" t="s">
        <v>212</v>
      </c>
      <c r="B339">
        <v>46112</v>
      </c>
      <c r="C339">
        <v>49</v>
      </c>
      <c r="D339">
        <v>2009</v>
      </c>
      <c r="E339" s="17">
        <v>3.7909999999999999E-2</v>
      </c>
      <c r="F339" s="17">
        <v>6.7320000000000005E-2</v>
      </c>
      <c r="G339" s="17">
        <v>4.3490000000000001E-2</v>
      </c>
      <c r="H339" s="17">
        <v>2.997E-2</v>
      </c>
      <c r="I339" s="18">
        <v>3.288E-2</v>
      </c>
      <c r="J339" s="17">
        <v>1.048E-2</v>
      </c>
      <c r="K339" s="17">
        <v>1.7909999999999999E-2</v>
      </c>
      <c r="L339" s="17">
        <v>3.7359999999999997E-2</v>
      </c>
      <c r="M339" s="17">
        <v>6.9120000000000001E-2</v>
      </c>
      <c r="N339" s="17">
        <v>0.73350000000000004</v>
      </c>
      <c r="O339" s="17">
        <v>0.25340000000000001</v>
      </c>
      <c r="P339" s="13">
        <v>0.53285968028419184</v>
      </c>
      <c r="Q339" s="13">
        <v>15.630550621669627</v>
      </c>
      <c r="R339" s="13">
        <v>69.33</v>
      </c>
    </row>
    <row r="340" spans="1:18" s="1" customFormat="1" x14ac:dyDescent="0.25">
      <c r="A340" t="s">
        <v>244</v>
      </c>
      <c r="B340">
        <v>88001</v>
      </c>
      <c r="C340">
        <v>4</v>
      </c>
      <c r="D340">
        <v>2009</v>
      </c>
      <c r="E340" s="17">
        <v>0.21740000000000001</v>
      </c>
      <c r="F340" s="17">
        <v>0.1245</v>
      </c>
      <c r="G340" s="17">
        <v>4.4639999999999999E-2</v>
      </c>
      <c r="H340" s="17">
        <v>1.9980000000000001E-2</v>
      </c>
      <c r="I340" s="18">
        <v>7.5079999999999994E-2</v>
      </c>
      <c r="J340" s="17">
        <v>9.8259999999999997E-3</v>
      </c>
      <c r="K340" s="17">
        <v>2.4819999999999998E-2</v>
      </c>
      <c r="L340" s="17">
        <v>0.21879999999999999</v>
      </c>
      <c r="M340" s="17">
        <v>0.19839999999999999</v>
      </c>
      <c r="N340" s="17">
        <v>1.1859999999999999</v>
      </c>
      <c r="O340" s="17">
        <v>0.25109999999999999</v>
      </c>
      <c r="P340" s="13">
        <v>30.124777183600713</v>
      </c>
      <c r="Q340" s="13">
        <v>24.777183600713013</v>
      </c>
      <c r="R340" s="13">
        <v>76.97999999999999</v>
      </c>
    </row>
    <row r="341" spans="1:18" s="1" customFormat="1" x14ac:dyDescent="0.25">
      <c r="A341" t="s">
        <v>256</v>
      </c>
      <c r="B341">
        <v>88001</v>
      </c>
      <c r="C341">
        <v>9</v>
      </c>
      <c r="D341">
        <v>2009</v>
      </c>
      <c r="E341" s="17">
        <v>4.7980000000000002E-2</v>
      </c>
      <c r="F341" s="17">
        <v>8.4110000000000004E-2</v>
      </c>
      <c r="G341" s="17">
        <v>0.29339999999999999</v>
      </c>
      <c r="H341" s="17">
        <v>6.5890000000000004E-2</v>
      </c>
      <c r="I341" s="18">
        <v>1.2030000000000001</v>
      </c>
      <c r="J341" s="17">
        <v>5.8339999999999998E-3</v>
      </c>
      <c r="K341" s="17">
        <v>0.1646</v>
      </c>
      <c r="L341" s="17">
        <v>0.58189999999999997</v>
      </c>
      <c r="M341" s="17">
        <v>5.3420000000000002E-2</v>
      </c>
      <c r="N341" s="17">
        <v>0.44319999999999998</v>
      </c>
      <c r="O341" s="17">
        <v>0.21210000000000001</v>
      </c>
      <c r="P341" s="13">
        <v>73.309608540925268</v>
      </c>
      <c r="Q341" s="13">
        <v>20.996441281138789</v>
      </c>
      <c r="R341" s="13">
        <v>0</v>
      </c>
    </row>
    <row r="342" spans="1:18" s="1" customFormat="1" x14ac:dyDescent="0.25">
      <c r="A342" t="s">
        <v>220</v>
      </c>
      <c r="B342">
        <v>88001</v>
      </c>
      <c r="C342">
        <v>14</v>
      </c>
      <c r="D342">
        <v>2009</v>
      </c>
      <c r="E342" s="17">
        <v>0.14249999999999999</v>
      </c>
      <c r="F342" s="17">
        <v>0.20680000000000001</v>
      </c>
      <c r="G342" s="17">
        <v>0.46429999999999999</v>
      </c>
      <c r="H342" s="17">
        <v>0.1353</v>
      </c>
      <c r="I342" s="18">
        <v>0.13689999999999999</v>
      </c>
      <c r="J342" s="17">
        <v>1.307E-2</v>
      </c>
      <c r="K342" s="17">
        <v>1.2579999999999999E-2</v>
      </c>
      <c r="L342" s="17">
        <v>0.1716</v>
      </c>
      <c r="M342" s="17">
        <v>0.22239999999999999</v>
      </c>
      <c r="N342" s="17">
        <v>1.028</v>
      </c>
      <c r="O342" s="17">
        <v>0.51270000000000004</v>
      </c>
      <c r="P342" s="13">
        <v>64.556962025316452</v>
      </c>
      <c r="Q342" s="13">
        <v>26.582278481012658</v>
      </c>
      <c r="R342" s="13">
        <v>21.759999999999998</v>
      </c>
    </row>
    <row r="343" spans="1:18" s="1" customFormat="1" x14ac:dyDescent="0.25">
      <c r="A343" t="s">
        <v>224</v>
      </c>
      <c r="B343">
        <v>88001</v>
      </c>
      <c r="C343">
        <v>19</v>
      </c>
      <c r="D343">
        <v>2009</v>
      </c>
      <c r="E343" s="17">
        <v>4.5710000000000001E-2</v>
      </c>
      <c r="F343" s="17">
        <v>0.25509999999999999</v>
      </c>
      <c r="G343" s="17">
        <v>0.30180000000000001</v>
      </c>
      <c r="H343" s="17">
        <v>8.2119999999999999E-2</v>
      </c>
      <c r="I343" s="18">
        <v>0.14380000000000001</v>
      </c>
      <c r="J343" s="17">
        <v>3.7879999999999997E-2</v>
      </c>
      <c r="K343" s="17">
        <v>1.405E-2</v>
      </c>
      <c r="L343" s="17">
        <v>0.58309999999999995</v>
      </c>
      <c r="M343" s="17">
        <v>5.423E-2</v>
      </c>
      <c r="N343" s="17">
        <v>0.68179999999999996</v>
      </c>
      <c r="O343" s="17">
        <v>0.72360000000000002</v>
      </c>
      <c r="P343" s="13">
        <v>15.714285714285714</v>
      </c>
      <c r="Q343" s="13">
        <v>30.714285714285715</v>
      </c>
      <c r="R343" s="13">
        <v>77.320000000000007</v>
      </c>
    </row>
    <row r="344" spans="1:18" s="1" customFormat="1" x14ac:dyDescent="0.25">
      <c r="A344" t="s">
        <v>228</v>
      </c>
      <c r="B344">
        <v>88001</v>
      </c>
      <c r="C344">
        <v>24</v>
      </c>
      <c r="D344">
        <v>2009</v>
      </c>
      <c r="E344" s="17">
        <v>4.4889999999999999E-2</v>
      </c>
      <c r="F344" s="17">
        <v>0.28470000000000001</v>
      </c>
      <c r="G344" s="17">
        <v>4.1320000000000003E-2</v>
      </c>
      <c r="H344" s="17">
        <v>2.1860000000000001E-2</v>
      </c>
      <c r="I344" s="18">
        <v>3.6850000000000001E-2</v>
      </c>
      <c r="J344" s="17">
        <v>6.3899999999999998E-3</v>
      </c>
      <c r="K344" s="17">
        <v>1.6160000000000001E-2</v>
      </c>
      <c r="L344" s="17">
        <v>0.1668</v>
      </c>
      <c r="M344" s="17">
        <v>0.18379999999999999</v>
      </c>
      <c r="N344" s="17">
        <v>0.65539999999999998</v>
      </c>
      <c r="O344" s="17">
        <v>0.36359999999999998</v>
      </c>
      <c r="P344" s="13">
        <v>7.0397111913357397</v>
      </c>
      <c r="Q344" s="13">
        <v>14.440433212996389</v>
      </c>
      <c r="R344" s="13">
        <v>27.5</v>
      </c>
    </row>
    <row r="345" spans="1:18" s="1" customFormat="1" x14ac:dyDescent="0.25">
      <c r="A345" t="s">
        <v>232</v>
      </c>
      <c r="B345">
        <v>88001</v>
      </c>
      <c r="C345">
        <v>29</v>
      </c>
      <c r="D345">
        <v>2009</v>
      </c>
      <c r="E345" s="17">
        <v>0.15570000000000001</v>
      </c>
      <c r="F345" s="17">
        <v>0.19359999999999999</v>
      </c>
      <c r="G345" s="17">
        <v>0.25409999999999999</v>
      </c>
      <c r="H345" s="17">
        <v>1.9210000000000001E-2</v>
      </c>
      <c r="I345" s="18">
        <v>4.6440000000000002E-2</v>
      </c>
      <c r="J345" s="17">
        <v>7.7929999999999996E-3</v>
      </c>
      <c r="K345" s="17">
        <v>2.308E-2</v>
      </c>
      <c r="L345" s="17">
        <v>0.1862</v>
      </c>
      <c r="M345" s="17">
        <v>5.67E-2</v>
      </c>
      <c r="N345" s="17">
        <v>0.55530000000000002</v>
      </c>
      <c r="O345" s="17">
        <v>0.70550000000000002</v>
      </c>
      <c r="P345" s="13">
        <v>7.1428571428571432</v>
      </c>
      <c r="Q345" s="13">
        <v>18.571428571428573</v>
      </c>
      <c r="R345" s="13">
        <v>17.3</v>
      </c>
    </row>
    <row r="346" spans="1:18" s="1" customFormat="1" x14ac:dyDescent="0.25">
      <c r="A346" t="s">
        <v>236</v>
      </c>
      <c r="B346">
        <v>88001</v>
      </c>
      <c r="C346">
        <v>34</v>
      </c>
      <c r="D346">
        <v>2009</v>
      </c>
      <c r="E346" s="17">
        <v>0.14599999999999999</v>
      </c>
      <c r="F346" s="17">
        <v>6.515E-2</v>
      </c>
      <c r="G346" s="17">
        <v>0.19220000000000001</v>
      </c>
      <c r="H346" s="17">
        <v>1.8259999999999998E-2</v>
      </c>
      <c r="I346" s="18">
        <v>4.5449999999999997E-2</v>
      </c>
      <c r="J346" s="17">
        <v>9.58E-3</v>
      </c>
      <c r="K346" s="17">
        <v>1.916E-2</v>
      </c>
      <c r="L346" s="17">
        <v>0.93210000000000004</v>
      </c>
      <c r="M346" s="17">
        <v>0.12759999999999999</v>
      </c>
      <c r="N346" s="17">
        <v>1.0109999999999999</v>
      </c>
      <c r="O346" s="17">
        <v>0.62150000000000005</v>
      </c>
      <c r="P346" s="13">
        <v>23.688969258589513</v>
      </c>
      <c r="Q346" s="13">
        <v>22.06148282097649</v>
      </c>
      <c r="R346" s="13">
        <v>77.860000000000014</v>
      </c>
    </row>
    <row r="347" spans="1:18" s="1" customFormat="1" x14ac:dyDescent="0.25">
      <c r="A347" t="s">
        <v>240</v>
      </c>
      <c r="B347">
        <v>88001</v>
      </c>
      <c r="C347">
        <v>39</v>
      </c>
      <c r="D347">
        <v>2009</v>
      </c>
      <c r="E347" s="17">
        <v>4.9439999999999998E-2</v>
      </c>
      <c r="F347" s="17">
        <v>0.2102</v>
      </c>
      <c r="G347" s="17">
        <v>4.301E-2</v>
      </c>
      <c r="H347" s="17">
        <v>1.8540000000000001E-2</v>
      </c>
      <c r="I347" s="18">
        <v>4.0770000000000001E-2</v>
      </c>
      <c r="J347" s="17">
        <v>1.025E-2</v>
      </c>
      <c r="K347" s="17">
        <v>1.6789999999999999E-2</v>
      </c>
      <c r="L347" s="17">
        <v>6.7979999999999999E-2</v>
      </c>
      <c r="M347" s="17">
        <v>0.17949999999999999</v>
      </c>
      <c r="N347" s="17">
        <v>0.2359</v>
      </c>
      <c r="O347" s="17">
        <v>0.24160000000000001</v>
      </c>
      <c r="P347" s="13">
        <v>6.3176895306859207</v>
      </c>
      <c r="Q347" s="13">
        <v>13.537906137184116</v>
      </c>
      <c r="R347" s="13">
        <v>80</v>
      </c>
    </row>
    <row r="348" spans="1:18" s="1" customFormat="1" x14ac:dyDescent="0.25">
      <c r="A348" t="s">
        <v>248</v>
      </c>
      <c r="B348">
        <v>88001</v>
      </c>
      <c r="C348">
        <v>44</v>
      </c>
      <c r="D348">
        <v>2009</v>
      </c>
      <c r="E348" s="17">
        <v>0.1694</v>
      </c>
      <c r="F348" s="17">
        <v>5.4919999999999997E-2</v>
      </c>
      <c r="G348" s="17">
        <v>3.7109999999999997E-2</v>
      </c>
      <c r="H348" s="17">
        <v>2.264E-2</v>
      </c>
      <c r="I348" s="18">
        <v>4.5379999999999997E-2</v>
      </c>
      <c r="J348" s="17">
        <v>9.077E-3</v>
      </c>
      <c r="K348" s="17">
        <v>2.18E-2</v>
      </c>
      <c r="L348" s="17">
        <v>6.3049999999999995E-2</v>
      </c>
      <c r="M348" s="17">
        <v>8.7559999999999999E-2</v>
      </c>
      <c r="N348" s="17">
        <v>0.13239999999999999</v>
      </c>
      <c r="O348" s="17">
        <v>0.22739999999999999</v>
      </c>
      <c r="P348" s="13">
        <v>0.5357142857142857</v>
      </c>
      <c r="Q348" s="13">
        <v>5.8928571428571432</v>
      </c>
      <c r="R348" s="13">
        <v>0</v>
      </c>
    </row>
    <row r="349" spans="1:18" s="1" customFormat="1" x14ac:dyDescent="0.25">
      <c r="A349" t="s">
        <v>252</v>
      </c>
      <c r="B349">
        <v>88001</v>
      </c>
      <c r="C349">
        <v>49</v>
      </c>
      <c r="D349">
        <v>2009</v>
      </c>
      <c r="E349" s="17">
        <v>4.6859999999999999E-2</v>
      </c>
      <c r="F349" s="17">
        <v>0.1283</v>
      </c>
      <c r="G349" s="17">
        <v>5.4559999999999997E-2</v>
      </c>
      <c r="H349" s="17">
        <v>2.239E-2</v>
      </c>
      <c r="I349" s="18">
        <v>4.8750000000000002E-2</v>
      </c>
      <c r="J349" s="17">
        <v>9.7459999999999995E-3</v>
      </c>
      <c r="K349" s="17">
        <v>1.027E-2</v>
      </c>
      <c r="L349" s="17">
        <v>6.7809999999999995E-2</v>
      </c>
      <c r="M349" s="17">
        <v>0.14449999999999999</v>
      </c>
      <c r="N349" s="17">
        <v>0.29449999999999998</v>
      </c>
      <c r="O349" s="17">
        <v>0.2571</v>
      </c>
      <c r="P349" s="13">
        <v>1.9572953736654803</v>
      </c>
      <c r="Q349" s="13">
        <v>15.480427046263346</v>
      </c>
      <c r="R349" s="13">
        <v>41.370000000000005</v>
      </c>
    </row>
    <row r="350" spans="1:18" s="1" customFormat="1" x14ac:dyDescent="0.25">
      <c r="A350" t="s">
        <v>278</v>
      </c>
      <c r="B350">
        <v>88005</v>
      </c>
      <c r="C350">
        <v>4</v>
      </c>
      <c r="D350">
        <v>2009</v>
      </c>
      <c r="E350" s="17">
        <v>0.23710000000000001</v>
      </c>
      <c r="F350" s="17">
        <v>5.8189999999999999E-2</v>
      </c>
      <c r="G350" s="17">
        <v>4.5609999999999998E-2</v>
      </c>
      <c r="H350" s="17">
        <v>4.48E-2</v>
      </c>
      <c r="I350" s="18">
        <v>7.1029999999999996E-2</v>
      </c>
      <c r="J350" s="17">
        <v>2.1320000000000002E-3</v>
      </c>
      <c r="K350" s="17">
        <v>1.882E-2</v>
      </c>
      <c r="L350" s="17">
        <v>5.6050000000000003E-2</v>
      </c>
      <c r="M350" s="17">
        <v>0.36409999999999998</v>
      </c>
      <c r="N350" s="17">
        <v>0.20530000000000001</v>
      </c>
      <c r="O350" s="17">
        <v>0.47599999999999998</v>
      </c>
      <c r="P350" s="13">
        <v>0.17921146953405018</v>
      </c>
      <c r="Q350" s="13">
        <v>4.6594982078853047</v>
      </c>
      <c r="R350" s="13">
        <v>23.080000000000002</v>
      </c>
    </row>
    <row r="351" spans="1:18" s="1" customFormat="1" x14ac:dyDescent="0.25">
      <c r="A351" t="s">
        <v>290</v>
      </c>
      <c r="B351">
        <v>88005</v>
      </c>
      <c r="C351">
        <v>9</v>
      </c>
      <c r="D351">
        <v>2009</v>
      </c>
      <c r="E351" s="17">
        <v>0.13339999999999999</v>
      </c>
      <c r="F351" s="17">
        <v>0.40010000000000001</v>
      </c>
      <c r="G351" s="17">
        <v>0.79249999999999998</v>
      </c>
      <c r="H351" s="17">
        <v>0.1522</v>
      </c>
      <c r="I351" s="18">
        <v>0.1641</v>
      </c>
      <c r="J351" s="17">
        <v>2.349E-3</v>
      </c>
      <c r="K351" s="17">
        <v>2.741E-2</v>
      </c>
      <c r="L351" s="17">
        <v>0.68689999999999996</v>
      </c>
      <c r="M351" s="17">
        <v>0.3755</v>
      </c>
      <c r="N351" s="17">
        <v>1.208</v>
      </c>
      <c r="O351" s="17">
        <v>1.28</v>
      </c>
      <c r="P351" s="13">
        <v>10.912343470483005</v>
      </c>
      <c r="Q351" s="13">
        <v>7.5134168157423975</v>
      </c>
      <c r="R351" s="13">
        <v>35.71</v>
      </c>
    </row>
    <row r="352" spans="1:18" s="1" customFormat="1" x14ac:dyDescent="0.25">
      <c r="A352" t="s">
        <v>260</v>
      </c>
      <c r="B352">
        <v>88005</v>
      </c>
      <c r="C352">
        <v>14</v>
      </c>
      <c r="D352">
        <v>2009</v>
      </c>
      <c r="E352" s="17">
        <v>0.16039999999999999</v>
      </c>
      <c r="F352" s="17">
        <v>6.1019999999999998E-2</v>
      </c>
      <c r="G352" s="17">
        <v>3.4189999999999998E-2</v>
      </c>
      <c r="H352" s="17">
        <v>3.6179999999999997E-2</v>
      </c>
      <c r="I352" s="18">
        <v>6.5759999999999999E-2</v>
      </c>
      <c r="J352" s="17">
        <v>4.7759999999999999E-3</v>
      </c>
      <c r="K352" s="17">
        <v>2.4490000000000001E-2</v>
      </c>
      <c r="L352" s="17">
        <v>8.8760000000000006E-2</v>
      </c>
      <c r="M352" s="17">
        <v>1.054</v>
      </c>
      <c r="N352" s="17">
        <v>0.34060000000000001</v>
      </c>
      <c r="O352" s="17">
        <v>0.75380000000000003</v>
      </c>
      <c r="P352" s="13">
        <v>1.4311270125223614</v>
      </c>
      <c r="Q352" s="13">
        <v>10.733452593917709</v>
      </c>
      <c r="R352" s="13">
        <v>0</v>
      </c>
    </row>
    <row r="353" spans="1:18" s="1" customFormat="1" x14ac:dyDescent="0.25">
      <c r="A353" t="s">
        <v>264</v>
      </c>
      <c r="B353">
        <v>88005</v>
      </c>
      <c r="C353">
        <v>19</v>
      </c>
      <c r="D353">
        <v>2009</v>
      </c>
      <c r="E353" s="17">
        <v>4.8840000000000001E-2</v>
      </c>
      <c r="F353" s="17">
        <v>7.059E-2</v>
      </c>
      <c r="G353" s="17">
        <v>0.11169999999999999</v>
      </c>
      <c r="H353" s="17">
        <v>3.4610000000000002E-2</v>
      </c>
      <c r="I353" s="18">
        <v>6.8260000000000001E-2</v>
      </c>
      <c r="J353" s="17">
        <v>6.9100000000000003E-3</v>
      </c>
      <c r="K353" s="17">
        <v>8.0500000000000002E-2</v>
      </c>
      <c r="L353" s="17">
        <v>0.58950000000000002</v>
      </c>
      <c r="M353" s="17">
        <v>1.264</v>
      </c>
      <c r="N353" s="17">
        <v>0.26290000000000002</v>
      </c>
      <c r="O353" s="17">
        <v>3.3610000000000002</v>
      </c>
      <c r="P353" s="13">
        <v>0.8928571428571429</v>
      </c>
      <c r="Q353" s="13">
        <v>9.2857142857142865</v>
      </c>
      <c r="R353" s="13">
        <v>0</v>
      </c>
    </row>
    <row r="354" spans="1:18" s="1" customFormat="1" x14ac:dyDescent="0.25">
      <c r="A354" t="s">
        <v>268</v>
      </c>
      <c r="B354">
        <v>88005</v>
      </c>
      <c r="C354">
        <v>24</v>
      </c>
      <c r="D354">
        <v>2009</v>
      </c>
      <c r="E354" s="17">
        <v>5.5449999999999999E-2</v>
      </c>
      <c r="F354" s="17">
        <v>7.8049999999999994E-2</v>
      </c>
      <c r="G354" s="17">
        <v>3.2890000000000003E-2</v>
      </c>
      <c r="H354" s="17">
        <v>0.1085</v>
      </c>
      <c r="I354" s="18">
        <v>9.5949999999999994E-2</v>
      </c>
      <c r="J354" s="17">
        <v>3.019E-3</v>
      </c>
      <c r="K354" s="17">
        <v>5.0849999999999999E-2</v>
      </c>
      <c r="L354" s="17">
        <v>0.12239999999999999</v>
      </c>
      <c r="M354" s="17">
        <v>0.28149999999999997</v>
      </c>
      <c r="N354" s="17">
        <v>1.0489999999999999</v>
      </c>
      <c r="O354" s="17">
        <v>0.4713</v>
      </c>
      <c r="P354" s="6">
        <v>0</v>
      </c>
      <c r="Q354" s="13">
        <v>2.3423423423423424</v>
      </c>
      <c r="R354" s="13">
        <v>61.54</v>
      </c>
    </row>
    <row r="355" spans="1:18" s="1" customFormat="1" x14ac:dyDescent="0.25">
      <c r="A355" t="s">
        <v>270</v>
      </c>
      <c r="B355">
        <v>88005</v>
      </c>
      <c r="C355">
        <v>29</v>
      </c>
      <c r="D355">
        <v>2009</v>
      </c>
      <c r="E355" s="17">
        <v>0.26819999999999999</v>
      </c>
      <c r="F355" s="17">
        <v>0.59719999999999995</v>
      </c>
      <c r="G355" s="17">
        <v>2.9860000000000002</v>
      </c>
      <c r="H355" s="17">
        <v>0.27889999999999998</v>
      </c>
      <c r="I355" s="18">
        <v>0.38829999999999998</v>
      </c>
      <c r="J355" s="17">
        <v>9.0649999999999997E-4</v>
      </c>
      <c r="K355" s="17">
        <v>0.6139</v>
      </c>
      <c r="L355" s="17">
        <v>0.18379999999999999</v>
      </c>
      <c r="M355" s="17">
        <v>4.3479999999999998E-2</v>
      </c>
      <c r="N355" s="17">
        <v>0.32079999999999997</v>
      </c>
      <c r="O355" s="17">
        <v>0.44669999999999999</v>
      </c>
      <c r="P355" s="13">
        <v>33.574007220216608</v>
      </c>
      <c r="Q355" s="13">
        <v>1.4440433212996391</v>
      </c>
      <c r="R355" s="13">
        <v>0</v>
      </c>
    </row>
    <row r="356" spans="1:18" s="1" customFormat="1" x14ac:dyDescent="0.25">
      <c r="A356" t="s">
        <v>274</v>
      </c>
      <c r="B356">
        <v>88005</v>
      </c>
      <c r="C356">
        <v>39</v>
      </c>
      <c r="D356">
        <v>2009</v>
      </c>
      <c r="E356" s="17">
        <v>0.1905</v>
      </c>
      <c r="F356" s="17">
        <v>0.3095</v>
      </c>
      <c r="G356" s="17">
        <v>3.141E-2</v>
      </c>
      <c r="H356" s="17">
        <v>0.11650000000000001</v>
      </c>
      <c r="I356" s="18">
        <v>0.48680000000000001</v>
      </c>
      <c r="J356" s="17">
        <v>3.3830000000000002E-3</v>
      </c>
      <c r="K356" s="17">
        <v>1.5129999999999999E-2</v>
      </c>
      <c r="L356" s="17">
        <v>0.38469999999999999</v>
      </c>
      <c r="M356" s="17">
        <v>4.5690000000000001E-2</v>
      </c>
      <c r="N356" s="17">
        <v>1.81</v>
      </c>
      <c r="O356" s="17">
        <v>0.96550000000000002</v>
      </c>
      <c r="P356" s="13">
        <v>35.47237076648841</v>
      </c>
      <c r="Q356" s="13">
        <v>36.007130124777184</v>
      </c>
      <c r="R356" s="13">
        <v>64.86999999999999</v>
      </c>
    </row>
    <row r="357" spans="1:18" s="1" customFormat="1" x14ac:dyDescent="0.25">
      <c r="A357" t="s">
        <v>282</v>
      </c>
      <c r="B357">
        <v>88005</v>
      </c>
      <c r="C357">
        <v>44</v>
      </c>
      <c r="D357">
        <v>2009</v>
      </c>
      <c r="E357" s="17">
        <v>0.2581</v>
      </c>
      <c r="F357" s="17">
        <v>0.50690000000000002</v>
      </c>
      <c r="G357" s="17">
        <v>6.2759999999999996E-2</v>
      </c>
      <c r="H357" s="17">
        <v>3.2129999999999999E-2</v>
      </c>
      <c r="I357" s="18">
        <v>0.29599999999999999</v>
      </c>
      <c r="J357" s="17">
        <v>2.245E-3</v>
      </c>
      <c r="K357" s="17">
        <v>1.8169999999999999E-2</v>
      </c>
      <c r="L357" s="17">
        <v>5.3620000000000001E-2</v>
      </c>
      <c r="M357" s="17">
        <v>4.369E-2</v>
      </c>
      <c r="N357" s="17">
        <v>0.42220000000000002</v>
      </c>
      <c r="O357" s="17">
        <v>0.13619999999999999</v>
      </c>
      <c r="P357" s="13">
        <v>10.63063063063063</v>
      </c>
      <c r="Q357" s="13">
        <v>13.153153153153154</v>
      </c>
      <c r="R357" s="13">
        <v>71.239999999999995</v>
      </c>
    </row>
    <row r="358" spans="1:18" s="1" customFormat="1" x14ac:dyDescent="0.25">
      <c r="A358" t="s">
        <v>286</v>
      </c>
      <c r="B358">
        <v>88005</v>
      </c>
      <c r="C358">
        <v>49</v>
      </c>
      <c r="D358">
        <v>2009</v>
      </c>
      <c r="E358" s="17">
        <v>0.33110000000000001</v>
      </c>
      <c r="F358" s="17">
        <v>7.0190000000000002E-2</v>
      </c>
      <c r="G358" s="17">
        <v>0.49109999999999998</v>
      </c>
      <c r="H358" s="17">
        <v>0.77869999999999995</v>
      </c>
      <c r="I358" s="18">
        <v>0.1678</v>
      </c>
      <c r="J358" s="17">
        <v>3.1580000000000002E-3</v>
      </c>
      <c r="K358" s="17">
        <v>4.9930000000000002E-2</v>
      </c>
      <c r="L358" s="17">
        <v>0.1114</v>
      </c>
      <c r="M358" s="17">
        <v>4.5809999999999997E-2</v>
      </c>
      <c r="N358" s="17">
        <v>0.6159</v>
      </c>
      <c r="O358" s="17">
        <v>9.8409999999999997E-2</v>
      </c>
      <c r="P358" s="13">
        <v>55.258467023172905</v>
      </c>
      <c r="Q358" s="13">
        <v>18.538324420677363</v>
      </c>
      <c r="R358" s="13">
        <v>0</v>
      </c>
    </row>
    <row r="359" spans="1:18" s="1" customFormat="1" x14ac:dyDescent="0.25">
      <c r="A359" t="s">
        <v>318</v>
      </c>
      <c r="B359">
        <v>88006</v>
      </c>
      <c r="C359">
        <v>4</v>
      </c>
      <c r="D359">
        <v>2009</v>
      </c>
      <c r="E359" s="17">
        <v>0.31969999999999998</v>
      </c>
      <c r="F359" s="17">
        <v>7.4499999999999997E-2</v>
      </c>
      <c r="G359" s="17">
        <v>0.89339999999999997</v>
      </c>
      <c r="H359" s="17">
        <v>0.14219999999999999</v>
      </c>
      <c r="I359" s="18">
        <v>0.1203</v>
      </c>
      <c r="J359" s="17">
        <v>6.4859999999999996E-3</v>
      </c>
      <c r="K359" s="17">
        <v>1.1310000000000001E-2</v>
      </c>
      <c r="L359" s="17">
        <v>0.19719999999999999</v>
      </c>
      <c r="M359" s="17">
        <v>5.5E-2</v>
      </c>
      <c r="N359" s="17">
        <v>1.101</v>
      </c>
      <c r="O359" s="17">
        <v>0.87370000000000003</v>
      </c>
      <c r="P359" s="13">
        <v>15.398550724637682</v>
      </c>
      <c r="Q359" s="13">
        <v>14.492753623188406</v>
      </c>
      <c r="R359" s="13">
        <v>15</v>
      </c>
    </row>
    <row r="360" spans="1:18" s="1" customFormat="1" x14ac:dyDescent="0.25">
      <c r="A360" t="s">
        <v>330</v>
      </c>
      <c r="B360">
        <v>88006</v>
      </c>
      <c r="C360">
        <v>9</v>
      </c>
      <c r="D360">
        <v>2009</v>
      </c>
      <c r="E360" s="17">
        <v>0.26819999999999999</v>
      </c>
      <c r="F360" s="17">
        <v>0.17949999999999999</v>
      </c>
      <c r="G360" s="17">
        <v>0.98619999999999997</v>
      </c>
      <c r="H360" s="17">
        <v>0.52</v>
      </c>
      <c r="I360" s="18">
        <v>1.014</v>
      </c>
      <c r="J360" s="17">
        <v>3.9290000000000002E-3</v>
      </c>
      <c r="K360" s="17">
        <v>1.7500000000000002E-2</v>
      </c>
      <c r="L360" s="17">
        <v>0.24540000000000001</v>
      </c>
      <c r="M360" s="17">
        <v>0.3216</v>
      </c>
      <c r="N360" s="17">
        <v>0.77939999999999998</v>
      </c>
      <c r="O360" s="17">
        <v>0.51100000000000001</v>
      </c>
      <c r="P360" s="13">
        <v>48.932384341637011</v>
      </c>
      <c r="Q360" s="13">
        <v>8.185053380782918</v>
      </c>
      <c r="R360" s="13">
        <v>0</v>
      </c>
    </row>
    <row r="361" spans="1:18" s="1" customFormat="1" x14ac:dyDescent="0.25">
      <c r="A361" t="s">
        <v>294</v>
      </c>
      <c r="B361">
        <v>88006</v>
      </c>
      <c r="C361">
        <v>14</v>
      </c>
      <c r="D361">
        <v>2009</v>
      </c>
      <c r="E361" s="17">
        <v>5.7759999999999999E-2</v>
      </c>
      <c r="F361" s="17">
        <v>9.1109999999999997E-2</v>
      </c>
      <c r="G361" s="17">
        <v>8.5830000000000004E-2</v>
      </c>
      <c r="H361" s="17">
        <v>5.0650000000000001E-2</v>
      </c>
      <c r="I361" s="18">
        <v>0.33579999999999999</v>
      </c>
      <c r="J361" s="17">
        <v>3.6949999999999999E-3</v>
      </c>
      <c r="K361" s="17">
        <v>1.1180000000000001E-2</v>
      </c>
      <c r="L361" s="17">
        <v>0.10780000000000001</v>
      </c>
      <c r="M361" s="17">
        <v>0.1096</v>
      </c>
      <c r="N361" s="17">
        <v>1.958</v>
      </c>
      <c r="O361" s="17">
        <v>0.76359999999999995</v>
      </c>
      <c r="P361" s="13">
        <v>2.5362318840579712</v>
      </c>
      <c r="Q361" s="13">
        <v>19.565217391304348</v>
      </c>
      <c r="R361" s="13">
        <v>0</v>
      </c>
    </row>
    <row r="362" spans="1:18" s="1" customFormat="1" x14ac:dyDescent="0.25">
      <c r="A362" t="s">
        <v>298</v>
      </c>
      <c r="B362">
        <v>88006</v>
      </c>
      <c r="C362">
        <v>19</v>
      </c>
      <c r="D362">
        <v>2009</v>
      </c>
      <c r="E362" s="17">
        <v>0.33069999999999999</v>
      </c>
      <c r="F362" s="17">
        <v>0.16619999999999999</v>
      </c>
      <c r="G362" s="17">
        <v>0.56969999999999998</v>
      </c>
      <c r="H362" s="17">
        <v>0.2974</v>
      </c>
      <c r="I362" s="18">
        <v>1.07</v>
      </c>
      <c r="J362" s="17">
        <v>6.1989999999999996E-3</v>
      </c>
      <c r="K362" s="17">
        <v>1.7330000000000002E-2</v>
      </c>
      <c r="L362" s="17">
        <v>0.2213</v>
      </c>
      <c r="M362" s="17">
        <v>5.4579999999999997E-2</v>
      </c>
      <c r="N362" s="17">
        <v>1.1479999999999999</v>
      </c>
      <c r="O362" s="17">
        <v>0.80149999999999999</v>
      </c>
      <c r="P362" s="13">
        <v>44.483985765124558</v>
      </c>
      <c r="Q362" s="13">
        <v>25.444839857651246</v>
      </c>
      <c r="R362" s="13">
        <v>0</v>
      </c>
    </row>
    <row r="363" spans="1:18" s="1" customFormat="1" x14ac:dyDescent="0.25">
      <c r="A363" t="s">
        <v>302</v>
      </c>
      <c r="B363">
        <v>88006</v>
      </c>
      <c r="C363">
        <v>24</v>
      </c>
      <c r="D363">
        <v>2009</v>
      </c>
      <c r="E363" s="17">
        <v>0.28210000000000002</v>
      </c>
      <c r="F363" s="17">
        <v>8.6620000000000003E-2</v>
      </c>
      <c r="G363" s="17">
        <v>0.13589999999999999</v>
      </c>
      <c r="H363" s="17">
        <v>4.1919999999999999E-2</v>
      </c>
      <c r="I363" s="18">
        <v>0.1168</v>
      </c>
      <c r="J363" s="17">
        <v>3.0990000000000002E-3</v>
      </c>
      <c r="K363" s="17">
        <v>1.44E-2</v>
      </c>
      <c r="L363" s="17">
        <v>8.3339999999999997E-2</v>
      </c>
      <c r="M363" s="17">
        <v>0.84540000000000004</v>
      </c>
      <c r="N363" s="17">
        <v>1.0780000000000001</v>
      </c>
      <c r="O363" s="17">
        <v>1.05</v>
      </c>
      <c r="P363" s="13">
        <v>10.053859964093357</v>
      </c>
      <c r="Q363" s="13">
        <v>11.490125673249551</v>
      </c>
      <c r="R363" s="13">
        <v>32.81</v>
      </c>
    </row>
    <row r="364" spans="1:18" s="1" customFormat="1" x14ac:dyDescent="0.25">
      <c r="A364" t="s">
        <v>306</v>
      </c>
      <c r="B364">
        <v>88006</v>
      </c>
      <c r="C364">
        <v>29</v>
      </c>
      <c r="D364">
        <v>2009</v>
      </c>
      <c r="E364" s="17">
        <v>5.2740000000000002E-2</v>
      </c>
      <c r="F364" s="17">
        <v>6.5460000000000004E-2</v>
      </c>
      <c r="G364" s="17">
        <v>3.6249999999999998E-2</v>
      </c>
      <c r="H364" s="17">
        <v>3.8760000000000003E-2</v>
      </c>
      <c r="I364" s="18">
        <v>7.9210000000000003E-2</v>
      </c>
      <c r="J364" s="17">
        <v>3.6610000000000002E-3</v>
      </c>
      <c r="K364" s="17">
        <v>1.191E-2</v>
      </c>
      <c r="L364" s="17">
        <v>4.3279999999999999E-2</v>
      </c>
      <c r="M364" s="17">
        <v>5.4670000000000003E-2</v>
      </c>
      <c r="N364" s="17">
        <v>0.28320000000000001</v>
      </c>
      <c r="O364" s="17">
        <v>0.20569999999999999</v>
      </c>
      <c r="P364" s="13">
        <v>0.35714285714285715</v>
      </c>
      <c r="Q364" s="13">
        <v>6.9642857142857144</v>
      </c>
      <c r="R364" s="13">
        <v>0</v>
      </c>
    </row>
    <row r="365" spans="1:18" s="1" customFormat="1" x14ac:dyDescent="0.25">
      <c r="A365" t="s">
        <v>310</v>
      </c>
      <c r="B365">
        <v>88006</v>
      </c>
      <c r="C365">
        <v>34</v>
      </c>
      <c r="D365">
        <v>2009</v>
      </c>
      <c r="E365" s="17">
        <v>0.1011</v>
      </c>
      <c r="F365" s="17">
        <v>0.20849999999999999</v>
      </c>
      <c r="G365" s="17">
        <v>0.13250000000000001</v>
      </c>
      <c r="H365" s="17">
        <v>7.2789999999999994E-2</v>
      </c>
      <c r="I365" s="18">
        <v>0.40079999999999999</v>
      </c>
      <c r="J365" s="17">
        <v>3.447E-3</v>
      </c>
      <c r="K365" s="17">
        <v>8.8249999999999995E-3</v>
      </c>
      <c r="L365" s="17">
        <v>4.956E-2</v>
      </c>
      <c r="M365" s="17">
        <v>5.2170000000000001E-2</v>
      </c>
      <c r="N365" s="17">
        <v>0.55269999999999997</v>
      </c>
      <c r="O365" s="17">
        <v>0.29809999999999998</v>
      </c>
      <c r="P365" s="13">
        <v>10.63063063063063</v>
      </c>
      <c r="Q365" s="13">
        <v>23.603603603603602</v>
      </c>
      <c r="R365" s="13">
        <v>79.38</v>
      </c>
    </row>
    <row r="366" spans="1:18" s="1" customFormat="1" x14ac:dyDescent="0.25">
      <c r="A366" t="s">
        <v>314</v>
      </c>
      <c r="B366">
        <v>88006</v>
      </c>
      <c r="C366">
        <v>39</v>
      </c>
      <c r="D366">
        <v>2009</v>
      </c>
      <c r="E366" s="17">
        <v>0.40110000000000001</v>
      </c>
      <c r="F366" s="17">
        <v>0.38769999999999999</v>
      </c>
      <c r="G366" s="17">
        <v>6.9279999999999994E-2</v>
      </c>
      <c r="H366" s="17">
        <v>0.12130000000000001</v>
      </c>
      <c r="I366" s="18">
        <v>0.38109999999999999</v>
      </c>
      <c r="J366" s="17">
        <v>3.1949999999999999E-3</v>
      </c>
      <c r="K366" s="17">
        <v>4.5879999999999997E-2</v>
      </c>
      <c r="L366" s="17">
        <v>6.1310000000000003E-2</v>
      </c>
      <c r="M366" s="17">
        <v>5.4390000000000001E-2</v>
      </c>
      <c r="N366" s="17">
        <v>0.53410000000000002</v>
      </c>
      <c r="O366" s="17">
        <v>0.2757</v>
      </c>
      <c r="P366" s="13">
        <v>55.813953488372093</v>
      </c>
      <c r="Q366" s="13">
        <v>25.581395348837209</v>
      </c>
      <c r="R366" s="13">
        <v>74.819999999999993</v>
      </c>
    </row>
    <row r="367" spans="1:18" s="1" customFormat="1" x14ac:dyDescent="0.25">
      <c r="A367" t="s">
        <v>322</v>
      </c>
      <c r="B367">
        <v>88006</v>
      </c>
      <c r="C367">
        <v>44</v>
      </c>
      <c r="D367">
        <v>2009</v>
      </c>
      <c r="E367" s="17">
        <v>0.14560000000000001</v>
      </c>
      <c r="F367" s="17">
        <v>0.1492</v>
      </c>
      <c r="G367" s="17">
        <v>9.8739999999999994E-2</v>
      </c>
      <c r="H367" s="17">
        <v>7.6280000000000001E-2</v>
      </c>
      <c r="I367" s="18">
        <v>0.16389999999999999</v>
      </c>
      <c r="J367" s="17">
        <v>3.2049999999999999E-3</v>
      </c>
      <c r="K367" s="17">
        <v>8.6709999999999999E-3</v>
      </c>
      <c r="L367" s="17">
        <v>0.3276</v>
      </c>
      <c r="M367" s="17">
        <v>0.2114</v>
      </c>
      <c r="N367" s="17">
        <v>0.66180000000000005</v>
      </c>
      <c r="O367" s="17">
        <v>0.62060000000000004</v>
      </c>
      <c r="P367" s="13">
        <v>9.1071428571428577</v>
      </c>
      <c r="Q367" s="13">
        <v>20.357142857142858</v>
      </c>
      <c r="R367" s="13">
        <v>19.3</v>
      </c>
    </row>
    <row r="368" spans="1:18" s="1" customFormat="1" x14ac:dyDescent="0.25">
      <c r="A368" t="s">
        <v>326</v>
      </c>
      <c r="B368">
        <v>88006</v>
      </c>
      <c r="C368">
        <v>49</v>
      </c>
      <c r="D368">
        <v>2009</v>
      </c>
      <c r="E368" s="17">
        <v>5.1090000000000003E-2</v>
      </c>
      <c r="F368" s="17">
        <v>4.5379999999999997E-2</v>
      </c>
      <c r="G368" s="17">
        <v>4.5850000000000002E-2</v>
      </c>
      <c r="H368" s="17">
        <v>5.7959999999999998E-2</v>
      </c>
      <c r="I368" s="18">
        <v>0.23330000000000001</v>
      </c>
      <c r="J368" s="17">
        <v>5.1180000000000002E-3</v>
      </c>
      <c r="K368" s="17">
        <v>1.1480000000000001E-2</v>
      </c>
      <c r="L368" s="17">
        <v>4.614E-2</v>
      </c>
      <c r="M368" s="17">
        <v>0.62849999999999995</v>
      </c>
      <c r="N368" s="17">
        <v>0.21199999999999999</v>
      </c>
      <c r="O368" s="17">
        <v>0.32250000000000001</v>
      </c>
      <c r="P368" s="13">
        <v>3.9285714285714284</v>
      </c>
      <c r="Q368" s="13">
        <v>6.6071428571428568</v>
      </c>
      <c r="R368" s="13">
        <v>0</v>
      </c>
    </row>
    <row r="369" spans="1:18" s="1" customFormat="1" x14ac:dyDescent="0.25">
      <c r="A369" t="s">
        <v>354</v>
      </c>
      <c r="B369">
        <v>88007</v>
      </c>
      <c r="C369">
        <v>4</v>
      </c>
      <c r="D369">
        <v>2009</v>
      </c>
      <c r="E369" s="17">
        <v>0.1336</v>
      </c>
      <c r="F369" s="17">
        <v>7.0459999999999995E-2</v>
      </c>
      <c r="G369" s="17">
        <v>2.7459999999999998E-2</v>
      </c>
      <c r="H369" s="17">
        <v>4.2590000000000003E-2</v>
      </c>
      <c r="I369" s="18">
        <v>7.0099999999999996E-2</v>
      </c>
      <c r="J369" s="17">
        <v>2.1649999999999998E-3</v>
      </c>
      <c r="K369" s="17">
        <v>1.387E-2</v>
      </c>
      <c r="L369" s="17">
        <v>0.1706</v>
      </c>
      <c r="M369" s="17">
        <v>0.19409999999999999</v>
      </c>
      <c r="N369" s="17">
        <v>0.3826</v>
      </c>
      <c r="O369" s="17">
        <v>0.48570000000000002</v>
      </c>
      <c r="P369" s="13">
        <v>5.9566787003610111</v>
      </c>
      <c r="Q369" s="13">
        <v>15.16245487364621</v>
      </c>
      <c r="R369" s="13">
        <v>55.95</v>
      </c>
    </row>
    <row r="370" spans="1:18" s="1" customFormat="1" x14ac:dyDescent="0.25">
      <c r="A370" t="s">
        <v>362</v>
      </c>
      <c r="B370">
        <v>88007</v>
      </c>
      <c r="C370">
        <v>9</v>
      </c>
      <c r="D370">
        <v>2009</v>
      </c>
      <c r="E370" s="17">
        <v>4.2479999999999997E-2</v>
      </c>
      <c r="F370" s="17">
        <v>6.5759999999999999E-2</v>
      </c>
      <c r="G370" s="17">
        <v>3.3360000000000001E-2</v>
      </c>
      <c r="H370" s="17">
        <v>4.0469999999999999E-2</v>
      </c>
      <c r="I370" s="18">
        <v>6.3229999999999995E-2</v>
      </c>
      <c r="J370" s="17">
        <v>4.5630000000000002E-3</v>
      </c>
      <c r="K370" s="17">
        <v>7.4479999999999998E-3</v>
      </c>
      <c r="L370" s="17">
        <v>0.37069999999999997</v>
      </c>
      <c r="M370" s="17">
        <v>1.4650000000000001</v>
      </c>
      <c r="N370" s="17">
        <v>0.9304</v>
      </c>
      <c r="O370" s="17">
        <v>1.6619999999999999</v>
      </c>
      <c r="P370" s="13">
        <v>0.18083182640144665</v>
      </c>
      <c r="Q370" s="13">
        <v>14.104882459312838</v>
      </c>
      <c r="R370" s="13">
        <v>0</v>
      </c>
    </row>
    <row r="371" spans="1:18" s="1" customFormat="1" x14ac:dyDescent="0.25">
      <c r="A371" t="s">
        <v>334</v>
      </c>
      <c r="B371">
        <v>88007</v>
      </c>
      <c r="C371">
        <v>14</v>
      </c>
      <c r="D371">
        <v>2009</v>
      </c>
      <c r="E371" s="17">
        <v>5.0799999999999998E-2</v>
      </c>
      <c r="F371" s="17">
        <v>9.0459999999999999E-2</v>
      </c>
      <c r="G371" s="17">
        <v>4.1119999999999997E-2</v>
      </c>
      <c r="H371" s="17">
        <v>5.9409999999999998E-2</v>
      </c>
      <c r="I371" s="18">
        <v>0.16200000000000001</v>
      </c>
      <c r="J371" s="17">
        <v>1.632E-3</v>
      </c>
      <c r="K371" s="17">
        <v>1.452E-2</v>
      </c>
      <c r="L371" s="17">
        <v>0.31819999999999998</v>
      </c>
      <c r="M371" s="17">
        <v>0.16539999999999999</v>
      </c>
      <c r="N371" s="17">
        <v>1.6339999999999999</v>
      </c>
      <c r="O371" s="17">
        <v>1.2270000000000001</v>
      </c>
      <c r="P371" s="13">
        <v>53.417266187050359</v>
      </c>
      <c r="Q371" s="13">
        <v>13.848920863309353</v>
      </c>
      <c r="R371" s="13">
        <v>22.07</v>
      </c>
    </row>
    <row r="372" spans="1:18" s="1" customFormat="1" x14ac:dyDescent="0.25">
      <c r="A372" t="s">
        <v>338</v>
      </c>
      <c r="B372">
        <v>88007</v>
      </c>
      <c r="C372">
        <v>19</v>
      </c>
      <c r="D372">
        <v>2009</v>
      </c>
      <c r="E372" s="17">
        <v>0.10929999999999999</v>
      </c>
      <c r="F372" s="17">
        <v>0.42549999999999999</v>
      </c>
      <c r="G372" s="17">
        <v>0.90400000000000003</v>
      </c>
      <c r="H372" s="17">
        <v>0.95789999999999997</v>
      </c>
      <c r="I372" s="18">
        <v>0.42659999999999998</v>
      </c>
      <c r="J372" s="17">
        <v>3.1029999999999999E-3</v>
      </c>
      <c r="K372" s="17">
        <v>1.4420000000000001E-2</v>
      </c>
      <c r="L372" s="17">
        <v>0.32400000000000001</v>
      </c>
      <c r="M372" s="17">
        <v>4.641E-2</v>
      </c>
      <c r="N372" s="17">
        <v>0.76939999999999997</v>
      </c>
      <c r="O372" s="17">
        <v>0.2127</v>
      </c>
      <c r="P372" s="13">
        <v>80.505415162454867</v>
      </c>
      <c r="Q372" s="13">
        <v>14.259927797833935</v>
      </c>
      <c r="R372" s="13">
        <v>0</v>
      </c>
    </row>
    <row r="373" spans="1:18" s="1" customFormat="1" x14ac:dyDescent="0.25">
      <c r="A373" t="s">
        <v>342</v>
      </c>
      <c r="B373">
        <v>88007</v>
      </c>
      <c r="C373">
        <v>29</v>
      </c>
      <c r="D373">
        <v>2009</v>
      </c>
      <c r="E373" s="17">
        <v>0.42459999999999998</v>
      </c>
      <c r="F373" s="17">
        <v>0.10340000000000001</v>
      </c>
      <c r="G373" s="17">
        <v>6.4199999999999993E-2</v>
      </c>
      <c r="H373" s="17">
        <v>0.1134</v>
      </c>
      <c r="I373" s="18">
        <v>0.19170000000000001</v>
      </c>
      <c r="J373" s="17">
        <v>2.065E-3</v>
      </c>
      <c r="K373" s="17">
        <v>1.7479999999999999E-2</v>
      </c>
      <c r="L373" s="17">
        <v>1.2270000000000001</v>
      </c>
      <c r="M373" s="17">
        <v>1.18</v>
      </c>
      <c r="N373" s="17">
        <v>1.1879999999999999</v>
      </c>
      <c r="O373" s="17">
        <v>0.62770000000000004</v>
      </c>
      <c r="P373" s="13">
        <v>29.590017825311943</v>
      </c>
      <c r="Q373" s="13">
        <v>39.928698752228165</v>
      </c>
      <c r="R373" s="13">
        <v>66.53</v>
      </c>
    </row>
    <row r="374" spans="1:18" s="1" customFormat="1" x14ac:dyDescent="0.25">
      <c r="A374" t="s">
        <v>346</v>
      </c>
      <c r="B374">
        <v>88007</v>
      </c>
      <c r="C374">
        <v>34</v>
      </c>
      <c r="D374">
        <v>2009</v>
      </c>
      <c r="E374" s="17">
        <v>8.8849999999999998E-2</v>
      </c>
      <c r="F374" s="17">
        <v>0.21460000000000001</v>
      </c>
      <c r="G374" s="17">
        <v>3.0550000000000001E-2</v>
      </c>
      <c r="H374" s="17">
        <v>6.2280000000000002E-2</v>
      </c>
      <c r="I374" s="18">
        <v>0.60589999999999999</v>
      </c>
      <c r="J374" s="17">
        <v>2.0790000000000001E-3</v>
      </c>
      <c r="K374" s="17">
        <v>9.7479999999999997E-3</v>
      </c>
      <c r="L374" s="17">
        <v>6.2909999999999994E-2</v>
      </c>
      <c r="M374" s="17">
        <v>4.4880000000000003E-2</v>
      </c>
      <c r="N374" s="17">
        <v>1.927</v>
      </c>
      <c r="O374" s="17">
        <v>0.9173</v>
      </c>
      <c r="P374" s="13">
        <v>16.485507246376812</v>
      </c>
      <c r="Q374" s="13">
        <v>21.014492753623188</v>
      </c>
      <c r="R374" s="13">
        <v>0</v>
      </c>
    </row>
    <row r="375" spans="1:18" s="1" customFormat="1" x14ac:dyDescent="0.25">
      <c r="A375" t="s">
        <v>350</v>
      </c>
      <c r="B375">
        <v>88007</v>
      </c>
      <c r="C375">
        <v>39</v>
      </c>
      <c r="D375">
        <v>2009</v>
      </c>
      <c r="E375" s="17">
        <v>4.7370000000000002E-2</v>
      </c>
      <c r="F375" s="17">
        <v>0.11990000000000001</v>
      </c>
      <c r="G375" s="17">
        <v>4.6210000000000001E-2</v>
      </c>
      <c r="H375" s="17">
        <v>9.6549999999999997E-2</v>
      </c>
      <c r="I375" s="18">
        <v>0.2243</v>
      </c>
      <c r="J375" s="17">
        <v>3.0279999999999999E-3</v>
      </c>
      <c r="K375" s="17">
        <v>6.9540000000000001E-3</v>
      </c>
      <c r="L375" s="17">
        <v>8.3739999999999995E-2</v>
      </c>
      <c r="M375" s="17">
        <v>4.8640000000000003E-2</v>
      </c>
      <c r="N375" s="17">
        <v>1.139</v>
      </c>
      <c r="O375" s="17">
        <v>0.2767</v>
      </c>
      <c r="P375" s="13">
        <v>12.050359712230216</v>
      </c>
      <c r="Q375" s="13">
        <v>29.136690647482013</v>
      </c>
      <c r="R375" s="13">
        <v>94.44</v>
      </c>
    </row>
    <row r="376" spans="1:18" s="1" customFormat="1" x14ac:dyDescent="0.25">
      <c r="A376" t="s">
        <v>358</v>
      </c>
      <c r="B376">
        <v>88007</v>
      </c>
      <c r="C376">
        <v>49</v>
      </c>
      <c r="D376">
        <v>2009</v>
      </c>
      <c r="E376" s="17">
        <v>5.0009999999999999E-2</v>
      </c>
      <c r="F376" s="17">
        <v>0.32669999999999999</v>
      </c>
      <c r="G376" s="17">
        <v>0.22320000000000001</v>
      </c>
      <c r="H376" s="17">
        <v>0.33250000000000002</v>
      </c>
      <c r="I376" s="18">
        <v>0.21360000000000001</v>
      </c>
      <c r="J376" s="17">
        <v>3.6970000000000002E-3</v>
      </c>
      <c r="K376" s="17">
        <v>1.473E-2</v>
      </c>
      <c r="L376" s="17">
        <v>6.0170000000000001E-2</v>
      </c>
      <c r="M376" s="17">
        <v>4.4990000000000002E-2</v>
      </c>
      <c r="N376" s="17">
        <v>0.1933</v>
      </c>
      <c r="O376" s="17">
        <v>0.18790000000000001</v>
      </c>
      <c r="P376" s="13">
        <v>94.876325088339229</v>
      </c>
      <c r="Q376" s="13">
        <v>3.0035335689045937</v>
      </c>
      <c r="R376" s="13">
        <v>17.64</v>
      </c>
    </row>
    <row r="377" spans="1:18" s="1" customFormat="1" x14ac:dyDescent="0.25">
      <c r="A377" t="s">
        <v>390</v>
      </c>
      <c r="B377">
        <v>88008</v>
      </c>
      <c r="C377">
        <v>4</v>
      </c>
      <c r="D377">
        <v>2009</v>
      </c>
      <c r="E377" s="17">
        <v>0.76149999999999995</v>
      </c>
      <c r="F377" s="17">
        <v>2.7029999999999998E-2</v>
      </c>
      <c r="G377" s="17">
        <v>0.45540000000000003</v>
      </c>
      <c r="H377" s="17">
        <v>0.3377</v>
      </c>
      <c r="I377" s="18">
        <v>0.3347</v>
      </c>
      <c r="J377" s="17">
        <v>8.2000000000000007E-3</v>
      </c>
      <c r="K377" s="17">
        <v>0.19570000000000001</v>
      </c>
      <c r="L377" s="17">
        <v>9.9860000000000004E-2</v>
      </c>
      <c r="M377" s="17">
        <v>4.718E-2</v>
      </c>
      <c r="N377" s="17">
        <v>0.36959999999999998</v>
      </c>
      <c r="O377" s="17">
        <v>0.72689999999999999</v>
      </c>
      <c r="P377" s="13">
        <v>32.97491039426523</v>
      </c>
      <c r="Q377" s="13">
        <v>40.681003584229394</v>
      </c>
      <c r="R377" s="13">
        <v>90.3</v>
      </c>
    </row>
    <row r="378" spans="1:18" s="1" customFormat="1" x14ac:dyDescent="0.25">
      <c r="A378" t="s">
        <v>402</v>
      </c>
      <c r="B378">
        <v>88008</v>
      </c>
      <c r="C378">
        <v>9</v>
      </c>
      <c r="D378">
        <v>2009</v>
      </c>
      <c r="E378" s="17">
        <v>0.23499999999999999</v>
      </c>
      <c r="F378" s="17">
        <v>3.9059999999999997E-2</v>
      </c>
      <c r="G378" s="17">
        <v>9.6540000000000001E-2</v>
      </c>
      <c r="H378" s="17">
        <v>3.1130000000000001E-2</v>
      </c>
      <c r="I378" s="18">
        <v>0.32569999999999999</v>
      </c>
      <c r="J378" s="17">
        <v>6.0569999999999999E-3</v>
      </c>
      <c r="K378" s="17">
        <v>0.1928</v>
      </c>
      <c r="L378" s="17">
        <v>3.814E-2</v>
      </c>
      <c r="M378" s="17">
        <v>9.9989999999999996E-2</v>
      </c>
      <c r="N378" s="17">
        <v>0.24629999999999999</v>
      </c>
      <c r="O378" s="17">
        <v>0.2147</v>
      </c>
      <c r="P378" s="13">
        <v>19.429590017825312</v>
      </c>
      <c r="Q378" s="13">
        <v>32.263814616755795</v>
      </c>
      <c r="R378" s="13">
        <v>90.050000000000011</v>
      </c>
    </row>
    <row r="379" spans="1:18" s="1" customFormat="1" x14ac:dyDescent="0.25">
      <c r="A379" t="s">
        <v>366</v>
      </c>
      <c r="B379">
        <v>88008</v>
      </c>
      <c r="C379">
        <v>14</v>
      </c>
      <c r="D379">
        <v>2009</v>
      </c>
      <c r="E379" s="17">
        <v>0.30909999999999999</v>
      </c>
      <c r="F379" s="17">
        <v>4.2659999999999997E-2</v>
      </c>
      <c r="G379" s="17">
        <v>0.21149999999999999</v>
      </c>
      <c r="H379" s="17">
        <v>0.25419999999999998</v>
      </c>
      <c r="I379" s="18">
        <v>0.2165</v>
      </c>
      <c r="J379" s="17">
        <v>1.1010000000000001E-2</v>
      </c>
      <c r="K379" s="17">
        <v>1.242E-2</v>
      </c>
      <c r="L379" s="17">
        <v>0.1555</v>
      </c>
      <c r="M379" s="17">
        <v>0.27289999999999998</v>
      </c>
      <c r="N379" s="17">
        <v>0.47010000000000002</v>
      </c>
      <c r="O379" s="17">
        <v>0.31879999999999997</v>
      </c>
      <c r="P379" s="13">
        <v>26.428571428571427</v>
      </c>
      <c r="Q379" s="13">
        <v>35</v>
      </c>
      <c r="R379" s="13">
        <v>87.750000000000014</v>
      </c>
    </row>
    <row r="380" spans="1:18" s="1" customFormat="1" x14ac:dyDescent="0.25">
      <c r="A380" t="s">
        <v>370</v>
      </c>
      <c r="B380">
        <v>88008</v>
      </c>
      <c r="C380">
        <v>19</v>
      </c>
      <c r="D380">
        <v>2009</v>
      </c>
      <c r="E380" s="17">
        <v>0.1179</v>
      </c>
      <c r="F380" s="17">
        <v>2.9850000000000002E-2</v>
      </c>
      <c r="G380" s="17">
        <v>2.555E-2</v>
      </c>
      <c r="H380" s="17">
        <v>8.5629999999999998E-2</v>
      </c>
      <c r="I380" s="18">
        <v>0.36919999999999997</v>
      </c>
      <c r="J380" s="17">
        <v>1.1350000000000001E-2</v>
      </c>
      <c r="K380" s="17">
        <v>2.034E-2</v>
      </c>
      <c r="L380" s="17">
        <v>8.899E-2</v>
      </c>
      <c r="M380" s="17">
        <v>0.28520000000000001</v>
      </c>
      <c r="N380" s="17">
        <v>0.7944</v>
      </c>
      <c r="O380" s="17">
        <v>0.30299999999999999</v>
      </c>
      <c r="P380" s="13">
        <v>34.829443447037704</v>
      </c>
      <c r="Q380" s="13">
        <v>37.342908438061045</v>
      </c>
      <c r="R380" s="13">
        <v>94.72</v>
      </c>
    </row>
    <row r="381" spans="1:18" s="1" customFormat="1" x14ac:dyDescent="0.25">
      <c r="A381" t="s">
        <v>374</v>
      </c>
      <c r="B381">
        <v>88008</v>
      </c>
      <c r="C381">
        <v>24</v>
      </c>
      <c r="D381">
        <v>2009</v>
      </c>
      <c r="E381" s="17">
        <v>0.15770000000000001</v>
      </c>
      <c r="F381" s="17">
        <v>0.1208</v>
      </c>
      <c r="G381" s="17">
        <v>0.11899999999999999</v>
      </c>
      <c r="H381" s="17">
        <v>8.1140000000000004E-2</v>
      </c>
      <c r="I381" s="18">
        <v>0.70830000000000004</v>
      </c>
      <c r="J381" s="17">
        <v>8.6560000000000005E-3</v>
      </c>
      <c r="K381" s="17">
        <v>1.383E-2</v>
      </c>
      <c r="L381" s="17">
        <v>0.21440000000000001</v>
      </c>
      <c r="M381" s="17">
        <v>0.2994</v>
      </c>
      <c r="N381" s="17">
        <v>0.64290000000000003</v>
      </c>
      <c r="O381" s="17">
        <v>0.28489999999999999</v>
      </c>
      <c r="P381" s="13">
        <v>21.212121212121211</v>
      </c>
      <c r="Q381" s="13">
        <v>22.281639928698752</v>
      </c>
      <c r="R381" s="13">
        <v>13.6</v>
      </c>
    </row>
    <row r="382" spans="1:18" s="1" customFormat="1" x14ac:dyDescent="0.25">
      <c r="A382" t="s">
        <v>378</v>
      </c>
      <c r="B382">
        <v>88008</v>
      </c>
      <c r="C382">
        <v>29</v>
      </c>
      <c r="D382">
        <v>2009</v>
      </c>
      <c r="E382" s="17">
        <v>7.979E-2</v>
      </c>
      <c r="F382" s="17">
        <v>2.64E-2</v>
      </c>
      <c r="G382" s="17">
        <v>3.0939999999999999E-2</v>
      </c>
      <c r="H382" s="17">
        <v>0.10390000000000001</v>
      </c>
      <c r="I382" s="18">
        <v>9.0679999999999997E-2</v>
      </c>
      <c r="J382" s="17">
        <v>6.2830000000000004E-3</v>
      </c>
      <c r="K382" s="17">
        <v>1.1639999999999999E-2</v>
      </c>
      <c r="L382" s="17">
        <v>0.11840000000000001</v>
      </c>
      <c r="M382" s="17">
        <v>4.3589999999999997E-2</v>
      </c>
      <c r="N382" s="17">
        <v>0.1145</v>
      </c>
      <c r="O382" s="17">
        <v>0.2455</v>
      </c>
      <c r="P382" s="13">
        <v>4.2933810375670838</v>
      </c>
      <c r="Q382" s="13">
        <v>12.880143112701253</v>
      </c>
      <c r="R382" s="13">
        <v>55.56</v>
      </c>
    </row>
    <row r="383" spans="1:18" s="1" customFormat="1" x14ac:dyDescent="0.25">
      <c r="A383" t="s">
        <v>382</v>
      </c>
      <c r="B383">
        <v>88008</v>
      </c>
      <c r="C383">
        <v>34</v>
      </c>
      <c r="D383">
        <v>2009</v>
      </c>
      <c r="E383" s="17">
        <v>8.0229999999999996E-2</v>
      </c>
      <c r="F383" s="17">
        <v>3.6360000000000003E-2</v>
      </c>
      <c r="G383" s="17">
        <v>3.6589999999999998E-2</v>
      </c>
      <c r="H383" s="17">
        <v>3.3399999999999999E-2</v>
      </c>
      <c r="I383" s="18">
        <v>6.2460000000000002E-2</v>
      </c>
      <c r="J383" s="17">
        <v>6.6680000000000003E-3</v>
      </c>
      <c r="K383" s="17">
        <v>2.1319999999999999E-2</v>
      </c>
      <c r="L383" s="17">
        <v>0.17369999999999999</v>
      </c>
      <c r="M383" s="17">
        <v>4.6089999999999999E-2</v>
      </c>
      <c r="N383" s="17">
        <v>0.20380000000000001</v>
      </c>
      <c r="O383" s="17">
        <v>0.30159999999999998</v>
      </c>
      <c r="P383" s="13">
        <v>0.89445438282647582</v>
      </c>
      <c r="Q383" s="13">
        <v>11.270125223613595</v>
      </c>
      <c r="R383" s="13">
        <v>42.839999999999996</v>
      </c>
    </row>
    <row r="384" spans="1:18" s="1" customFormat="1" x14ac:dyDescent="0.25">
      <c r="A384" t="s">
        <v>386</v>
      </c>
      <c r="B384">
        <v>88008</v>
      </c>
      <c r="C384">
        <v>39</v>
      </c>
      <c r="D384">
        <v>2009</v>
      </c>
      <c r="E384" s="17">
        <v>4.3810000000000002E-2</v>
      </c>
      <c r="F384" s="17">
        <v>2.767E-2</v>
      </c>
      <c r="G384" s="17">
        <v>2.7640000000000001E-2</v>
      </c>
      <c r="H384" s="17">
        <v>3.5529999999999999E-2</v>
      </c>
      <c r="I384" s="18">
        <v>5.8349999999999999E-2</v>
      </c>
      <c r="J384" s="17">
        <v>8.2269999999999999E-3</v>
      </c>
      <c r="K384" s="17">
        <v>1.8749999999999999E-2</v>
      </c>
      <c r="L384" s="17">
        <v>5.3359999999999998E-2</v>
      </c>
      <c r="M384" s="17">
        <v>0.1157</v>
      </c>
      <c r="N384" s="17">
        <v>0.1363</v>
      </c>
      <c r="O384" s="17">
        <v>0.1794</v>
      </c>
      <c r="P384" s="6">
        <v>0</v>
      </c>
      <c r="Q384" s="13">
        <v>2.5179856115107913</v>
      </c>
      <c r="R384" s="13">
        <v>0</v>
      </c>
    </row>
    <row r="385" spans="1:18" s="1" customFormat="1" x14ac:dyDescent="0.25">
      <c r="A385" t="s">
        <v>394</v>
      </c>
      <c r="B385">
        <v>88008</v>
      </c>
      <c r="C385">
        <v>44</v>
      </c>
      <c r="D385">
        <v>2009</v>
      </c>
      <c r="E385" s="17">
        <v>4.2470000000000001E-2</v>
      </c>
      <c r="F385" s="17">
        <v>2.4150000000000001E-2</v>
      </c>
      <c r="G385" s="17">
        <v>2.4840000000000001E-2</v>
      </c>
      <c r="H385" s="17">
        <v>5.1540000000000002E-2</v>
      </c>
      <c r="I385" s="18">
        <v>5.9959999999999999E-2</v>
      </c>
      <c r="J385" s="17">
        <v>7.7949999999999998E-3</v>
      </c>
      <c r="K385" s="17">
        <v>2.034E-2</v>
      </c>
      <c r="L385" s="17">
        <v>3.2719999999999999E-2</v>
      </c>
      <c r="M385" s="17">
        <v>0.19750000000000001</v>
      </c>
      <c r="N385" s="17">
        <v>0.1012</v>
      </c>
      <c r="O385" s="17">
        <v>0.17119999999999999</v>
      </c>
      <c r="P385" s="13">
        <v>3.5460992907801416</v>
      </c>
      <c r="Q385" s="13">
        <v>12.411347517730496</v>
      </c>
      <c r="R385" s="13">
        <v>0</v>
      </c>
    </row>
    <row r="386" spans="1:18" s="1" customFormat="1" x14ac:dyDescent="0.25">
      <c r="A386" t="s">
        <v>398</v>
      </c>
      <c r="B386">
        <v>88008</v>
      </c>
      <c r="C386">
        <v>49</v>
      </c>
      <c r="D386">
        <v>2009</v>
      </c>
      <c r="E386" s="17">
        <v>0.25459999999999999</v>
      </c>
      <c r="F386" s="17">
        <v>4.6059999999999997E-2</v>
      </c>
      <c r="G386" s="17">
        <v>0.14799999999999999</v>
      </c>
      <c r="H386" s="17">
        <v>0.1249</v>
      </c>
      <c r="I386" s="18">
        <v>0.31219999999999998</v>
      </c>
      <c r="J386" s="17">
        <v>6.3400000000000001E-3</v>
      </c>
      <c r="K386" s="17">
        <v>0.37630000000000002</v>
      </c>
      <c r="L386" s="17">
        <v>0.1474</v>
      </c>
      <c r="M386" s="17">
        <v>4.4170000000000001E-2</v>
      </c>
      <c r="N386" s="17">
        <v>0.34339999999999998</v>
      </c>
      <c r="O386" s="17">
        <v>0.108</v>
      </c>
      <c r="P386" s="13">
        <v>72.321428571428569</v>
      </c>
      <c r="Q386" s="13">
        <v>20.357142857142858</v>
      </c>
      <c r="R386" s="13">
        <v>53.510000000000005</v>
      </c>
    </row>
    <row r="387" spans="1:18" s="1" customFormat="1" x14ac:dyDescent="0.25">
      <c r="A387" t="s">
        <v>414</v>
      </c>
      <c r="B387">
        <v>88012</v>
      </c>
      <c r="C387">
        <v>4</v>
      </c>
      <c r="D387">
        <v>2009</v>
      </c>
      <c r="E387" s="17">
        <v>0.1052</v>
      </c>
      <c r="F387" s="17">
        <v>0.13639999999999999</v>
      </c>
      <c r="G387" s="17">
        <v>0.16439999999999999</v>
      </c>
      <c r="H387" s="17">
        <v>3.1220000000000001E-2</v>
      </c>
      <c r="I387" s="18">
        <v>0.12690000000000001</v>
      </c>
      <c r="J387" s="17">
        <v>5.6010000000000001E-3</v>
      </c>
      <c r="K387" s="17">
        <v>2.743E-2</v>
      </c>
      <c r="L387" s="17">
        <v>0.1779</v>
      </c>
      <c r="M387" s="17">
        <v>0.20449999999999999</v>
      </c>
      <c r="N387" s="17">
        <v>1.1259999999999999</v>
      </c>
      <c r="O387" s="17">
        <v>1.35</v>
      </c>
      <c r="P387" s="13">
        <v>7.3345259391771016</v>
      </c>
      <c r="Q387" s="13">
        <v>11.449016100178891</v>
      </c>
      <c r="R387" s="13">
        <v>0</v>
      </c>
    </row>
    <row r="388" spans="1:18" s="1" customFormat="1" x14ac:dyDescent="0.25">
      <c r="A388" t="s">
        <v>418</v>
      </c>
      <c r="B388">
        <v>88012</v>
      </c>
      <c r="C388">
        <v>9</v>
      </c>
      <c r="D388">
        <v>2009</v>
      </c>
      <c r="E388" s="17">
        <v>4.0289999999999999E-2</v>
      </c>
      <c r="F388" s="17">
        <v>0.16830000000000001</v>
      </c>
      <c r="G388" s="17">
        <v>0.1077</v>
      </c>
      <c r="H388" s="17">
        <v>2.862E-2</v>
      </c>
      <c r="I388" s="18">
        <v>0.1169</v>
      </c>
      <c r="J388" s="17">
        <v>5.8500000000000002E-3</v>
      </c>
      <c r="K388" s="17">
        <v>3.039E-2</v>
      </c>
      <c r="L388" s="17">
        <v>4.4060000000000002E-2</v>
      </c>
      <c r="M388" s="17">
        <v>8.9149999999999993E-2</v>
      </c>
      <c r="N388" s="17">
        <v>0.43459999999999999</v>
      </c>
      <c r="O388" s="17">
        <v>0.44479999999999997</v>
      </c>
      <c r="P388" s="13">
        <v>0.18050541516245489</v>
      </c>
      <c r="Q388" s="13">
        <v>8.6642599277978345</v>
      </c>
      <c r="R388" s="13">
        <v>81.25</v>
      </c>
    </row>
    <row r="389" spans="1:18" s="1" customFormat="1" x14ac:dyDescent="0.25">
      <c r="A389" t="s">
        <v>406</v>
      </c>
      <c r="B389">
        <v>88012</v>
      </c>
      <c r="C389">
        <v>14</v>
      </c>
      <c r="D389">
        <v>2009</v>
      </c>
      <c r="E389" s="17">
        <v>0.2596</v>
      </c>
      <c r="F389" s="17">
        <v>0.71360000000000001</v>
      </c>
      <c r="G389" s="17">
        <v>0.75</v>
      </c>
      <c r="H389" s="17">
        <v>0.30640000000000001</v>
      </c>
      <c r="I389" s="18">
        <v>0.64049999999999996</v>
      </c>
      <c r="J389" s="17">
        <v>7.8209999999999998E-3</v>
      </c>
      <c r="K389" s="17">
        <v>0.32529999999999998</v>
      </c>
      <c r="L389" s="17">
        <v>0.2417</v>
      </c>
      <c r="M389" s="17">
        <v>0.2127</v>
      </c>
      <c r="N389" s="17">
        <v>0.68289999999999995</v>
      </c>
      <c r="O389" s="17">
        <v>0.5615</v>
      </c>
      <c r="P389" s="13">
        <v>47.058823529411768</v>
      </c>
      <c r="Q389" s="13">
        <v>19.429590017825312</v>
      </c>
      <c r="R389" s="13">
        <v>55.96</v>
      </c>
    </row>
    <row r="390" spans="1:18" s="1" customFormat="1" x14ac:dyDescent="0.25">
      <c r="A390" t="s">
        <v>410</v>
      </c>
      <c r="B390">
        <v>88012</v>
      </c>
      <c r="C390">
        <v>19</v>
      </c>
      <c r="D390">
        <v>2009</v>
      </c>
      <c r="E390" s="17">
        <v>8.3890000000000006E-2</v>
      </c>
      <c r="F390" s="17">
        <v>0.36409999999999998</v>
      </c>
      <c r="G390" s="17">
        <v>0.24279999999999999</v>
      </c>
      <c r="H390" s="17">
        <v>0.1016</v>
      </c>
      <c r="I390" s="18">
        <v>0.77300000000000002</v>
      </c>
      <c r="J390" s="17">
        <v>9.9170000000000005E-3</v>
      </c>
      <c r="K390" s="17">
        <v>0.57630000000000003</v>
      </c>
      <c r="L390" s="17">
        <v>4.5780000000000001E-2</v>
      </c>
      <c r="M390" s="17">
        <v>0.1212</v>
      </c>
      <c r="N390" s="17">
        <v>0.4788</v>
      </c>
      <c r="O390" s="17">
        <v>0.90110000000000001</v>
      </c>
      <c r="P390" s="13">
        <v>43.850267379679146</v>
      </c>
      <c r="Q390" s="13">
        <v>21.568627450980394</v>
      </c>
      <c r="R390" s="13">
        <v>70.240000000000009</v>
      </c>
    </row>
    <row r="391" spans="1:18" s="1" customFormat="1" x14ac:dyDescent="0.25">
      <c r="A391" t="s">
        <v>419</v>
      </c>
      <c r="B391">
        <v>88923</v>
      </c>
      <c r="C391">
        <v>9</v>
      </c>
      <c r="D391">
        <v>2009</v>
      </c>
      <c r="E391" s="17">
        <v>2.911E-2</v>
      </c>
      <c r="F391" s="17">
        <v>0.755</v>
      </c>
      <c r="G391" s="17">
        <v>1.2230000000000001</v>
      </c>
      <c r="H391" s="17">
        <v>0.433</v>
      </c>
      <c r="I391" s="18">
        <v>0.96789999999999998</v>
      </c>
      <c r="J391" s="17">
        <v>4.829E-2</v>
      </c>
      <c r="K391" s="17">
        <v>5.6239999999999998E-2</v>
      </c>
      <c r="L391" s="17">
        <v>0.48070000000000002</v>
      </c>
      <c r="M391" s="17">
        <v>0.1971</v>
      </c>
      <c r="N391" s="17">
        <v>1.2649999999999999</v>
      </c>
      <c r="O391" s="17">
        <v>9.2590000000000006E-2</v>
      </c>
      <c r="P391" s="13">
        <v>98.389982110912342</v>
      </c>
      <c r="Q391" s="13">
        <v>1.2522361359570662</v>
      </c>
      <c r="R391" s="13">
        <v>0</v>
      </c>
    </row>
    <row r="392" spans="1:18" s="1" customFormat="1" x14ac:dyDescent="0.25">
      <c r="A392" s="2"/>
      <c r="B392" s="2"/>
      <c r="C392" s="2"/>
      <c r="D392" s="2"/>
      <c r="E392" s="2"/>
      <c r="F392" s="2"/>
      <c r="G392" s="2"/>
      <c r="H392" s="2"/>
      <c r="P392" s="11"/>
      <c r="Q392" s="2"/>
    </row>
    <row r="393" spans="1:18" s="1" customFormat="1" x14ac:dyDescent="0.25">
      <c r="A393" s="2"/>
      <c r="B393" s="2"/>
      <c r="C393" s="2"/>
      <c r="D393" s="2"/>
      <c r="E393" s="2"/>
      <c r="F393" s="2"/>
      <c r="G393" s="2"/>
      <c r="H393" s="2"/>
      <c r="P393" s="11"/>
      <c r="Q393" s="2"/>
    </row>
    <row r="394" spans="1:18" s="1" customFormat="1" x14ac:dyDescent="0.25">
      <c r="A394" s="2"/>
      <c r="B394" s="2"/>
      <c r="C394" s="2"/>
      <c r="D394" s="2"/>
      <c r="E394" s="2"/>
      <c r="F394" s="2"/>
      <c r="G394" s="2"/>
      <c r="H394" s="2"/>
      <c r="P394" s="11"/>
      <c r="Q394" s="2"/>
    </row>
    <row r="395" spans="1:18" s="1" customFormat="1" x14ac:dyDescent="0.25">
      <c r="A395" s="2"/>
      <c r="B395" s="2"/>
      <c r="C395" s="2"/>
      <c r="D395" s="2"/>
      <c r="E395" s="2"/>
      <c r="F395" s="2"/>
      <c r="G395" s="2"/>
      <c r="H395" s="2"/>
      <c r="P395" s="11"/>
      <c r="Q395" s="2"/>
    </row>
    <row r="396" spans="1:18" s="1" customFormat="1" x14ac:dyDescent="0.25">
      <c r="A396" s="2"/>
      <c r="B396" s="2"/>
      <c r="C396" s="2"/>
      <c r="D396" s="2"/>
      <c r="E396" s="2"/>
      <c r="F396" s="2"/>
      <c r="G396" s="2"/>
      <c r="H396" s="2"/>
      <c r="P396" s="11"/>
      <c r="Q396" s="2"/>
    </row>
    <row r="397" spans="1:18" s="1" customFormat="1" x14ac:dyDescent="0.25">
      <c r="A397" s="2"/>
      <c r="B397" s="2"/>
      <c r="C397" s="2"/>
      <c r="D397" s="2"/>
      <c r="E397" s="2"/>
      <c r="F397" s="2"/>
      <c r="G397" s="2"/>
      <c r="H397" s="2"/>
      <c r="P397" s="11"/>
      <c r="Q397" s="2"/>
    </row>
    <row r="398" spans="1:18" s="1" customFormat="1" x14ac:dyDescent="0.25">
      <c r="A398" s="2"/>
      <c r="B398" s="2"/>
      <c r="C398" s="2"/>
      <c r="D398" s="2"/>
      <c r="E398" s="2"/>
      <c r="F398" s="2"/>
      <c r="G398" s="2"/>
      <c r="H398" s="2"/>
      <c r="P398" s="11"/>
      <c r="Q398" s="2"/>
    </row>
    <row r="399" spans="1:18" s="1" customFormat="1" x14ac:dyDescent="0.25">
      <c r="A399" s="2"/>
      <c r="B399" s="2"/>
      <c r="C399" s="2"/>
      <c r="D399" s="2"/>
      <c r="E399" s="2"/>
      <c r="F399" s="2"/>
      <c r="G399" s="2"/>
      <c r="H399" s="2"/>
      <c r="P399" s="11"/>
      <c r="Q399" s="2"/>
    </row>
    <row r="400" spans="1:18" s="1" customFormat="1" x14ac:dyDescent="0.25">
      <c r="A400" s="2"/>
      <c r="B400" s="2"/>
      <c r="C400" s="2"/>
      <c r="D400" s="2"/>
      <c r="E400" s="2"/>
      <c r="F400" s="2"/>
      <c r="G400" s="2"/>
      <c r="H400" s="2"/>
      <c r="P400" s="11"/>
      <c r="Q400" s="2"/>
    </row>
    <row r="401" spans="1:17" s="1" customFormat="1" x14ac:dyDescent="0.25">
      <c r="A401" s="2"/>
      <c r="B401" s="2"/>
      <c r="C401" s="2"/>
      <c r="D401" s="2"/>
      <c r="E401" s="2"/>
      <c r="F401" s="2"/>
      <c r="G401" s="2"/>
      <c r="H401" s="2"/>
      <c r="P401" s="11"/>
      <c r="Q401" s="2"/>
    </row>
    <row r="402" spans="1:17" s="1" customFormat="1" x14ac:dyDescent="0.25">
      <c r="A402" s="2"/>
      <c r="B402" s="2"/>
      <c r="C402" s="2"/>
      <c r="D402" s="2"/>
      <c r="E402" s="2"/>
      <c r="F402" s="2"/>
      <c r="G402" s="2"/>
      <c r="H402" s="2"/>
      <c r="P402" s="11"/>
      <c r="Q402" s="2"/>
    </row>
    <row r="403" spans="1:17" s="1" customFormat="1" x14ac:dyDescent="0.25">
      <c r="A403" s="2"/>
      <c r="B403" s="2"/>
      <c r="C403" s="2"/>
      <c r="D403" s="2"/>
      <c r="E403" s="2"/>
      <c r="F403" s="2"/>
      <c r="G403" s="2"/>
      <c r="H403" s="2"/>
      <c r="P403" s="11"/>
      <c r="Q403" s="2"/>
    </row>
    <row r="404" spans="1:17" s="1" customFormat="1" x14ac:dyDescent="0.25">
      <c r="A404" s="2"/>
      <c r="B404" s="2"/>
      <c r="C404" s="2"/>
      <c r="D404" s="2"/>
      <c r="E404" s="2"/>
      <c r="F404" s="2"/>
      <c r="G404" s="2"/>
      <c r="H404" s="2"/>
      <c r="P404" s="11"/>
      <c r="Q404" s="2"/>
    </row>
    <row r="405" spans="1:17" s="1" customFormat="1" x14ac:dyDescent="0.25">
      <c r="A405" s="2"/>
      <c r="B405" s="2"/>
      <c r="C405" s="2"/>
      <c r="D405" s="2"/>
      <c r="E405" s="2"/>
      <c r="F405" s="2"/>
      <c r="G405" s="2"/>
      <c r="H405" s="2"/>
      <c r="P405" s="11"/>
      <c r="Q405" s="2"/>
    </row>
    <row r="406" spans="1:17" s="1" customFormat="1" x14ac:dyDescent="0.25">
      <c r="A406" s="2"/>
      <c r="B406" s="2"/>
      <c r="C406" s="2"/>
      <c r="D406" s="2"/>
      <c r="E406" s="2"/>
      <c r="F406" s="2"/>
      <c r="G406" s="2"/>
      <c r="H406" s="2"/>
      <c r="P406" s="11"/>
      <c r="Q406" s="2"/>
    </row>
    <row r="407" spans="1:17" s="1" customFormat="1" x14ac:dyDescent="0.25">
      <c r="A407" s="2"/>
      <c r="B407" s="2"/>
      <c r="C407" s="2"/>
      <c r="D407" s="2"/>
      <c r="E407" s="2"/>
      <c r="F407" s="2"/>
      <c r="G407" s="2"/>
      <c r="H407" s="2"/>
      <c r="P407" s="11"/>
      <c r="Q407" s="2"/>
    </row>
    <row r="408" spans="1:17" s="1" customFormat="1" x14ac:dyDescent="0.25">
      <c r="A408" s="2"/>
      <c r="B408" s="2"/>
      <c r="C408" s="2"/>
      <c r="D408" s="2"/>
      <c r="E408" s="2"/>
      <c r="F408" s="2"/>
      <c r="G408" s="2"/>
      <c r="H408" s="2"/>
      <c r="P408" s="11"/>
      <c r="Q408" s="2"/>
    </row>
    <row r="409" spans="1:17" s="1" customFormat="1" x14ac:dyDescent="0.25">
      <c r="A409" s="2"/>
      <c r="B409" s="2"/>
      <c r="C409" s="2"/>
      <c r="D409" s="2"/>
      <c r="E409" s="2"/>
      <c r="F409" s="2"/>
      <c r="G409" s="2"/>
      <c r="H409" s="2"/>
      <c r="P409" s="11"/>
      <c r="Q409" s="2"/>
    </row>
    <row r="410" spans="1:17" s="1" customFormat="1" x14ac:dyDescent="0.25">
      <c r="A410" s="2"/>
      <c r="B410" s="2"/>
      <c r="C410" s="2"/>
      <c r="D410" s="2"/>
      <c r="E410" s="2"/>
      <c r="F410" s="2"/>
      <c r="G410" s="2"/>
      <c r="H410" s="2"/>
      <c r="P410" s="11"/>
      <c r="Q410" s="2"/>
    </row>
    <row r="411" spans="1:17" s="1" customFormat="1" x14ac:dyDescent="0.25">
      <c r="A411" s="2"/>
      <c r="B411" s="2"/>
      <c r="C411" s="2"/>
      <c r="D411" s="2"/>
      <c r="E411" s="2"/>
      <c r="F411" s="2"/>
      <c r="G411" s="2"/>
      <c r="H411" s="2"/>
      <c r="P411" s="11"/>
      <c r="Q411" s="2"/>
    </row>
    <row r="412" spans="1:17" s="1" customFormat="1" x14ac:dyDescent="0.25">
      <c r="A412" s="2"/>
      <c r="B412" s="2"/>
      <c r="C412" s="2"/>
      <c r="D412" s="2"/>
      <c r="E412" s="2"/>
      <c r="F412" s="2"/>
      <c r="G412" s="2"/>
      <c r="H412" s="2"/>
      <c r="P412" s="11"/>
      <c r="Q412" s="2"/>
    </row>
    <row r="413" spans="1:17" s="1" customFormat="1" x14ac:dyDescent="0.25">
      <c r="A413" s="2"/>
      <c r="B413" s="2"/>
      <c r="C413" s="2"/>
      <c r="D413" s="2"/>
      <c r="E413" s="2"/>
      <c r="F413" s="2"/>
      <c r="G413" s="2"/>
      <c r="H413" s="2"/>
      <c r="P413" s="11"/>
      <c r="Q413" s="2"/>
    </row>
    <row r="414" spans="1:17" s="1" customFormat="1" x14ac:dyDescent="0.25">
      <c r="A414" s="2"/>
      <c r="B414" s="2"/>
      <c r="C414" s="2"/>
      <c r="D414" s="2"/>
      <c r="E414" s="2"/>
      <c r="F414" s="2"/>
      <c r="G414" s="2"/>
      <c r="H414" s="2"/>
      <c r="P414" s="11"/>
      <c r="Q414" s="2"/>
    </row>
    <row r="415" spans="1:17" s="1" customFormat="1" x14ac:dyDescent="0.25">
      <c r="A415" s="2"/>
      <c r="B415" s="2"/>
      <c r="C415" s="2"/>
      <c r="D415" s="2"/>
      <c r="E415" s="2"/>
      <c r="F415" s="2"/>
      <c r="G415" s="2"/>
      <c r="H415" s="2"/>
      <c r="P415" s="11"/>
      <c r="Q415" s="2"/>
    </row>
    <row r="416" spans="1:17" s="1" customFormat="1" x14ac:dyDescent="0.25">
      <c r="A416" s="2"/>
      <c r="B416" s="2"/>
      <c r="C416" s="2"/>
      <c r="D416" s="2"/>
      <c r="E416" s="2"/>
      <c r="F416" s="2"/>
      <c r="G416" s="2"/>
      <c r="H416" s="2"/>
      <c r="P416" s="11"/>
      <c r="Q416" s="2"/>
    </row>
    <row r="417" spans="1:17" s="1" customFormat="1" x14ac:dyDescent="0.25">
      <c r="A417" s="2"/>
      <c r="B417" s="2"/>
      <c r="C417" s="2"/>
      <c r="D417" s="2"/>
      <c r="E417" s="2"/>
      <c r="F417" s="2"/>
      <c r="G417" s="2"/>
      <c r="H417" s="2"/>
      <c r="P417" s="11"/>
      <c r="Q417" s="2"/>
    </row>
    <row r="418" spans="1:17" s="1" customFormat="1" x14ac:dyDescent="0.25">
      <c r="A418" s="2"/>
      <c r="B418" s="2"/>
      <c r="C418" s="2"/>
      <c r="D418" s="2"/>
      <c r="E418" s="2"/>
      <c r="F418" s="2"/>
      <c r="G418" s="2"/>
      <c r="H418" s="2"/>
      <c r="P418" s="11"/>
      <c r="Q418" s="2"/>
    </row>
    <row r="419" spans="1:17" s="1" customFormat="1" x14ac:dyDescent="0.25">
      <c r="A419" s="2"/>
      <c r="B419" s="2"/>
      <c r="C419" s="2"/>
      <c r="D419" s="2"/>
      <c r="E419" s="2"/>
      <c r="F419" s="2"/>
      <c r="G419" s="2"/>
      <c r="H419" s="2"/>
      <c r="P419" s="11"/>
      <c r="Q419" s="2"/>
    </row>
    <row r="420" spans="1:17" s="1" customFormat="1" x14ac:dyDescent="0.25">
      <c r="A420" s="2"/>
      <c r="B420" s="2"/>
      <c r="C420" s="2"/>
      <c r="D420" s="2"/>
      <c r="E420" s="2"/>
      <c r="F420" s="2"/>
      <c r="G420" s="2"/>
      <c r="H420" s="2"/>
      <c r="P420" s="11"/>
      <c r="Q420" s="2"/>
    </row>
    <row r="421" spans="1:17" s="1" customFormat="1" x14ac:dyDescent="0.25">
      <c r="A421" s="2"/>
      <c r="B421" s="2"/>
      <c r="C421" s="2"/>
      <c r="D421" s="2"/>
      <c r="E421" s="2"/>
      <c r="F421" s="2"/>
      <c r="G421" s="2"/>
      <c r="H421" s="2"/>
      <c r="P421" s="11"/>
      <c r="Q421" s="2"/>
    </row>
    <row r="422" spans="1:17" s="1" customFormat="1" x14ac:dyDescent="0.25">
      <c r="A422" s="2"/>
      <c r="B422" s="2"/>
      <c r="C422" s="2"/>
      <c r="D422" s="2"/>
      <c r="E422" s="2"/>
      <c r="F422" s="2"/>
      <c r="G422" s="2"/>
      <c r="H422" s="2"/>
      <c r="P422" s="11"/>
      <c r="Q422" s="2"/>
    </row>
    <row r="423" spans="1:17" s="1" customFormat="1" x14ac:dyDescent="0.25">
      <c r="A423" s="2"/>
      <c r="B423" s="2"/>
      <c r="C423" s="2"/>
      <c r="D423" s="2"/>
      <c r="E423" s="2"/>
      <c r="F423" s="2"/>
      <c r="G423" s="2"/>
      <c r="H423" s="2"/>
      <c r="P423" s="11"/>
      <c r="Q423" s="2"/>
    </row>
    <row r="424" spans="1:17" s="1" customFormat="1" x14ac:dyDescent="0.25">
      <c r="A424" s="2"/>
      <c r="B424" s="2"/>
      <c r="C424" s="2"/>
      <c r="D424" s="2"/>
      <c r="E424" s="2"/>
      <c r="F424" s="2"/>
      <c r="G424" s="2"/>
      <c r="H424" s="2"/>
      <c r="P424" s="11"/>
      <c r="Q424" s="2"/>
    </row>
    <row r="425" spans="1:17" s="1" customFormat="1" x14ac:dyDescent="0.25">
      <c r="A425" s="2"/>
      <c r="B425" s="2"/>
      <c r="C425" s="2"/>
      <c r="D425" s="2"/>
      <c r="E425" s="2"/>
      <c r="F425" s="2"/>
      <c r="G425" s="2"/>
      <c r="H425" s="2"/>
      <c r="P425" s="11"/>
      <c r="Q425" s="2"/>
    </row>
    <row r="426" spans="1:17" s="1" customFormat="1" x14ac:dyDescent="0.25">
      <c r="A426" s="2"/>
      <c r="B426" s="2"/>
      <c r="C426" s="2"/>
      <c r="D426" s="2"/>
      <c r="E426" s="2"/>
      <c r="F426" s="2"/>
      <c r="G426" s="2"/>
      <c r="H426" s="2"/>
      <c r="P426" s="11"/>
      <c r="Q426" s="2"/>
    </row>
    <row r="427" spans="1:17" s="1" customFormat="1" x14ac:dyDescent="0.25">
      <c r="A427" s="2"/>
      <c r="B427" s="2"/>
      <c r="C427" s="2"/>
      <c r="D427" s="2"/>
      <c r="E427" s="2"/>
      <c r="F427" s="2"/>
      <c r="G427" s="2"/>
      <c r="H427" s="2"/>
      <c r="P427" s="11"/>
      <c r="Q427" s="2"/>
    </row>
    <row r="428" spans="1:17" s="1" customFormat="1" x14ac:dyDescent="0.25">
      <c r="A428" s="2"/>
      <c r="B428" s="2"/>
      <c r="C428" s="2"/>
      <c r="D428" s="2"/>
      <c r="E428" s="2"/>
      <c r="F428" s="2"/>
      <c r="G428" s="2"/>
      <c r="H428" s="2"/>
      <c r="P428" s="11"/>
      <c r="Q428" s="2"/>
    </row>
    <row r="429" spans="1:17" s="1" customFormat="1" x14ac:dyDescent="0.25">
      <c r="A429" s="2"/>
      <c r="B429" s="2"/>
      <c r="C429" s="2"/>
      <c r="D429" s="2"/>
      <c r="E429" s="2"/>
      <c r="F429" s="2"/>
      <c r="G429" s="2"/>
      <c r="H429" s="2"/>
      <c r="P429" s="11"/>
      <c r="Q429" s="2"/>
    </row>
    <row r="430" spans="1:17" s="1" customFormat="1" x14ac:dyDescent="0.25">
      <c r="A430" s="2"/>
      <c r="B430" s="2"/>
      <c r="C430" s="2"/>
      <c r="D430" s="2"/>
      <c r="E430" s="2"/>
      <c r="F430" s="2"/>
      <c r="G430" s="2"/>
      <c r="H430" s="2"/>
      <c r="P430" s="11"/>
      <c r="Q430" s="2"/>
    </row>
    <row r="431" spans="1:17" s="1" customFormat="1" x14ac:dyDescent="0.25">
      <c r="A431" s="2"/>
      <c r="B431" s="2"/>
      <c r="C431" s="2"/>
      <c r="D431" s="2"/>
      <c r="E431" s="2"/>
      <c r="F431" s="2"/>
      <c r="G431" s="2"/>
      <c r="H431" s="2"/>
      <c r="P431" s="11"/>
      <c r="Q431" s="2"/>
    </row>
    <row r="432" spans="1:17" s="1" customFormat="1" x14ac:dyDescent="0.25">
      <c r="A432" s="2"/>
      <c r="B432" s="2"/>
      <c r="C432" s="2"/>
      <c r="D432" s="2"/>
      <c r="E432" s="2"/>
      <c r="F432" s="2"/>
      <c r="G432" s="2"/>
      <c r="H432" s="2"/>
      <c r="P432" s="11"/>
      <c r="Q432" s="2"/>
    </row>
    <row r="433" spans="1:17" s="1" customFormat="1" x14ac:dyDescent="0.25">
      <c r="A433" s="2"/>
      <c r="B433" s="2"/>
      <c r="C433" s="2"/>
      <c r="D433" s="2"/>
      <c r="E433" s="2"/>
      <c r="F433" s="2"/>
      <c r="G433" s="2"/>
      <c r="H433" s="2"/>
      <c r="P433" s="11"/>
      <c r="Q433" s="2"/>
    </row>
    <row r="434" spans="1:17" s="1" customFormat="1" x14ac:dyDescent="0.25">
      <c r="A434" s="2"/>
      <c r="B434" s="2"/>
      <c r="C434" s="2"/>
      <c r="D434" s="2"/>
      <c r="E434" s="2"/>
      <c r="F434" s="2"/>
      <c r="G434" s="2"/>
      <c r="H434" s="2"/>
      <c r="P434" s="11"/>
      <c r="Q434" s="2"/>
    </row>
    <row r="435" spans="1:17" s="1" customFormat="1" x14ac:dyDescent="0.25">
      <c r="A435" s="2"/>
      <c r="B435" s="2"/>
      <c r="C435" s="2"/>
      <c r="D435" s="2"/>
      <c r="E435" s="2"/>
      <c r="F435" s="2"/>
      <c r="G435" s="2"/>
      <c r="H435" s="2"/>
      <c r="P435" s="11"/>
      <c r="Q435" s="2"/>
    </row>
    <row r="436" spans="1:17" s="1" customFormat="1" x14ac:dyDescent="0.25">
      <c r="A436" s="2"/>
      <c r="B436" s="2"/>
      <c r="C436" s="2"/>
      <c r="D436" s="2"/>
      <c r="E436" s="2"/>
      <c r="F436" s="2"/>
      <c r="G436" s="2"/>
      <c r="H436" s="2"/>
      <c r="P436" s="11"/>
      <c r="Q436" s="2"/>
    </row>
    <row r="437" spans="1:17" s="1" customFormat="1" x14ac:dyDescent="0.25">
      <c r="A437" s="2"/>
      <c r="B437" s="2"/>
      <c r="C437" s="2"/>
      <c r="D437" s="2"/>
      <c r="E437" s="2"/>
      <c r="F437" s="2"/>
      <c r="G437" s="2"/>
      <c r="H437" s="2"/>
      <c r="P437" s="11"/>
      <c r="Q437" s="2"/>
    </row>
    <row r="438" spans="1:17" s="1" customFormat="1" x14ac:dyDescent="0.25">
      <c r="A438" s="2"/>
      <c r="B438" s="2"/>
      <c r="C438" s="2"/>
      <c r="D438" s="2"/>
      <c r="E438" s="2"/>
      <c r="F438" s="2"/>
      <c r="G438" s="2"/>
      <c r="H438" s="2"/>
      <c r="P438" s="11"/>
      <c r="Q438" s="2"/>
    </row>
    <row r="439" spans="1:17" s="1" customFormat="1" x14ac:dyDescent="0.25">
      <c r="A439" s="2"/>
      <c r="B439" s="2"/>
      <c r="C439" s="2"/>
      <c r="D439" s="2"/>
      <c r="E439" s="2"/>
      <c r="F439" s="2"/>
      <c r="G439" s="2"/>
      <c r="H439" s="2"/>
      <c r="P439" s="11"/>
      <c r="Q439" s="2"/>
    </row>
    <row r="440" spans="1:17" s="1" customFormat="1" x14ac:dyDescent="0.25">
      <c r="A440" s="2"/>
      <c r="B440" s="2"/>
      <c r="C440" s="2"/>
      <c r="D440" s="2"/>
      <c r="E440" s="2"/>
      <c r="F440" s="2"/>
      <c r="G440" s="2"/>
      <c r="H440" s="2"/>
      <c r="P440" s="11"/>
      <c r="Q440" s="2"/>
    </row>
    <row r="441" spans="1:17" s="1" customFormat="1" x14ac:dyDescent="0.25">
      <c r="A441" s="2"/>
      <c r="B441" s="2"/>
      <c r="C441" s="2"/>
      <c r="D441" s="2"/>
      <c r="E441" s="2"/>
      <c r="F441" s="2"/>
      <c r="G441" s="2"/>
      <c r="H441" s="2"/>
      <c r="P441" s="11"/>
      <c r="Q441" s="2"/>
    </row>
    <row r="442" spans="1:17" s="1" customFormat="1" x14ac:dyDescent="0.25">
      <c r="A442" s="2"/>
      <c r="B442" s="2"/>
      <c r="C442" s="2"/>
      <c r="D442" s="2"/>
      <c r="E442" s="2"/>
      <c r="F442" s="2"/>
      <c r="G442" s="2"/>
      <c r="H442" s="2"/>
      <c r="P442" s="11"/>
      <c r="Q442" s="2"/>
    </row>
    <row r="443" spans="1:17" s="1" customFormat="1" x14ac:dyDescent="0.25">
      <c r="A443" s="2"/>
      <c r="B443" s="2"/>
      <c r="C443" s="2"/>
      <c r="D443" s="2"/>
      <c r="E443" s="2"/>
      <c r="F443" s="2"/>
      <c r="G443" s="2"/>
      <c r="H443" s="2"/>
      <c r="P443" s="11"/>
      <c r="Q443" s="2"/>
    </row>
    <row r="444" spans="1:17" s="1" customFormat="1" x14ac:dyDescent="0.25">
      <c r="A444" s="2"/>
      <c r="B444" s="2"/>
      <c r="C444" s="2"/>
      <c r="D444" s="2"/>
      <c r="E444" s="2"/>
      <c r="F444" s="2"/>
      <c r="G444" s="2"/>
      <c r="H444" s="2"/>
      <c r="P444" s="11"/>
      <c r="Q444" s="2"/>
    </row>
    <row r="445" spans="1:17" s="1" customFormat="1" x14ac:dyDescent="0.25">
      <c r="A445" s="2"/>
      <c r="B445" s="2"/>
      <c r="C445" s="2"/>
      <c r="D445" s="2"/>
      <c r="E445" s="2"/>
      <c r="F445" s="2"/>
      <c r="G445" s="2"/>
      <c r="H445" s="2"/>
      <c r="P445" s="11"/>
      <c r="Q445" s="2"/>
    </row>
    <row r="446" spans="1:17" s="1" customFormat="1" x14ac:dyDescent="0.25">
      <c r="A446" s="2"/>
      <c r="B446" s="2"/>
      <c r="C446" s="2"/>
      <c r="D446" s="2"/>
      <c r="E446" s="2"/>
      <c r="F446" s="2"/>
      <c r="G446" s="2"/>
      <c r="H446" s="2"/>
      <c r="P446" s="11"/>
      <c r="Q446" s="2"/>
    </row>
    <row r="447" spans="1:17" s="1" customFormat="1" x14ac:dyDescent="0.25">
      <c r="A447" s="2"/>
      <c r="B447" s="2"/>
      <c r="C447" s="2"/>
      <c r="D447" s="2"/>
      <c r="E447" s="2"/>
      <c r="F447" s="2"/>
      <c r="G447" s="2"/>
      <c r="H447" s="2"/>
      <c r="P447" s="11"/>
      <c r="Q447" s="2"/>
    </row>
    <row r="448" spans="1:17" s="1" customFormat="1" x14ac:dyDescent="0.25">
      <c r="A448" s="2"/>
      <c r="B448" s="2"/>
      <c r="C448" s="2"/>
      <c r="D448" s="2"/>
      <c r="E448" s="2"/>
      <c r="F448" s="2"/>
      <c r="G448" s="2"/>
      <c r="H448" s="2"/>
      <c r="P448" s="11"/>
      <c r="Q448" s="2"/>
    </row>
    <row r="449" spans="1:17" s="1" customFormat="1" x14ac:dyDescent="0.25">
      <c r="A449" s="2"/>
      <c r="B449" s="2"/>
      <c r="C449" s="2"/>
      <c r="D449" s="2"/>
      <c r="E449" s="2"/>
      <c r="F449" s="2"/>
      <c r="G449" s="2"/>
      <c r="H449" s="2"/>
      <c r="P449" s="11"/>
      <c r="Q449" s="2"/>
    </row>
    <row r="450" spans="1:17" s="1" customFormat="1" x14ac:dyDescent="0.25">
      <c r="A450" s="2"/>
      <c r="B450" s="2"/>
      <c r="C450" s="2"/>
      <c r="D450" s="2"/>
      <c r="E450" s="2"/>
      <c r="F450" s="2"/>
      <c r="G450" s="2"/>
      <c r="H450" s="2"/>
      <c r="P450" s="11"/>
      <c r="Q450" s="2"/>
    </row>
    <row r="451" spans="1:17" s="1" customFormat="1" x14ac:dyDescent="0.25">
      <c r="A451" s="2"/>
      <c r="B451" s="2"/>
      <c r="C451" s="2"/>
      <c r="D451" s="2"/>
      <c r="E451" s="2"/>
      <c r="F451" s="2"/>
      <c r="G451" s="2"/>
      <c r="H451" s="2"/>
      <c r="P451" s="11"/>
      <c r="Q451" s="2"/>
    </row>
    <row r="452" spans="1:17" s="1" customFormat="1" x14ac:dyDescent="0.25">
      <c r="A452" s="2"/>
      <c r="B452" s="2"/>
      <c r="C452" s="2"/>
      <c r="D452" s="2"/>
      <c r="E452" s="2"/>
      <c r="F452" s="2"/>
      <c r="G452" s="2"/>
      <c r="H452" s="2"/>
      <c r="P452" s="11"/>
      <c r="Q452" s="2"/>
    </row>
    <row r="453" spans="1:17" s="1" customFormat="1" x14ac:dyDescent="0.25">
      <c r="A453" s="2"/>
      <c r="B453" s="2"/>
      <c r="C453" s="2"/>
      <c r="D453" s="2"/>
      <c r="E453" s="2"/>
      <c r="F453" s="2"/>
      <c r="G453" s="2"/>
      <c r="H453" s="2"/>
      <c r="P453" s="11"/>
      <c r="Q453" s="2"/>
    </row>
    <row r="454" spans="1:17" s="1" customFormat="1" x14ac:dyDescent="0.25">
      <c r="A454" s="2"/>
      <c r="B454" s="2"/>
      <c r="C454" s="2"/>
      <c r="D454" s="2"/>
      <c r="E454" s="2"/>
      <c r="F454" s="2"/>
      <c r="G454" s="2"/>
      <c r="H454" s="2"/>
      <c r="P454" s="11"/>
      <c r="Q454" s="2"/>
    </row>
    <row r="455" spans="1:17" s="1" customFormat="1" x14ac:dyDescent="0.25">
      <c r="A455" s="2"/>
      <c r="B455" s="2"/>
      <c r="C455" s="2"/>
      <c r="D455" s="2"/>
      <c r="E455" s="2"/>
      <c r="F455" s="2"/>
      <c r="G455" s="2"/>
      <c r="H455" s="2"/>
      <c r="P455" s="11"/>
      <c r="Q455" s="2"/>
    </row>
    <row r="456" spans="1:17" s="1" customFormat="1" x14ac:dyDescent="0.25">
      <c r="A456" s="2"/>
      <c r="B456" s="2"/>
      <c r="C456" s="2"/>
      <c r="D456" s="2"/>
      <c r="E456" s="2"/>
      <c r="F456" s="2"/>
      <c r="G456" s="2"/>
      <c r="H456" s="2"/>
      <c r="P456" s="11"/>
      <c r="Q456" s="2"/>
    </row>
    <row r="457" spans="1:17" s="1" customFormat="1" x14ac:dyDescent="0.25">
      <c r="A457" s="2"/>
      <c r="B457" s="2"/>
      <c r="C457" s="2"/>
      <c r="D457" s="2"/>
      <c r="E457" s="2"/>
      <c r="F457" s="2"/>
      <c r="G457" s="2"/>
      <c r="H457" s="2"/>
      <c r="P457" s="11"/>
      <c r="Q457" s="2"/>
    </row>
    <row r="458" spans="1:17" s="1" customFormat="1" x14ac:dyDescent="0.25">
      <c r="A458" s="2"/>
      <c r="B458" s="2"/>
      <c r="C458" s="2"/>
      <c r="D458" s="2"/>
      <c r="E458" s="2"/>
      <c r="F458" s="2"/>
      <c r="G458" s="2"/>
      <c r="H458" s="2"/>
      <c r="P458" s="11"/>
      <c r="Q458" s="2"/>
    </row>
    <row r="459" spans="1:17" s="1" customFormat="1" x14ac:dyDescent="0.25">
      <c r="A459" s="2"/>
      <c r="B459" s="2"/>
      <c r="C459" s="2"/>
      <c r="D459" s="2"/>
      <c r="E459" s="2"/>
      <c r="F459" s="2"/>
      <c r="G459" s="2"/>
      <c r="H459" s="2"/>
      <c r="P459" s="11"/>
      <c r="Q459" s="2"/>
    </row>
    <row r="460" spans="1:17" s="1" customFormat="1" x14ac:dyDescent="0.25">
      <c r="A460" s="2"/>
      <c r="B460" s="2"/>
      <c r="C460" s="2"/>
      <c r="D460" s="2"/>
      <c r="E460" s="2"/>
      <c r="F460" s="2"/>
      <c r="G460" s="2"/>
      <c r="H460" s="2"/>
      <c r="P460" s="11"/>
      <c r="Q46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502"/>
  <sheetViews>
    <sheetView topLeftCell="A420" zoomScale="145" zoomScaleNormal="145" workbookViewId="0">
      <selection activeCell="D2" sqref="D2:Q421"/>
    </sheetView>
  </sheetViews>
  <sheetFormatPr defaultRowHeight="15" x14ac:dyDescent="0.25"/>
  <cols>
    <col min="1" max="1" width="7" style="2" bestFit="1" customWidth="1"/>
    <col min="2" max="2" width="5" style="2" bestFit="1" customWidth="1"/>
    <col min="3" max="3" width="5.5703125" style="2" bestFit="1" customWidth="1"/>
    <col min="4" max="14" width="9.140625" style="11"/>
    <col min="15" max="15" width="9.28515625" style="11" customWidth="1"/>
    <col min="16" max="16" width="10.140625" style="11" customWidth="1"/>
    <col min="17" max="17" width="15.5703125" style="11" customWidth="1"/>
    <col min="18" max="16384" width="9.140625" style="11"/>
  </cols>
  <sheetData>
    <row r="1" spans="1:17" x14ac:dyDescent="0.25">
      <c r="A1" s="2" t="s">
        <v>2</v>
      </c>
      <c r="B1" s="2" t="s">
        <v>3</v>
      </c>
      <c r="C1" s="2" t="s">
        <v>4</v>
      </c>
      <c r="D1" s="11" t="s">
        <v>19</v>
      </c>
      <c r="E1" s="2" t="s">
        <v>420</v>
      </c>
      <c r="F1" s="11" t="s">
        <v>21</v>
      </c>
      <c r="G1" s="11" t="s">
        <v>22</v>
      </c>
      <c r="H1" s="11" t="s">
        <v>23</v>
      </c>
      <c r="I1" s="11" t="s">
        <v>24</v>
      </c>
      <c r="J1" s="11" t="s">
        <v>25</v>
      </c>
      <c r="K1" s="11" t="s">
        <v>26</v>
      </c>
      <c r="L1" s="11" t="s">
        <v>27</v>
      </c>
      <c r="M1" s="11" t="s">
        <v>28</v>
      </c>
      <c r="N1" s="11" t="s">
        <v>29</v>
      </c>
      <c r="O1" s="2" t="s">
        <v>423</v>
      </c>
      <c r="P1" s="2" t="s">
        <v>424</v>
      </c>
      <c r="Q1" s="2" t="s">
        <v>422</v>
      </c>
    </row>
    <row r="2" spans="1:17" x14ac:dyDescent="0.25">
      <c r="A2" s="2">
        <v>46006</v>
      </c>
      <c r="B2" s="2">
        <v>4</v>
      </c>
      <c r="C2" s="2">
        <v>1986</v>
      </c>
      <c r="D2" s="13">
        <v>2.155E-2</v>
      </c>
      <c r="E2" s="13">
        <v>5.1459999999999999E-2</v>
      </c>
      <c r="F2" s="13">
        <v>0.1477</v>
      </c>
      <c r="G2" s="13">
        <v>2.4170000000000001E-2</v>
      </c>
      <c r="H2" s="13">
        <v>3.134E-2</v>
      </c>
      <c r="I2" s="13">
        <v>1.1440000000000001E-2</v>
      </c>
      <c r="J2" s="13">
        <v>3.6960000000000001E-3</v>
      </c>
      <c r="K2" s="13">
        <v>8.3540000000000003E-2</v>
      </c>
      <c r="L2" s="13">
        <v>0.13830000000000001</v>
      </c>
      <c r="M2" s="13">
        <v>0.80559999999999998</v>
      </c>
      <c r="N2" s="13">
        <v>0.99360000000000004</v>
      </c>
      <c r="O2" s="13">
        <v>10.286532951289399</v>
      </c>
      <c r="P2" s="13">
        <v>11.661891117478509</v>
      </c>
      <c r="Q2" s="13">
        <v>0.99</v>
      </c>
    </row>
    <row r="3" spans="1:17" x14ac:dyDescent="0.25">
      <c r="A3" s="2">
        <v>46006</v>
      </c>
      <c r="B3" s="2">
        <v>9</v>
      </c>
      <c r="C3" s="2">
        <v>1986</v>
      </c>
      <c r="D3" s="13">
        <v>2.0559999999999998E-2</v>
      </c>
      <c r="E3" s="13">
        <v>0.26279999999999998</v>
      </c>
      <c r="F3" s="13">
        <v>0.192</v>
      </c>
      <c r="G3" s="13">
        <v>3.0609999999999998E-2</v>
      </c>
      <c r="H3" s="13">
        <v>2.954E-2</v>
      </c>
      <c r="I3" s="13">
        <v>4.0759999999999998E-3</v>
      </c>
      <c r="J3" s="13">
        <v>3.075E-3</v>
      </c>
      <c r="K3" s="13">
        <v>0.28249999999999997</v>
      </c>
      <c r="L3" s="13">
        <v>0.78339999999999999</v>
      </c>
      <c r="M3" s="13">
        <v>0.45490000000000003</v>
      </c>
      <c r="N3" s="13">
        <v>0.73370000000000002</v>
      </c>
      <c r="O3" s="13">
        <v>15.505875609057036</v>
      </c>
      <c r="P3" s="13">
        <v>13.327601031814273</v>
      </c>
      <c r="Q3" s="13">
        <v>10.98</v>
      </c>
    </row>
    <row r="4" spans="1:17" x14ac:dyDescent="0.25">
      <c r="A4" s="2">
        <v>46006</v>
      </c>
      <c r="B4" s="2">
        <v>14</v>
      </c>
      <c r="C4" s="2">
        <v>1986</v>
      </c>
      <c r="D4" s="13">
        <v>2.528E-2</v>
      </c>
      <c r="E4" s="13">
        <v>6.8870000000000001E-2</v>
      </c>
      <c r="F4" s="13">
        <v>7.4749999999999997E-2</v>
      </c>
      <c r="G4" s="13">
        <v>1.738E-2</v>
      </c>
      <c r="H4" s="13">
        <v>1.883E-2</v>
      </c>
      <c r="I4" s="13">
        <v>4.4689999999999999E-3</v>
      </c>
      <c r="J4" s="13">
        <v>3.7239999999999999E-3</v>
      </c>
      <c r="K4" s="13">
        <v>0.1182</v>
      </c>
      <c r="L4" s="13">
        <v>0.3009</v>
      </c>
      <c r="M4" s="13">
        <v>0.49959999999999999</v>
      </c>
      <c r="N4" s="13">
        <v>0.83560000000000001</v>
      </c>
      <c r="O4" s="13">
        <v>6.2750716332378227</v>
      </c>
      <c r="P4" s="13">
        <v>6.3323782234957022</v>
      </c>
      <c r="Q4" s="13">
        <v>0</v>
      </c>
    </row>
    <row r="5" spans="1:17" x14ac:dyDescent="0.25">
      <c r="A5" s="2">
        <v>46006</v>
      </c>
      <c r="B5" s="2">
        <v>19</v>
      </c>
      <c r="C5" s="2">
        <v>1986</v>
      </c>
      <c r="D5" s="13">
        <v>5.2440000000000001E-2</v>
      </c>
      <c r="E5" s="13">
        <v>7.2209999999999996E-2</v>
      </c>
      <c r="F5" s="13">
        <v>0.23519999999999999</v>
      </c>
      <c r="G5" s="13">
        <v>8.8150000000000006E-2</v>
      </c>
      <c r="H5" s="13">
        <v>2.598E-2</v>
      </c>
      <c r="I5" s="13">
        <v>4.2570000000000004E-3</v>
      </c>
      <c r="J5" s="13">
        <v>3.7109999999999999E-3</v>
      </c>
      <c r="K5" s="13">
        <v>0.1333</v>
      </c>
      <c r="L5" s="13">
        <v>0.31519999999999998</v>
      </c>
      <c r="M5" s="13">
        <v>0.85750000000000004</v>
      </c>
      <c r="N5" s="13">
        <v>0.55640000000000001</v>
      </c>
      <c r="O5" s="6">
        <v>21.213856283996563</v>
      </c>
      <c r="P5" s="13">
        <v>16.032064128256511</v>
      </c>
      <c r="Q5" s="13">
        <v>3.75</v>
      </c>
    </row>
    <row r="6" spans="1:17" x14ac:dyDescent="0.25">
      <c r="A6" s="2">
        <v>46006</v>
      </c>
      <c r="B6" s="2">
        <v>24</v>
      </c>
      <c r="C6" s="2">
        <v>1986</v>
      </c>
      <c r="D6" s="13">
        <v>5.6800000000000003E-2</v>
      </c>
      <c r="E6" s="13">
        <v>4.7390000000000002E-2</v>
      </c>
      <c r="F6" s="13">
        <v>0.10879999999999999</v>
      </c>
      <c r="G6" s="13">
        <v>2.3789999999999999E-2</v>
      </c>
      <c r="H6" s="13">
        <v>5.917E-2</v>
      </c>
      <c r="I6" s="13">
        <v>5.2969999999999996E-3</v>
      </c>
      <c r="J6" s="13">
        <v>3.3679999999999999E-3</v>
      </c>
      <c r="K6" s="13">
        <v>5.9950000000000003E-2</v>
      </c>
      <c r="L6" s="13">
        <v>0.1678</v>
      </c>
      <c r="M6" s="13">
        <v>0.26200000000000001</v>
      </c>
      <c r="N6" s="13">
        <v>0.5605</v>
      </c>
      <c r="O6" s="13">
        <v>8.6419753086419746</v>
      </c>
      <c r="P6" s="13">
        <v>9.6468561584840646</v>
      </c>
      <c r="Q6" s="13">
        <v>0</v>
      </c>
    </row>
    <row r="7" spans="1:17" x14ac:dyDescent="0.25">
      <c r="A7" s="2">
        <v>46006</v>
      </c>
      <c r="B7" s="2">
        <v>30</v>
      </c>
      <c r="C7" s="2">
        <v>1986</v>
      </c>
      <c r="D7" s="13">
        <v>2.2700000000000001E-2</v>
      </c>
      <c r="E7" s="13">
        <v>5.1139999999999998E-2</v>
      </c>
      <c r="F7" s="13">
        <v>3.2480000000000002E-2</v>
      </c>
      <c r="G7" s="13">
        <v>2.1839999999999998E-2</v>
      </c>
      <c r="H7" s="13">
        <v>1.6410000000000001E-2</v>
      </c>
      <c r="I7" s="13">
        <v>6.2769999999999996E-3</v>
      </c>
      <c r="J7" s="13">
        <v>3.6970000000000002E-3</v>
      </c>
      <c r="K7" s="13">
        <v>4.1340000000000002E-2</v>
      </c>
      <c r="L7" s="13">
        <v>0.13750000000000001</v>
      </c>
      <c r="M7" s="13">
        <v>0.21529999999999999</v>
      </c>
      <c r="N7" s="13">
        <v>0.15140000000000001</v>
      </c>
      <c r="O7" s="13">
        <v>0.11461318051575932</v>
      </c>
      <c r="P7" s="6">
        <v>7.392550143266476</v>
      </c>
      <c r="Q7" s="6">
        <v>0</v>
      </c>
    </row>
    <row r="8" spans="1:17" x14ac:dyDescent="0.25">
      <c r="A8" s="2">
        <v>46006</v>
      </c>
      <c r="B8" s="2">
        <v>34</v>
      </c>
      <c r="C8" s="2">
        <v>1986</v>
      </c>
      <c r="D8" s="13">
        <v>2.4E-2</v>
      </c>
      <c r="E8" s="13">
        <v>5.3069999999999999E-2</v>
      </c>
      <c r="F8" s="13">
        <v>4.2099999999999999E-2</v>
      </c>
      <c r="G8" s="13">
        <v>2.2579999999999999E-2</v>
      </c>
      <c r="H8" s="13">
        <v>1.6920000000000001E-2</v>
      </c>
      <c r="I8" s="13">
        <v>3.5349999999999999E-3</v>
      </c>
      <c r="J8" s="13">
        <v>4.2160000000000001E-3</v>
      </c>
      <c r="K8" s="13">
        <v>4.1239999999999999E-2</v>
      </c>
      <c r="L8" s="13">
        <v>0.28949999999999998</v>
      </c>
      <c r="M8" s="13">
        <v>0.17899999999999999</v>
      </c>
      <c r="N8" s="13">
        <v>0.47599999999999998</v>
      </c>
      <c r="O8" s="13">
        <v>1.8656716417910448</v>
      </c>
      <c r="P8" s="13">
        <v>8.869115958668198</v>
      </c>
      <c r="Q8" s="13">
        <v>2.2599999999999998</v>
      </c>
    </row>
    <row r="9" spans="1:17" x14ac:dyDescent="0.25">
      <c r="A9" s="2">
        <v>46006</v>
      </c>
      <c r="B9" s="2">
        <v>39</v>
      </c>
      <c r="C9" s="2">
        <v>1986</v>
      </c>
      <c r="D9" s="13">
        <v>2.0140000000000002E-2</v>
      </c>
      <c r="E9" s="13">
        <v>4.9230000000000003E-2</v>
      </c>
      <c r="F9" s="13">
        <v>3.5369999999999999E-2</v>
      </c>
      <c r="G9" s="13">
        <v>1.678E-2</v>
      </c>
      <c r="H9" s="13">
        <v>1.2829999999999999E-2</v>
      </c>
      <c r="I9" s="13">
        <v>3.5349999999999999E-3</v>
      </c>
      <c r="J9" s="13">
        <v>4.2059999999999997E-3</v>
      </c>
      <c r="K9" s="13">
        <v>3.6380000000000003E-2</v>
      </c>
      <c r="L9" s="13">
        <v>4.1450000000000001E-2</v>
      </c>
      <c r="M9" s="13">
        <v>0.23730000000000001</v>
      </c>
      <c r="N9" s="13">
        <v>0.15060000000000001</v>
      </c>
      <c r="O9" s="13">
        <v>1.9164759725400458</v>
      </c>
      <c r="P9" s="13">
        <v>7.2368421052631575</v>
      </c>
      <c r="Q9" s="13">
        <v>12.25</v>
      </c>
    </row>
    <row r="10" spans="1:17" x14ac:dyDescent="0.25">
      <c r="A10" s="2">
        <v>46006</v>
      </c>
      <c r="B10" s="2">
        <v>44</v>
      </c>
      <c r="C10" s="2">
        <v>1986</v>
      </c>
      <c r="D10" s="13">
        <v>2.23E-2</v>
      </c>
      <c r="E10" s="13">
        <v>9.3060000000000004E-2</v>
      </c>
      <c r="F10" s="13">
        <v>3.8960000000000002E-2</v>
      </c>
      <c r="G10" s="13">
        <v>2.359E-2</v>
      </c>
      <c r="H10" s="13">
        <v>2.8240000000000001E-2</v>
      </c>
      <c r="I10" s="13">
        <v>3.5760000000000002E-3</v>
      </c>
      <c r="J10" s="13">
        <v>3.323E-3</v>
      </c>
      <c r="K10" s="13">
        <v>4.3549999999999998E-2</v>
      </c>
      <c r="L10" s="13">
        <v>0.36890000000000001</v>
      </c>
      <c r="M10" s="13">
        <v>0.69240000000000002</v>
      </c>
      <c r="N10" s="13">
        <v>0.1552</v>
      </c>
      <c r="O10" s="13">
        <v>7.4669730040206774</v>
      </c>
      <c r="P10" s="13">
        <v>6.9787478460654793</v>
      </c>
      <c r="Q10" s="13">
        <v>4.12</v>
      </c>
    </row>
    <row r="11" spans="1:17" x14ac:dyDescent="0.25">
      <c r="A11" s="2">
        <v>46006</v>
      </c>
      <c r="B11" s="2">
        <v>49</v>
      </c>
      <c r="C11" s="2">
        <v>1986</v>
      </c>
      <c r="D11" s="13">
        <v>2.215E-2</v>
      </c>
      <c r="E11" s="13">
        <v>8.8499999999999995E-2</v>
      </c>
      <c r="F11" s="13">
        <v>2.8649999999999998E-2</v>
      </c>
      <c r="G11" s="13">
        <v>1.8460000000000001E-2</v>
      </c>
      <c r="H11" s="13">
        <v>4.879E-2</v>
      </c>
      <c r="I11" s="13">
        <v>4.3509999999999998E-3</v>
      </c>
      <c r="J11" s="13">
        <v>3.3869999999999998E-3</v>
      </c>
      <c r="K11" s="13">
        <v>3.7499999999999999E-2</v>
      </c>
      <c r="L11" s="13">
        <v>0.1348</v>
      </c>
      <c r="M11" s="13">
        <v>0.39</v>
      </c>
      <c r="N11" s="13">
        <v>0.19500000000000001</v>
      </c>
      <c r="O11" s="13">
        <v>12.772050400916381</v>
      </c>
      <c r="P11" s="13">
        <v>10.996563573883162</v>
      </c>
      <c r="Q11" s="13">
        <v>18.490000000000002</v>
      </c>
    </row>
    <row r="12" spans="1:17" x14ac:dyDescent="0.25">
      <c r="A12" s="2">
        <v>46007</v>
      </c>
      <c r="B12" s="2">
        <v>4</v>
      </c>
      <c r="C12" s="2">
        <v>1986</v>
      </c>
      <c r="D12" s="13">
        <v>0.36649999999999999</v>
      </c>
      <c r="E12" s="13">
        <v>0.42499999999999999</v>
      </c>
      <c r="F12" s="13">
        <v>1.357</v>
      </c>
      <c r="G12" s="13">
        <v>0.27110000000000001</v>
      </c>
      <c r="H12" s="13">
        <v>1.0089999999999999</v>
      </c>
      <c r="I12" s="13">
        <v>2.6530000000000001E-2</v>
      </c>
      <c r="J12" s="13">
        <v>0.12089999999999999</v>
      </c>
      <c r="K12" s="13">
        <v>0.24129999999999999</v>
      </c>
      <c r="L12" s="13">
        <v>9.5009999999999997E-2</v>
      </c>
      <c r="M12" s="13">
        <v>0.50309999999999999</v>
      </c>
      <c r="N12" s="13">
        <v>0.75070000000000003</v>
      </c>
      <c r="O12" s="13">
        <v>86.61</v>
      </c>
      <c r="P12" s="13">
        <v>4.4699140401146131</v>
      </c>
      <c r="Q12" s="13">
        <v>10.26</v>
      </c>
    </row>
    <row r="13" spans="1:17" x14ac:dyDescent="0.25">
      <c r="A13" s="2">
        <v>46007</v>
      </c>
      <c r="B13" s="2">
        <v>9</v>
      </c>
      <c r="C13" s="2">
        <v>1986</v>
      </c>
      <c r="D13" s="13">
        <v>4.0559999999999999E-2</v>
      </c>
      <c r="E13" s="13">
        <v>0.78449999999999998</v>
      </c>
      <c r="F13" s="13">
        <v>1.9139999999999999</v>
      </c>
      <c r="G13" s="13">
        <v>0.2276</v>
      </c>
      <c r="H13" s="13">
        <v>1.282</v>
      </c>
      <c r="I13" s="13">
        <v>4.2889999999999998E-2</v>
      </c>
      <c r="J13" s="13">
        <v>0.253</v>
      </c>
      <c r="K13" s="13">
        <v>0.36209999999999998</v>
      </c>
      <c r="L13" s="13">
        <v>0.36930000000000002</v>
      </c>
      <c r="M13" s="13">
        <v>0.97699999999999998</v>
      </c>
      <c r="N13" s="13">
        <v>0.35349999999999998</v>
      </c>
      <c r="O13" s="13">
        <v>75.150300601202403</v>
      </c>
      <c r="P13" s="13">
        <v>9.0466647580876032</v>
      </c>
      <c r="Q13" s="13">
        <v>7.2799999999999994</v>
      </c>
    </row>
    <row r="14" spans="1:17" x14ac:dyDescent="0.25">
      <c r="A14" s="2">
        <v>46007</v>
      </c>
      <c r="B14" s="2">
        <v>14</v>
      </c>
      <c r="C14" s="2">
        <v>1986</v>
      </c>
      <c r="D14" s="13">
        <v>0.13589999999999999</v>
      </c>
      <c r="E14" s="13">
        <v>1.002</v>
      </c>
      <c r="F14" s="13">
        <v>1.145</v>
      </c>
      <c r="G14" s="13">
        <v>0.47389999999999999</v>
      </c>
      <c r="H14" s="13">
        <v>1.921</v>
      </c>
      <c r="I14" s="13">
        <v>0.82799999999999996</v>
      </c>
      <c r="J14" s="13">
        <v>0.13109999999999999</v>
      </c>
      <c r="K14" s="13">
        <v>0.2034</v>
      </c>
      <c r="L14" s="13">
        <v>0.40939999999999999</v>
      </c>
      <c r="M14" s="13">
        <v>0.4047</v>
      </c>
      <c r="N14" s="13">
        <v>0.61229999999999996</v>
      </c>
      <c r="O14" s="13">
        <v>92.799770510613882</v>
      </c>
      <c r="P14" s="13">
        <v>3.1267928858290306</v>
      </c>
      <c r="Q14" s="13">
        <v>12.83</v>
      </c>
    </row>
    <row r="15" spans="1:17" x14ac:dyDescent="0.25">
      <c r="A15" s="2">
        <v>46007</v>
      </c>
      <c r="B15" s="2">
        <v>19</v>
      </c>
      <c r="C15" s="2">
        <v>1986</v>
      </c>
      <c r="D15" s="13">
        <v>3.8949999999999999E-2</v>
      </c>
      <c r="E15" s="13">
        <v>0.4335</v>
      </c>
      <c r="F15" s="13">
        <v>0.70309999999999995</v>
      </c>
      <c r="G15" s="13">
        <v>0.26340000000000002</v>
      </c>
      <c r="H15" s="13">
        <v>1.4079999999999999</v>
      </c>
      <c r="I15" s="13">
        <v>2.724E-2</v>
      </c>
      <c r="J15" s="13">
        <v>0.2351</v>
      </c>
      <c r="K15" s="13">
        <v>8.0449999999999994E-2</v>
      </c>
      <c r="L15" s="13">
        <v>0.15090000000000001</v>
      </c>
      <c r="M15" s="13">
        <v>0.21729999999999999</v>
      </c>
      <c r="N15" s="13">
        <v>0.20930000000000001</v>
      </c>
      <c r="O15" s="13">
        <v>98.654836863194049</v>
      </c>
      <c r="P15" s="13">
        <v>1.3451631368059531</v>
      </c>
      <c r="Q15" s="13">
        <v>0</v>
      </c>
    </row>
    <row r="16" spans="1:17" x14ac:dyDescent="0.25">
      <c r="A16" s="2">
        <v>46007</v>
      </c>
      <c r="B16" s="2">
        <v>24</v>
      </c>
      <c r="C16" s="2">
        <v>1986</v>
      </c>
      <c r="D16" s="13">
        <v>4.0210000000000003E-2</v>
      </c>
      <c r="E16" s="13">
        <v>0.4108</v>
      </c>
      <c r="F16" s="13">
        <v>0.42959999999999998</v>
      </c>
      <c r="G16" s="13">
        <v>0.40339999999999998</v>
      </c>
      <c r="H16" s="13">
        <v>1.369</v>
      </c>
      <c r="I16" s="13">
        <v>0.1056</v>
      </c>
      <c r="J16" s="13">
        <v>9.9640000000000006E-2</v>
      </c>
      <c r="K16" s="13">
        <v>0.28549999999999998</v>
      </c>
      <c r="L16" s="13">
        <v>0.62009999999999998</v>
      </c>
      <c r="M16" s="13">
        <v>0.96130000000000004</v>
      </c>
      <c r="N16" s="13">
        <v>0.94750000000000001</v>
      </c>
      <c r="O16" s="13">
        <v>84.264832330180568</v>
      </c>
      <c r="P16" s="13">
        <v>8.8277443393522503</v>
      </c>
      <c r="Q16" s="13">
        <v>32.47</v>
      </c>
    </row>
    <row r="17" spans="1:17" x14ac:dyDescent="0.25">
      <c r="A17" s="2">
        <v>46007</v>
      </c>
      <c r="B17" s="2">
        <v>29</v>
      </c>
      <c r="C17" s="2">
        <v>1986</v>
      </c>
      <c r="D17" s="13">
        <v>4.4080000000000001E-2</v>
      </c>
      <c r="E17" s="13">
        <v>0.51449999999999996</v>
      </c>
      <c r="F17" s="13">
        <v>0.50029999999999997</v>
      </c>
      <c r="G17" s="13">
        <v>0.18970000000000001</v>
      </c>
      <c r="H17" s="13">
        <v>0.24970000000000001</v>
      </c>
      <c r="I17" s="13">
        <v>2.5270000000000001E-2</v>
      </c>
      <c r="J17" s="13">
        <v>9.7570000000000004E-2</v>
      </c>
      <c r="K17" s="13">
        <v>0.15160000000000001</v>
      </c>
      <c r="L17" s="13">
        <v>0.32079999999999997</v>
      </c>
      <c r="M17" s="13">
        <v>0.89570000000000005</v>
      </c>
      <c r="N17" s="13">
        <v>0.58630000000000004</v>
      </c>
      <c r="O17" s="13">
        <v>28.591871780194619</v>
      </c>
      <c r="P17" s="13">
        <v>16.628506010303376</v>
      </c>
      <c r="Q17" s="13">
        <v>19.45</v>
      </c>
    </row>
    <row r="18" spans="1:17" x14ac:dyDescent="0.25">
      <c r="A18" s="2">
        <v>46007</v>
      </c>
      <c r="B18" s="2">
        <v>34</v>
      </c>
      <c r="C18" s="2">
        <v>1986</v>
      </c>
      <c r="D18" s="13">
        <v>6.5890000000000004E-2</v>
      </c>
      <c r="E18" s="13">
        <v>0.47449999999999998</v>
      </c>
      <c r="F18" s="13">
        <v>0.61129999999999995</v>
      </c>
      <c r="G18" s="13">
        <v>5.0599999999999999E-2</v>
      </c>
      <c r="H18" s="13">
        <v>0.38229999999999997</v>
      </c>
      <c r="I18" s="13">
        <v>2.1839999999999998E-2</v>
      </c>
      <c r="J18" s="13">
        <v>8.8520000000000001E-2</v>
      </c>
      <c r="K18" s="13">
        <v>7.3520000000000002E-2</v>
      </c>
      <c r="L18" s="13">
        <v>0.86480000000000001</v>
      </c>
      <c r="M18" s="13">
        <v>0.2621</v>
      </c>
      <c r="N18" s="13">
        <v>0.54339999999999999</v>
      </c>
      <c r="O18" s="13">
        <v>9.8450057405281282</v>
      </c>
      <c r="P18" s="13">
        <v>17.479908151549942</v>
      </c>
      <c r="Q18" s="13">
        <v>38.260000000000005</v>
      </c>
    </row>
    <row r="19" spans="1:17" x14ac:dyDescent="0.25">
      <c r="A19" s="2">
        <v>46007</v>
      </c>
      <c r="B19" s="2">
        <v>39</v>
      </c>
      <c r="C19" s="2">
        <v>1986</v>
      </c>
      <c r="D19" s="13">
        <v>3.9879999999999999E-2</v>
      </c>
      <c r="E19" s="13">
        <v>0.43740000000000001</v>
      </c>
      <c r="F19" s="13">
        <v>0.15529999999999999</v>
      </c>
      <c r="G19" s="13">
        <v>5.4370000000000002E-2</v>
      </c>
      <c r="H19" s="13">
        <v>0.13819999999999999</v>
      </c>
      <c r="I19" s="13">
        <v>2.538E-2</v>
      </c>
      <c r="J19" s="13">
        <v>7.1859999999999993E-2</v>
      </c>
      <c r="K19" s="13">
        <v>0.1794</v>
      </c>
      <c r="L19" s="13">
        <v>0.37659999999999999</v>
      </c>
      <c r="M19" s="13">
        <v>0.60609999999999997</v>
      </c>
      <c r="N19" s="13">
        <v>0.80600000000000005</v>
      </c>
      <c r="O19" s="13">
        <v>0.45845272206303728</v>
      </c>
      <c r="P19" s="13">
        <v>7.4785100286532948</v>
      </c>
      <c r="Q19" s="13">
        <v>31.04</v>
      </c>
    </row>
    <row r="20" spans="1:17" x14ac:dyDescent="0.25">
      <c r="A20" s="2">
        <v>46007</v>
      </c>
      <c r="B20" s="2">
        <v>44</v>
      </c>
      <c r="C20" s="2">
        <v>1986</v>
      </c>
      <c r="D20" s="13">
        <v>6.5799999999999997E-2</v>
      </c>
      <c r="E20" s="13">
        <v>0.2142</v>
      </c>
      <c r="F20" s="13">
        <v>0.20519999999999999</v>
      </c>
      <c r="G20" s="13">
        <v>7.3639999999999997E-2</v>
      </c>
      <c r="H20" s="13">
        <v>0.15160000000000001</v>
      </c>
      <c r="I20" s="13">
        <v>3.338E-2</v>
      </c>
      <c r="J20" s="13">
        <v>8.2019999999999996E-2</v>
      </c>
      <c r="K20" s="13">
        <v>6.4579999999999999E-2</v>
      </c>
      <c r="L20" s="13">
        <v>0.3422</v>
      </c>
      <c r="M20" s="13">
        <v>0.25169999999999998</v>
      </c>
      <c r="N20" s="13">
        <v>0.35049999999999998</v>
      </c>
      <c r="O20" s="13">
        <v>14.789337919174548</v>
      </c>
      <c r="P20" s="13">
        <v>10.404127257093723</v>
      </c>
      <c r="Q20" s="13">
        <v>18.46</v>
      </c>
    </row>
    <row r="21" spans="1:17" x14ac:dyDescent="0.25">
      <c r="A21" s="2">
        <v>46007</v>
      </c>
      <c r="B21" s="2">
        <v>49</v>
      </c>
      <c r="C21" s="2">
        <v>1986</v>
      </c>
      <c r="D21" s="13">
        <v>9.6299999999999997E-2</v>
      </c>
      <c r="E21" s="13">
        <v>0.15110000000000001</v>
      </c>
      <c r="F21" s="13">
        <v>0.10920000000000001</v>
      </c>
      <c r="G21" s="13">
        <v>6.7960000000000007E-2</v>
      </c>
      <c r="H21" s="13">
        <v>0.1062</v>
      </c>
      <c r="I21" s="13">
        <v>2.963E-2</v>
      </c>
      <c r="J21" s="13">
        <v>7.3080000000000006E-2</v>
      </c>
      <c r="K21" s="13">
        <v>5.4429999999999999E-2</v>
      </c>
      <c r="L21" s="13">
        <v>6.3079999999999997E-2</v>
      </c>
      <c r="M21" s="13">
        <v>0.192</v>
      </c>
      <c r="N21" s="13">
        <v>0.14990000000000001</v>
      </c>
      <c r="O21" s="13">
        <v>1.9450800915331807</v>
      </c>
      <c r="P21" s="6">
        <v>9.7826086956521738</v>
      </c>
      <c r="Q21" s="6">
        <v>7.89</v>
      </c>
    </row>
    <row r="22" spans="1:17" x14ac:dyDescent="0.25">
      <c r="A22" s="2">
        <v>46008</v>
      </c>
      <c r="B22" s="2">
        <v>4</v>
      </c>
      <c r="C22" s="2">
        <v>1986</v>
      </c>
      <c r="D22" s="13">
        <v>3.3829999999999999E-2</v>
      </c>
      <c r="E22" s="13">
        <v>0.1406</v>
      </c>
      <c r="F22" s="13">
        <v>0.31759999999999999</v>
      </c>
      <c r="G22" s="13">
        <v>9.5019999999999993E-2</v>
      </c>
      <c r="H22" s="13">
        <v>0.1157</v>
      </c>
      <c r="I22" s="13">
        <v>7.5340000000000004E-2</v>
      </c>
      <c r="J22" s="13">
        <v>3.6179999999999997E-2</v>
      </c>
      <c r="K22" s="13">
        <v>0.13400000000000001</v>
      </c>
      <c r="L22" s="13">
        <v>1.0069999999999999</v>
      </c>
      <c r="M22" s="13">
        <v>0.41060000000000002</v>
      </c>
      <c r="N22" s="13">
        <v>1.538</v>
      </c>
      <c r="O22" s="13">
        <v>57.899255867200914</v>
      </c>
      <c r="P22" s="13">
        <v>13.365769891242129</v>
      </c>
      <c r="Q22" s="13">
        <v>29.97</v>
      </c>
    </row>
    <row r="23" spans="1:17" x14ac:dyDescent="0.25">
      <c r="A23" s="2">
        <v>46008</v>
      </c>
      <c r="B23" s="2">
        <v>9</v>
      </c>
      <c r="C23" s="2">
        <v>1986</v>
      </c>
      <c r="D23" s="13">
        <v>9.8680000000000004E-2</v>
      </c>
      <c r="E23" s="13">
        <v>0.48620000000000002</v>
      </c>
      <c r="F23" s="13">
        <v>0.79479999999999995</v>
      </c>
      <c r="G23" s="13">
        <v>0.50629999999999997</v>
      </c>
      <c r="H23" s="13">
        <v>0.81330000000000002</v>
      </c>
      <c r="I23" s="13">
        <v>0.29170000000000001</v>
      </c>
      <c r="J23" s="13">
        <v>3.7839999999999999E-2</v>
      </c>
      <c r="K23" s="13">
        <v>0.7288</v>
      </c>
      <c r="L23" s="13">
        <v>0.5242</v>
      </c>
      <c r="M23" s="13">
        <v>1.165</v>
      </c>
      <c r="N23" s="13">
        <v>0.81710000000000005</v>
      </c>
      <c r="O23" s="13">
        <v>81.737385321100916</v>
      </c>
      <c r="P23" s="13">
        <v>5.7912844036697244</v>
      </c>
      <c r="Q23" s="13">
        <v>28.72</v>
      </c>
    </row>
    <row r="24" spans="1:17" x14ac:dyDescent="0.25">
      <c r="A24" s="2">
        <v>46008</v>
      </c>
      <c r="B24" s="2">
        <v>14</v>
      </c>
      <c r="C24" s="2">
        <v>1986</v>
      </c>
      <c r="D24" s="13">
        <v>0.22869999999999999</v>
      </c>
      <c r="E24" s="13">
        <v>0.2828</v>
      </c>
      <c r="F24" s="13">
        <v>0.24970000000000001</v>
      </c>
      <c r="G24" s="13">
        <v>0.27179999999999999</v>
      </c>
      <c r="H24" s="13">
        <v>0.43630000000000002</v>
      </c>
      <c r="I24" s="13">
        <v>0.95079999999999998</v>
      </c>
      <c r="J24" s="13">
        <v>3.4569999999999997E-2</v>
      </c>
      <c r="K24" s="13">
        <v>0.59570000000000001</v>
      </c>
      <c r="L24" s="13">
        <v>1.113</v>
      </c>
      <c r="M24" s="13">
        <v>1.0049999999999999</v>
      </c>
      <c r="N24" s="13">
        <v>0.77300000000000002</v>
      </c>
      <c r="O24" s="13">
        <v>79.099770642201833</v>
      </c>
      <c r="P24" s="13">
        <v>8.8302752293577988</v>
      </c>
      <c r="Q24" s="13">
        <v>4.87</v>
      </c>
    </row>
    <row r="25" spans="1:17" x14ac:dyDescent="0.25">
      <c r="A25" s="2">
        <v>46008</v>
      </c>
      <c r="B25" s="2">
        <v>19</v>
      </c>
      <c r="C25" s="2">
        <v>1986</v>
      </c>
      <c r="D25" s="13">
        <v>0.18099999999999999</v>
      </c>
      <c r="E25" s="13">
        <v>0.15040000000000001</v>
      </c>
      <c r="F25" s="13">
        <v>0.62229999999999996</v>
      </c>
      <c r="G25" s="13">
        <v>6.7890000000000006E-2</v>
      </c>
      <c r="H25" s="13">
        <v>0.3322</v>
      </c>
      <c r="I25" s="13">
        <v>0.2102</v>
      </c>
      <c r="J25" s="13">
        <v>2.503E-2</v>
      </c>
      <c r="K25" s="13">
        <v>8.2040000000000002E-2</v>
      </c>
      <c r="L25" s="13">
        <v>0.24460000000000001</v>
      </c>
      <c r="M25" s="13">
        <v>0.8427</v>
      </c>
      <c r="N25" s="13">
        <v>0.80379999999999996</v>
      </c>
      <c r="O25" s="13">
        <v>45.997130559540892</v>
      </c>
      <c r="P25" s="13">
        <v>9.5552367288378761</v>
      </c>
      <c r="Q25" s="13">
        <v>16.809999999999999</v>
      </c>
    </row>
    <row r="26" spans="1:17" x14ac:dyDescent="0.25">
      <c r="A26" s="2">
        <v>46008</v>
      </c>
      <c r="B26" s="2">
        <v>24</v>
      </c>
      <c r="C26" s="2">
        <v>1986</v>
      </c>
      <c r="D26" s="13">
        <v>7.2830000000000006E-2</v>
      </c>
      <c r="E26" s="13">
        <v>0.52859999999999996</v>
      </c>
      <c r="F26" s="13">
        <v>0.73480000000000001</v>
      </c>
      <c r="G26" s="13">
        <v>0.191</v>
      </c>
      <c r="H26" s="13">
        <v>0.47049999999999997</v>
      </c>
      <c r="I26" s="13">
        <v>0.1547</v>
      </c>
      <c r="J26" s="13">
        <v>4.8039999999999999E-2</v>
      </c>
      <c r="K26" s="13">
        <v>0.37530000000000002</v>
      </c>
      <c r="L26" s="13">
        <v>0.64280000000000004</v>
      </c>
      <c r="M26" s="13">
        <v>0.83069999999999999</v>
      </c>
      <c r="N26" s="13">
        <v>0.95130000000000003</v>
      </c>
      <c r="O26" s="13">
        <v>66.590323504151158</v>
      </c>
      <c r="P26" s="13">
        <v>6.5273403950758659</v>
      </c>
      <c r="Q26" s="13">
        <v>0</v>
      </c>
    </row>
    <row r="27" spans="1:17" x14ac:dyDescent="0.25">
      <c r="A27" s="2">
        <v>46008</v>
      </c>
      <c r="B27" s="2">
        <v>29</v>
      </c>
      <c r="C27" s="2">
        <v>1986</v>
      </c>
      <c r="D27" s="13">
        <v>5.7880000000000001E-2</v>
      </c>
      <c r="E27" s="13">
        <v>9.4500000000000001E-2</v>
      </c>
      <c r="F27" s="13">
        <v>7.8090000000000007E-2</v>
      </c>
      <c r="G27" s="13">
        <v>5.2389999999999999E-2</v>
      </c>
      <c r="H27" s="13">
        <v>5.3929999999999999E-2</v>
      </c>
      <c r="I27" s="13">
        <v>3.5069999999999997E-2</v>
      </c>
      <c r="J27" s="13">
        <v>2.462E-2</v>
      </c>
      <c r="K27" s="13">
        <v>6.3280000000000003E-2</v>
      </c>
      <c r="L27" s="13">
        <v>0.32119999999999999</v>
      </c>
      <c r="M27" s="13">
        <v>0.44269999999999998</v>
      </c>
      <c r="N27" s="13">
        <v>0.73229999999999995</v>
      </c>
      <c r="O27" s="13">
        <v>19.25947187141217</v>
      </c>
      <c r="P27" s="13">
        <v>9.443168771526981</v>
      </c>
      <c r="Q27" s="13">
        <v>4.87</v>
      </c>
    </row>
    <row r="28" spans="1:17" x14ac:dyDescent="0.25">
      <c r="A28" s="2">
        <v>46008</v>
      </c>
      <c r="B28" s="2">
        <v>34</v>
      </c>
      <c r="C28" s="2">
        <v>1986</v>
      </c>
      <c r="D28" s="13">
        <v>0.2205</v>
      </c>
      <c r="E28" s="13">
        <v>0.47270000000000001</v>
      </c>
      <c r="F28" s="13">
        <v>0.54920000000000002</v>
      </c>
      <c r="G28" s="13">
        <v>0.16450000000000001</v>
      </c>
      <c r="H28" s="13">
        <v>0.60199999999999998</v>
      </c>
      <c r="I28" s="13">
        <v>9.6199999999999994E-2</v>
      </c>
      <c r="J28" s="13">
        <v>2.6179999999999998E-2</v>
      </c>
      <c r="K28" s="13">
        <v>6.0990000000000003E-2</v>
      </c>
      <c r="L28" s="13">
        <v>0.52969999999999995</v>
      </c>
      <c r="M28" s="13">
        <v>0.62070000000000003</v>
      </c>
      <c r="N28" s="13">
        <v>0.5736</v>
      </c>
      <c r="O28" s="6">
        <v>94.212034383954148</v>
      </c>
      <c r="P28" s="13">
        <v>3.5530085959885387</v>
      </c>
      <c r="Q28" s="13">
        <v>0</v>
      </c>
    </row>
    <row r="29" spans="1:17" x14ac:dyDescent="0.25">
      <c r="A29" s="2">
        <v>46008</v>
      </c>
      <c r="B29" s="2">
        <v>39</v>
      </c>
      <c r="C29" s="2">
        <v>1986</v>
      </c>
      <c r="D29" s="13">
        <v>4.9259999999999998E-2</v>
      </c>
      <c r="E29" s="13">
        <v>0.182</v>
      </c>
      <c r="F29" s="13">
        <v>0.52139999999999997</v>
      </c>
      <c r="G29" s="13">
        <v>0.1822</v>
      </c>
      <c r="H29" s="13">
        <v>0.49559999999999998</v>
      </c>
      <c r="I29" s="13">
        <v>0.1019</v>
      </c>
      <c r="J29" s="13">
        <v>6.8599999999999994E-2</v>
      </c>
      <c r="K29" s="13">
        <v>0.34739999999999999</v>
      </c>
      <c r="L29" s="13">
        <v>0.49809999999999999</v>
      </c>
      <c r="M29" s="13">
        <v>1.05</v>
      </c>
      <c r="N29" s="13">
        <v>1.1950000000000001</v>
      </c>
      <c r="O29" s="13">
        <v>66.084716657126506</v>
      </c>
      <c r="P29" s="6">
        <v>5.0658271322266746</v>
      </c>
      <c r="Q29" s="6">
        <v>9.0299999999999994</v>
      </c>
    </row>
    <row r="30" spans="1:17" x14ac:dyDescent="0.25">
      <c r="A30" s="2">
        <v>46008</v>
      </c>
      <c r="B30" s="2">
        <v>44</v>
      </c>
      <c r="C30" s="2">
        <v>1986</v>
      </c>
      <c r="D30" s="13">
        <v>5.0319999999999997E-2</v>
      </c>
      <c r="E30" s="13">
        <v>0.1105</v>
      </c>
      <c r="F30" s="13">
        <v>0.2359</v>
      </c>
      <c r="G30" s="13">
        <v>4.8529999999999997E-2</v>
      </c>
      <c r="H30" s="13">
        <v>4.8809999999999999E-2</v>
      </c>
      <c r="I30" s="13">
        <v>3.0949999999999998E-2</v>
      </c>
      <c r="J30" s="13">
        <v>2.7310000000000001E-2</v>
      </c>
      <c r="K30" s="13">
        <v>0.23710000000000001</v>
      </c>
      <c r="L30" s="13">
        <v>1.095</v>
      </c>
      <c r="M30" s="13">
        <v>0.64019999999999999</v>
      </c>
      <c r="N30" s="13">
        <v>0.82340000000000002</v>
      </c>
      <c r="O30" s="13">
        <v>44.912582401834335</v>
      </c>
      <c r="P30" s="13">
        <v>14.875322441960448</v>
      </c>
      <c r="Q30" s="13">
        <v>36.99</v>
      </c>
    </row>
    <row r="31" spans="1:17" x14ac:dyDescent="0.25">
      <c r="A31" s="2">
        <v>46008</v>
      </c>
      <c r="B31" s="2">
        <v>49</v>
      </c>
      <c r="C31" s="2">
        <v>1986</v>
      </c>
      <c r="D31" s="13">
        <v>0.1439</v>
      </c>
      <c r="E31" s="13">
        <v>0.26590000000000003</v>
      </c>
      <c r="F31" s="13">
        <v>0.17480000000000001</v>
      </c>
      <c r="G31" s="13">
        <v>4.555E-2</v>
      </c>
      <c r="H31" s="13">
        <v>0.1079</v>
      </c>
      <c r="I31" s="13">
        <v>3.9419999999999997E-2</v>
      </c>
      <c r="J31" s="13">
        <v>2.775E-2</v>
      </c>
      <c r="K31" s="13">
        <v>0.1032</v>
      </c>
      <c r="L31" s="13">
        <v>0.3851</v>
      </c>
      <c r="M31" s="13">
        <v>0.3679</v>
      </c>
      <c r="N31" s="13">
        <v>0.43690000000000001</v>
      </c>
      <c r="O31" s="13">
        <v>7.1346704871060176</v>
      </c>
      <c r="P31" s="13">
        <v>13.352435530085961</v>
      </c>
      <c r="Q31" s="13">
        <v>23.83</v>
      </c>
    </row>
    <row r="32" spans="1:17" x14ac:dyDescent="0.25">
      <c r="A32" s="2">
        <v>46009</v>
      </c>
      <c r="B32" s="2">
        <v>4</v>
      </c>
      <c r="C32" s="2">
        <v>1986</v>
      </c>
      <c r="D32" s="13">
        <v>2.6790000000000001E-2</v>
      </c>
      <c r="E32" s="13">
        <v>4.2200000000000001E-2</v>
      </c>
      <c r="F32" s="13">
        <v>5.2789999999999997E-2</v>
      </c>
      <c r="G32" s="13">
        <v>3.6429999999999997E-2</v>
      </c>
      <c r="H32" s="13">
        <v>2.4240000000000001E-2</v>
      </c>
      <c r="I32" s="13">
        <v>1.908E-3</v>
      </c>
      <c r="J32" s="13">
        <v>6.829E-3</v>
      </c>
      <c r="K32" s="13">
        <v>7.2470000000000007E-2</v>
      </c>
      <c r="L32" s="13">
        <v>0.1794</v>
      </c>
      <c r="M32" s="13">
        <v>0.1706</v>
      </c>
      <c r="N32" s="13">
        <v>0.33019999999999999</v>
      </c>
      <c r="O32" s="13">
        <v>6.9480333046224523</v>
      </c>
      <c r="P32" s="13">
        <v>12.431811656617858</v>
      </c>
      <c r="Q32" s="13">
        <v>6.69</v>
      </c>
    </row>
    <row r="33" spans="1:17" x14ac:dyDescent="0.25">
      <c r="A33" s="2">
        <v>46009</v>
      </c>
      <c r="B33" s="2">
        <v>9</v>
      </c>
      <c r="C33" s="2">
        <v>1986</v>
      </c>
      <c r="D33" s="13">
        <v>5.3150000000000003E-2</v>
      </c>
      <c r="E33" s="13">
        <v>6.1339999999999999E-2</v>
      </c>
      <c r="F33" s="13">
        <v>0.29959999999999998</v>
      </c>
      <c r="G33" s="13">
        <v>3.2890000000000003E-2</v>
      </c>
      <c r="H33" s="13">
        <v>2.1950000000000001E-2</v>
      </c>
      <c r="I33" s="13">
        <v>1.1299999999999999E-3</v>
      </c>
      <c r="J33" s="13">
        <v>8.7469999999999996E-3</v>
      </c>
      <c r="K33" s="13">
        <v>0.17610000000000001</v>
      </c>
      <c r="L33" s="13">
        <v>7.4520000000000003E-2</v>
      </c>
      <c r="M33" s="13">
        <v>0.46179999999999999</v>
      </c>
      <c r="N33" s="13">
        <v>0.42909999999999998</v>
      </c>
      <c r="O33" s="13">
        <v>25.322626899913967</v>
      </c>
      <c r="P33" s="13">
        <v>8.5460281043877266</v>
      </c>
      <c r="Q33" s="13">
        <v>0.34</v>
      </c>
    </row>
    <row r="34" spans="1:17" x14ac:dyDescent="0.25">
      <c r="A34" s="2">
        <v>46009</v>
      </c>
      <c r="B34" s="2">
        <v>14</v>
      </c>
      <c r="C34" s="2">
        <v>1986</v>
      </c>
      <c r="D34" s="13">
        <v>2.6110000000000001E-2</v>
      </c>
      <c r="E34" s="13">
        <v>6.0769999999999998E-2</v>
      </c>
      <c r="F34" s="13">
        <v>0.54579999999999995</v>
      </c>
      <c r="G34" s="13">
        <v>5.457E-2</v>
      </c>
      <c r="H34" s="13">
        <v>6.3899999999999998E-2</v>
      </c>
      <c r="I34" s="13">
        <v>1.3990000000000001E-3</v>
      </c>
      <c r="J34" s="13">
        <v>7.9550000000000003E-3</v>
      </c>
      <c r="K34" s="13">
        <v>0.52249999999999996</v>
      </c>
      <c r="L34" s="13">
        <v>1.63</v>
      </c>
      <c r="M34" s="13">
        <v>1.0109999999999999</v>
      </c>
      <c r="N34" s="13">
        <v>1.169</v>
      </c>
      <c r="O34" s="13">
        <v>14.484597156398104</v>
      </c>
      <c r="P34" s="13">
        <v>11.818720379146919</v>
      </c>
      <c r="Q34" s="13">
        <v>2.25</v>
      </c>
    </row>
    <row r="35" spans="1:17" x14ac:dyDescent="0.25">
      <c r="A35" s="2">
        <v>46055</v>
      </c>
      <c r="B35" s="2">
        <v>24</v>
      </c>
      <c r="C35" s="2">
        <v>1986</v>
      </c>
      <c r="D35" s="13">
        <v>3.6880000000000003E-2</v>
      </c>
      <c r="E35" s="13">
        <v>0.1585</v>
      </c>
      <c r="F35" s="13">
        <v>0.45529999999999998</v>
      </c>
      <c r="G35" s="13">
        <v>0.27750000000000002</v>
      </c>
      <c r="H35" s="13">
        <v>1.53</v>
      </c>
      <c r="I35" s="13">
        <v>0.01</v>
      </c>
      <c r="J35" s="13">
        <v>0.1792</v>
      </c>
      <c r="K35" s="13">
        <v>0.30980000000000002</v>
      </c>
      <c r="L35" s="13">
        <v>8.3540000000000003E-2</v>
      </c>
      <c r="M35" s="13">
        <v>0.84089999999999998</v>
      </c>
      <c r="N35" s="13">
        <v>0.36320000000000002</v>
      </c>
      <c r="O35" s="13">
        <v>75.521875893623104</v>
      </c>
      <c r="P35" s="13">
        <v>8.1498427223334282</v>
      </c>
      <c r="Q35" s="13">
        <v>0</v>
      </c>
    </row>
    <row r="36" spans="1:17" x14ac:dyDescent="0.25">
      <c r="A36" s="2">
        <v>46055</v>
      </c>
      <c r="B36" s="2">
        <v>29</v>
      </c>
      <c r="C36" s="2">
        <v>1986</v>
      </c>
      <c r="D36" s="13">
        <v>9.0440000000000006E-2</v>
      </c>
      <c r="E36" s="13">
        <v>0.1053</v>
      </c>
      <c r="F36" s="13">
        <v>0.66549999999999998</v>
      </c>
      <c r="G36" s="13">
        <v>0.17349999999999999</v>
      </c>
      <c r="H36" s="13">
        <v>0.81859999999999999</v>
      </c>
      <c r="I36" s="13">
        <v>9.0019999999999996E-3</v>
      </c>
      <c r="J36" s="13">
        <v>5.9409999999999998E-2</v>
      </c>
      <c r="K36" s="13">
        <v>0.35620000000000002</v>
      </c>
      <c r="L36" s="13">
        <v>0.12659999999999999</v>
      </c>
      <c r="M36" s="13">
        <v>0.5504</v>
      </c>
      <c r="N36" s="13">
        <v>0.25919999999999999</v>
      </c>
      <c r="O36" s="13">
        <v>88.354792560801144</v>
      </c>
      <c r="P36" s="13">
        <v>4.577968526466381</v>
      </c>
      <c r="Q36" s="13">
        <v>0</v>
      </c>
    </row>
    <row r="37" spans="1:17" x14ac:dyDescent="0.25">
      <c r="A37" s="2">
        <v>46055</v>
      </c>
      <c r="B37" s="2">
        <v>34</v>
      </c>
      <c r="C37" s="2">
        <v>1986</v>
      </c>
      <c r="D37" s="13">
        <v>6.7750000000000005E-2</v>
      </c>
      <c r="E37" s="13">
        <v>0.18210000000000001</v>
      </c>
      <c r="F37" s="13">
        <v>0.40229999999999999</v>
      </c>
      <c r="G37" s="13">
        <v>0.13639999999999999</v>
      </c>
      <c r="H37" s="13">
        <v>0.34749999999999998</v>
      </c>
      <c r="I37" s="13">
        <v>1.7229999999999999E-2</v>
      </c>
      <c r="J37" s="13">
        <v>6.0470000000000003E-2</v>
      </c>
      <c r="K37" s="13">
        <v>0.25140000000000001</v>
      </c>
      <c r="L37" s="13">
        <v>0.31380000000000002</v>
      </c>
      <c r="M37" s="13">
        <v>0.42980000000000002</v>
      </c>
      <c r="N37" s="13">
        <v>0.64829999999999999</v>
      </c>
      <c r="O37" s="6">
        <v>72.388059701492537</v>
      </c>
      <c r="P37" s="13">
        <v>11.337543053960964</v>
      </c>
      <c r="Q37" s="13">
        <v>24.060000000000002</v>
      </c>
    </row>
    <row r="38" spans="1:17" x14ac:dyDescent="0.25">
      <c r="A38" s="2">
        <v>46055</v>
      </c>
      <c r="B38" s="2">
        <v>39</v>
      </c>
      <c r="C38" s="2">
        <v>1986</v>
      </c>
      <c r="D38" s="13">
        <v>6.1120000000000001E-2</v>
      </c>
      <c r="E38" s="13">
        <v>8.7790000000000007E-2</v>
      </c>
      <c r="F38" s="13">
        <v>0.18090000000000001</v>
      </c>
      <c r="G38" s="13">
        <v>0.13</v>
      </c>
      <c r="H38" s="13">
        <v>9.2429999999999998E-2</v>
      </c>
      <c r="I38" s="13">
        <v>5.5419999999999997E-2</v>
      </c>
      <c r="J38" s="13">
        <v>6.5979999999999997E-2</v>
      </c>
      <c r="K38" s="13">
        <v>0.40600000000000003</v>
      </c>
      <c r="L38" s="13">
        <v>1.6890000000000001</v>
      </c>
      <c r="M38" s="13">
        <v>0.48170000000000002</v>
      </c>
      <c r="N38" s="13">
        <v>0.48359999999999997</v>
      </c>
      <c r="O38" s="13">
        <v>48.282770463651978</v>
      </c>
      <c r="P38" s="13">
        <v>14.768174012593017</v>
      </c>
      <c r="Q38" s="13">
        <v>13.370000000000001</v>
      </c>
    </row>
    <row r="39" spans="1:17" x14ac:dyDescent="0.25">
      <c r="A39" s="2">
        <v>46055</v>
      </c>
      <c r="B39" s="2">
        <v>44</v>
      </c>
      <c r="C39" s="2">
        <v>1986</v>
      </c>
      <c r="D39" s="13">
        <v>3.5659999999999997E-2</v>
      </c>
      <c r="E39" s="13">
        <v>0.33560000000000001</v>
      </c>
      <c r="F39" s="13">
        <v>0.3523</v>
      </c>
      <c r="G39" s="13">
        <v>0.42959999999999998</v>
      </c>
      <c r="H39" s="13">
        <v>0.54759999999999998</v>
      </c>
      <c r="I39" s="13">
        <v>1.226E-2</v>
      </c>
      <c r="J39" s="13">
        <v>7.1760000000000004E-2</v>
      </c>
      <c r="K39" s="13">
        <v>0.72040000000000004</v>
      </c>
      <c r="L39" s="13">
        <v>0.2883</v>
      </c>
      <c r="M39" s="13">
        <v>0.74819999999999998</v>
      </c>
      <c r="N39" s="13">
        <v>0.40579999999999999</v>
      </c>
      <c r="O39" s="13">
        <v>98.421354764638352</v>
      </c>
      <c r="P39" s="13">
        <v>1.4925373134328359</v>
      </c>
      <c r="Q39" s="13">
        <v>0</v>
      </c>
    </row>
    <row r="40" spans="1:17" x14ac:dyDescent="0.25">
      <c r="A40" s="2">
        <v>46055</v>
      </c>
      <c r="B40" s="2">
        <v>49</v>
      </c>
      <c r="C40" s="2">
        <v>1986</v>
      </c>
      <c r="D40" s="13">
        <v>3.5990000000000001E-2</v>
      </c>
      <c r="E40" s="13">
        <v>0.32300000000000001</v>
      </c>
      <c r="F40" s="13">
        <v>0.45550000000000002</v>
      </c>
      <c r="G40" s="13">
        <v>0.23139999999999999</v>
      </c>
      <c r="H40" s="13">
        <v>0.76990000000000003</v>
      </c>
      <c r="I40" s="13">
        <v>9.2079999999999992E-3</v>
      </c>
      <c r="J40" s="13">
        <v>5.3370000000000001E-2</v>
      </c>
      <c r="K40" s="13">
        <v>0.47339999999999999</v>
      </c>
      <c r="L40" s="13">
        <v>0.1585</v>
      </c>
      <c r="M40" s="13">
        <v>0.66310000000000002</v>
      </c>
      <c r="N40" s="13">
        <v>0.54859999999999998</v>
      </c>
      <c r="O40" s="6">
        <v>57.637299771167051</v>
      </c>
      <c r="P40" s="13">
        <v>11.184210526315789</v>
      </c>
      <c r="Q40" s="13">
        <v>7.68</v>
      </c>
    </row>
    <row r="41" spans="1:17" x14ac:dyDescent="0.25">
      <c r="A41" s="2">
        <v>46112</v>
      </c>
      <c r="B41" s="2">
        <v>9</v>
      </c>
      <c r="C41" s="2">
        <v>1986</v>
      </c>
      <c r="D41" s="13">
        <v>2.894E-2</v>
      </c>
      <c r="E41" s="13">
        <v>0.1152</v>
      </c>
      <c r="F41" s="13">
        <v>0.31019999999999998</v>
      </c>
      <c r="G41" s="13">
        <v>5.2769999999999997E-2</v>
      </c>
      <c r="H41" s="13">
        <v>4.7039999999999998E-2</v>
      </c>
      <c r="I41" s="13">
        <v>4.0280000000000003E-3</v>
      </c>
      <c r="J41" s="13">
        <v>1.359E-2</v>
      </c>
      <c r="K41" s="13">
        <v>0.1258</v>
      </c>
      <c r="L41" s="13">
        <v>0.1958</v>
      </c>
      <c r="M41" s="13">
        <v>1.0660000000000001</v>
      </c>
      <c r="N41" s="13">
        <v>0.54890000000000005</v>
      </c>
      <c r="O41" s="6">
        <v>14.044138721696761</v>
      </c>
      <c r="P41" s="13">
        <v>12.582401834336487</v>
      </c>
      <c r="Q41" s="13">
        <v>45.32</v>
      </c>
    </row>
    <row r="42" spans="1:17" x14ac:dyDescent="0.25">
      <c r="A42" s="2">
        <v>46112</v>
      </c>
      <c r="B42" s="2">
        <v>14</v>
      </c>
      <c r="C42" s="2">
        <v>1986</v>
      </c>
      <c r="D42" s="13">
        <v>5.867E-2</v>
      </c>
      <c r="E42" s="13">
        <v>0.15540000000000001</v>
      </c>
      <c r="F42" s="13">
        <v>0.13250000000000001</v>
      </c>
      <c r="G42" s="13">
        <v>4.1919999999999999E-2</v>
      </c>
      <c r="H42" s="13">
        <v>2.8809999999999999E-2</v>
      </c>
      <c r="I42" s="13">
        <v>2.4480000000000001E-3</v>
      </c>
      <c r="J42" s="13">
        <v>1.4290000000000001E-2</v>
      </c>
      <c r="K42" s="13">
        <v>0.1278</v>
      </c>
      <c r="L42" s="13">
        <v>6.164E-2</v>
      </c>
      <c r="M42" s="13">
        <v>0.57779999999999998</v>
      </c>
      <c r="N42" s="13">
        <v>0.374</v>
      </c>
      <c r="O42" s="13">
        <v>24.670487106017191</v>
      </c>
      <c r="P42" s="13">
        <v>17.048710601719197</v>
      </c>
      <c r="Q42" s="13">
        <v>23.03</v>
      </c>
    </row>
    <row r="43" spans="1:17" x14ac:dyDescent="0.25">
      <c r="A43" s="2">
        <v>46112</v>
      </c>
      <c r="B43" s="2">
        <v>19</v>
      </c>
      <c r="C43" s="2">
        <v>1986</v>
      </c>
      <c r="D43" s="13">
        <v>0.46879999999999999</v>
      </c>
      <c r="E43" s="13">
        <v>0.52549999999999997</v>
      </c>
      <c r="F43" s="13">
        <v>1.0629999999999999</v>
      </c>
      <c r="G43" s="13">
        <v>0.28789999999999999</v>
      </c>
      <c r="H43" s="13">
        <v>0.26029999999999998</v>
      </c>
      <c r="I43" s="13">
        <v>1.498E-2</v>
      </c>
      <c r="J43" s="13">
        <v>1.376E-2</v>
      </c>
      <c r="K43" s="13">
        <v>0.2571</v>
      </c>
      <c r="L43" s="13">
        <v>0.32250000000000001</v>
      </c>
      <c r="M43" s="13">
        <v>0.88949999999999996</v>
      </c>
      <c r="N43" s="13">
        <v>0.70960000000000001</v>
      </c>
      <c r="O43" s="13">
        <v>41.169724770642205</v>
      </c>
      <c r="P43" s="13">
        <v>14.965596330275229</v>
      </c>
      <c r="Q43" s="13">
        <v>8.61</v>
      </c>
    </row>
    <row r="44" spans="1:17" x14ac:dyDescent="0.25">
      <c r="A44" s="2">
        <v>46112</v>
      </c>
      <c r="B44" s="2">
        <v>24</v>
      </c>
      <c r="C44" s="2">
        <v>1986</v>
      </c>
      <c r="D44" s="13">
        <v>7.6990000000000003E-2</v>
      </c>
      <c r="E44" s="13">
        <v>0.1865</v>
      </c>
      <c r="F44" s="13">
        <v>9.2179999999999998E-2</v>
      </c>
      <c r="G44" s="13">
        <v>9.7509999999999999E-2</v>
      </c>
      <c r="H44" s="13">
        <v>4.4699999999999997E-2</v>
      </c>
      <c r="I44" s="13">
        <v>3.9820000000000003E-3</v>
      </c>
      <c r="J44" s="13">
        <v>1.6629999999999999E-2</v>
      </c>
      <c r="K44" s="13">
        <v>4.3950000000000003E-2</v>
      </c>
      <c r="L44" s="13">
        <v>0.86950000000000005</v>
      </c>
      <c r="M44" s="13">
        <v>0.53120000000000001</v>
      </c>
      <c r="N44" s="13">
        <v>0.63629999999999998</v>
      </c>
      <c r="O44" s="13">
        <v>18.801948982516482</v>
      </c>
      <c r="P44" s="13">
        <v>9.7735740899971333</v>
      </c>
      <c r="Q44" s="13">
        <v>0</v>
      </c>
    </row>
    <row r="45" spans="1:17" x14ac:dyDescent="0.25">
      <c r="A45" s="2">
        <v>46112</v>
      </c>
      <c r="B45" s="2">
        <v>27</v>
      </c>
      <c r="C45" s="2">
        <v>1986</v>
      </c>
      <c r="D45" s="13">
        <v>0.1202</v>
      </c>
      <c r="E45" s="13">
        <v>0.20860000000000001</v>
      </c>
      <c r="F45" s="13">
        <v>0.18629999999999999</v>
      </c>
      <c r="G45" s="13">
        <v>3.6420000000000001E-2</v>
      </c>
      <c r="H45" s="13">
        <v>0.1242</v>
      </c>
      <c r="I45" s="13">
        <v>2.813E-3</v>
      </c>
      <c r="J45" s="13">
        <v>1.366E-2</v>
      </c>
      <c r="K45" s="13">
        <v>0.11310000000000001</v>
      </c>
      <c r="L45" s="13">
        <v>0.64790000000000003</v>
      </c>
      <c r="M45" s="13">
        <v>1.125</v>
      </c>
      <c r="N45" s="13">
        <v>0.61550000000000005</v>
      </c>
      <c r="O45" s="13">
        <v>19.198855507868384</v>
      </c>
      <c r="P45" s="13">
        <v>14.878397711015737</v>
      </c>
      <c r="Q45" s="13">
        <v>16.150000000000002</v>
      </c>
    </row>
    <row r="46" spans="1:17" x14ac:dyDescent="0.25">
      <c r="A46" s="2">
        <v>46112</v>
      </c>
      <c r="B46" s="2">
        <v>34</v>
      </c>
      <c r="C46" s="2">
        <v>1986</v>
      </c>
      <c r="D46" s="13">
        <v>3.0120000000000001E-2</v>
      </c>
      <c r="E46" s="13">
        <v>0.58089999999999997</v>
      </c>
      <c r="F46" s="13">
        <v>0.73470000000000002</v>
      </c>
      <c r="G46" s="13">
        <v>5.6129999999999999E-2</v>
      </c>
      <c r="H46" s="13">
        <v>0.11890000000000001</v>
      </c>
      <c r="I46" s="13">
        <v>2.1979999999999999E-3</v>
      </c>
      <c r="J46" s="13">
        <v>1.251E-2</v>
      </c>
      <c r="K46" s="13">
        <v>8.1369999999999998E-2</v>
      </c>
      <c r="L46" s="13">
        <v>4.7010000000000003E-2</v>
      </c>
      <c r="M46" s="13">
        <v>0.56100000000000005</v>
      </c>
      <c r="N46" s="13">
        <v>0.27679999999999999</v>
      </c>
      <c r="O46" s="13">
        <v>24.406973420977423</v>
      </c>
      <c r="P46" s="13">
        <v>14.432695055730209</v>
      </c>
      <c r="Q46" s="13">
        <v>22.970000000000002</v>
      </c>
    </row>
    <row r="47" spans="1:17" x14ac:dyDescent="0.25">
      <c r="A47" s="2">
        <v>46112</v>
      </c>
      <c r="B47" s="2">
        <v>39</v>
      </c>
      <c r="C47" s="2">
        <v>1986</v>
      </c>
      <c r="D47" s="13">
        <v>4.58E-2</v>
      </c>
      <c r="E47" s="13">
        <v>0.26150000000000001</v>
      </c>
      <c r="F47" s="13">
        <v>0.19700000000000001</v>
      </c>
      <c r="G47" s="13">
        <v>4.9320000000000003E-2</v>
      </c>
      <c r="H47" s="13">
        <v>0.11609999999999999</v>
      </c>
      <c r="I47" s="13">
        <v>4.5760000000000002E-3</v>
      </c>
      <c r="J47" s="13">
        <v>2.0310000000000002E-2</v>
      </c>
      <c r="K47" s="13">
        <v>3.7629999999999997E-2</v>
      </c>
      <c r="L47" s="13">
        <v>4.5760000000000002E-2</v>
      </c>
      <c r="M47" s="13">
        <v>0.65710000000000002</v>
      </c>
      <c r="N47" s="13">
        <v>0.29339999999999999</v>
      </c>
      <c r="O47" s="13">
        <v>45.068807339449542</v>
      </c>
      <c r="P47" s="13">
        <v>14.105504587155963</v>
      </c>
      <c r="Q47" s="13">
        <v>8.129999999999999</v>
      </c>
    </row>
    <row r="48" spans="1:17" x14ac:dyDescent="0.25">
      <c r="A48" s="2">
        <v>46112</v>
      </c>
      <c r="B48" s="2">
        <v>44</v>
      </c>
      <c r="C48" s="2">
        <v>1986</v>
      </c>
      <c r="D48" s="13">
        <v>7.5829999999999995E-2</v>
      </c>
      <c r="E48" s="13">
        <v>0.78779999999999994</v>
      </c>
      <c r="F48" s="13">
        <v>0.7238</v>
      </c>
      <c r="G48" s="13">
        <v>0.1242</v>
      </c>
      <c r="H48" s="13">
        <v>0.1704</v>
      </c>
      <c r="I48" s="13">
        <v>4.4019999999999997E-3</v>
      </c>
      <c r="J48" s="13">
        <v>2.7550000000000002E-2</v>
      </c>
      <c r="K48" s="13">
        <v>9.5130000000000006E-2</v>
      </c>
      <c r="L48" s="13">
        <v>0.2964</v>
      </c>
      <c r="M48" s="13">
        <v>0.15060000000000001</v>
      </c>
      <c r="N48" s="13">
        <v>0.38490000000000002</v>
      </c>
      <c r="O48" s="13">
        <v>42.685025817555939</v>
      </c>
      <c r="P48" s="13">
        <v>15.691336775674126</v>
      </c>
      <c r="Q48" s="13">
        <v>4.3899999999999997</v>
      </c>
    </row>
    <row r="49" spans="1:17" x14ac:dyDescent="0.25">
      <c r="A49" s="2">
        <v>46112</v>
      </c>
      <c r="B49" s="2">
        <v>49</v>
      </c>
      <c r="C49" s="2">
        <v>1986</v>
      </c>
      <c r="D49" s="13">
        <v>2.9479999999999999E-2</v>
      </c>
      <c r="E49" s="13">
        <v>0.1164</v>
      </c>
      <c r="F49" s="13">
        <v>6.7760000000000001E-2</v>
      </c>
      <c r="G49" s="13">
        <v>3.1940000000000003E-2</v>
      </c>
      <c r="H49" s="13">
        <v>1.9259999999999999E-2</v>
      </c>
      <c r="I49" s="13">
        <v>4.1790000000000004E-3</v>
      </c>
      <c r="J49" s="13">
        <v>1.3050000000000001E-2</v>
      </c>
      <c r="K49" s="13">
        <v>4.0120000000000003E-2</v>
      </c>
      <c r="L49" s="13">
        <v>7.9079999999999998E-2</v>
      </c>
      <c r="M49" s="13">
        <v>0.58940000000000003</v>
      </c>
      <c r="N49" s="13">
        <v>0.29849999999999999</v>
      </c>
      <c r="O49" s="13">
        <v>7.4455899198167241</v>
      </c>
      <c r="P49" s="13">
        <v>10.080183276059564</v>
      </c>
      <c r="Q49" s="13">
        <v>12.5</v>
      </c>
    </row>
    <row r="50" spans="1:17" x14ac:dyDescent="0.25">
      <c r="A50" s="2">
        <v>88001</v>
      </c>
      <c r="B50" s="2">
        <v>4</v>
      </c>
      <c r="C50" s="2">
        <v>1986</v>
      </c>
      <c r="D50" s="13">
        <v>0.2253</v>
      </c>
      <c r="E50" s="13">
        <v>0.2303</v>
      </c>
      <c r="F50" s="13">
        <v>6.9790000000000005E-2</v>
      </c>
      <c r="G50" s="13">
        <v>4.1009999999999998E-2</v>
      </c>
      <c r="H50" s="13">
        <v>6.8729999999999999E-2</v>
      </c>
      <c r="I50" s="13">
        <v>2.8969999999999998E-3</v>
      </c>
      <c r="J50" s="13">
        <v>3.1320000000000001E-2</v>
      </c>
      <c r="K50" s="13">
        <v>0.17319999999999999</v>
      </c>
      <c r="L50" s="13">
        <v>0.1376</v>
      </c>
      <c r="M50" s="13">
        <v>1.4890000000000001</v>
      </c>
      <c r="N50" s="13">
        <v>0.14149999999999999</v>
      </c>
      <c r="O50" s="13">
        <v>43.175965665236049</v>
      </c>
      <c r="P50" s="13">
        <v>17.653791130185979</v>
      </c>
      <c r="Q50" s="13">
        <v>50.08</v>
      </c>
    </row>
    <row r="51" spans="1:17" x14ac:dyDescent="0.25">
      <c r="A51" s="2">
        <v>88001</v>
      </c>
      <c r="B51" s="2">
        <v>9</v>
      </c>
      <c r="C51" s="2">
        <v>1986</v>
      </c>
      <c r="D51" s="13">
        <v>4.4560000000000002E-2</v>
      </c>
      <c r="E51" s="13">
        <v>0.17430000000000001</v>
      </c>
      <c r="F51" s="13">
        <v>0.82389999999999997</v>
      </c>
      <c r="G51" s="13">
        <v>0.12590000000000001</v>
      </c>
      <c r="H51" s="13">
        <v>0.52329999999999999</v>
      </c>
      <c r="I51" s="13">
        <v>2.1250000000000002E-3</v>
      </c>
      <c r="J51" s="13">
        <v>7.6280000000000001E-2</v>
      </c>
      <c r="K51" s="13">
        <v>1.8480000000000001</v>
      </c>
      <c r="L51" s="13">
        <v>5.1249999999999997E-2</v>
      </c>
      <c r="M51" s="13">
        <v>0.77459999999999996</v>
      </c>
      <c r="N51" s="13">
        <v>0.2019</v>
      </c>
      <c r="O51" s="13">
        <v>91.46620847651775</v>
      </c>
      <c r="P51" s="13">
        <v>6.4146620847651779</v>
      </c>
      <c r="Q51" s="13">
        <v>23.21</v>
      </c>
    </row>
    <row r="52" spans="1:17" x14ac:dyDescent="0.25">
      <c r="A52" s="2">
        <v>88001</v>
      </c>
      <c r="B52" s="2">
        <v>14</v>
      </c>
      <c r="C52" s="2">
        <v>1986</v>
      </c>
      <c r="D52" s="13">
        <v>0.1013</v>
      </c>
      <c r="E52" s="13">
        <v>0.50270000000000004</v>
      </c>
      <c r="F52" s="13">
        <v>0.57909999999999995</v>
      </c>
      <c r="G52" s="13">
        <v>0.13150000000000001</v>
      </c>
      <c r="H52" s="13">
        <v>8.8969999999999994E-2</v>
      </c>
      <c r="I52" s="13">
        <v>4.9439999999999996E-3</v>
      </c>
      <c r="J52" s="13">
        <v>2.7859999999999999E-2</v>
      </c>
      <c r="K52" s="13">
        <v>0.1971</v>
      </c>
      <c r="L52" s="13">
        <v>0.31019999999999998</v>
      </c>
      <c r="M52" s="13">
        <v>1.0449999999999999</v>
      </c>
      <c r="N52" s="13">
        <v>0.29649999999999999</v>
      </c>
      <c r="O52" s="13">
        <v>65.681492109038743</v>
      </c>
      <c r="P52" s="13">
        <v>13.285509325681492</v>
      </c>
      <c r="Q52" s="13">
        <v>8</v>
      </c>
    </row>
    <row r="53" spans="1:17" x14ac:dyDescent="0.25">
      <c r="A53" s="2">
        <v>88001</v>
      </c>
      <c r="B53" s="2">
        <v>19</v>
      </c>
      <c r="C53" s="2">
        <v>1986</v>
      </c>
      <c r="D53" s="13">
        <v>4.3099999999999999E-2</v>
      </c>
      <c r="E53" s="13">
        <v>0.44779999999999998</v>
      </c>
      <c r="F53" s="13">
        <v>0.32800000000000001</v>
      </c>
      <c r="G53" s="13">
        <v>0.1014</v>
      </c>
      <c r="H53" s="13">
        <v>0.13320000000000001</v>
      </c>
      <c r="I53" s="13">
        <v>6.496E-3</v>
      </c>
      <c r="J53" s="13">
        <v>2.7439999999999999E-2</v>
      </c>
      <c r="K53" s="13">
        <v>0.41589999999999999</v>
      </c>
      <c r="L53" s="13">
        <v>5.3069999999999999E-2</v>
      </c>
      <c r="M53" s="13">
        <v>1.1379999999999999</v>
      </c>
      <c r="N53" s="13">
        <v>0.43709999999999999</v>
      </c>
      <c r="O53" s="6">
        <v>33.46693386773547</v>
      </c>
      <c r="P53" s="13">
        <v>20.097337532207273</v>
      </c>
      <c r="Q53" s="13">
        <v>16.380000000000003</v>
      </c>
    </row>
    <row r="54" spans="1:17" x14ac:dyDescent="0.25">
      <c r="A54" s="2">
        <v>88001</v>
      </c>
      <c r="B54" s="2">
        <v>24</v>
      </c>
      <c r="C54" s="2">
        <v>1986</v>
      </c>
      <c r="D54" s="13">
        <v>4.3369999999999999E-2</v>
      </c>
      <c r="E54" s="13">
        <v>0.41320000000000001</v>
      </c>
      <c r="F54" s="13">
        <v>4.8669999999999998E-2</v>
      </c>
      <c r="G54" s="13">
        <v>4.3709999999999999E-2</v>
      </c>
      <c r="H54" s="13">
        <v>2.8889999999999999E-2</v>
      </c>
      <c r="I54" s="13">
        <v>3.1289999999999998E-3</v>
      </c>
      <c r="J54" s="13">
        <v>2.385E-2</v>
      </c>
      <c r="K54" s="13">
        <v>0.18229999999999999</v>
      </c>
      <c r="L54" s="13">
        <v>0.1444</v>
      </c>
      <c r="M54" s="13">
        <v>0.8327</v>
      </c>
      <c r="N54" s="13">
        <v>0.22459999999999999</v>
      </c>
      <c r="O54" s="13">
        <v>19.570200573065904</v>
      </c>
      <c r="P54" s="13">
        <v>13.323782234957021</v>
      </c>
      <c r="Q54" s="13">
        <v>5.6</v>
      </c>
    </row>
    <row r="55" spans="1:17" x14ac:dyDescent="0.25">
      <c r="A55" s="2">
        <v>88001</v>
      </c>
      <c r="B55" s="2">
        <v>29</v>
      </c>
      <c r="C55" s="2">
        <v>1986</v>
      </c>
      <c r="D55" s="13">
        <v>0.1004</v>
      </c>
      <c r="E55" s="13">
        <v>0.2646</v>
      </c>
      <c r="F55" s="13">
        <v>0.25240000000000001</v>
      </c>
      <c r="G55" s="13">
        <v>4.4880000000000003E-2</v>
      </c>
      <c r="H55" s="13">
        <v>3.9829999999999997E-2</v>
      </c>
      <c r="I55" s="13">
        <v>1.923E-3</v>
      </c>
      <c r="J55" s="13">
        <v>2.8729999999999999E-2</v>
      </c>
      <c r="K55" s="13">
        <v>0.16700000000000001</v>
      </c>
      <c r="L55" s="13">
        <v>5.2690000000000001E-2</v>
      </c>
      <c r="M55" s="13">
        <v>0.70120000000000005</v>
      </c>
      <c r="N55" s="13">
        <v>0.27910000000000001</v>
      </c>
      <c r="O55" s="13">
        <v>24.627720504009165</v>
      </c>
      <c r="P55" s="13">
        <v>15.807560137457045</v>
      </c>
      <c r="Q55" s="13">
        <v>13.760000000000002</v>
      </c>
    </row>
    <row r="56" spans="1:17" x14ac:dyDescent="0.25">
      <c r="A56" s="2">
        <v>88001</v>
      </c>
      <c r="B56" s="2">
        <v>34</v>
      </c>
      <c r="C56" s="2">
        <v>1986</v>
      </c>
      <c r="D56" s="13">
        <v>0.1633</v>
      </c>
      <c r="E56" s="13">
        <v>0.12759999999999999</v>
      </c>
      <c r="F56" s="13">
        <v>0.1115</v>
      </c>
      <c r="G56" s="13">
        <v>3.3930000000000002E-2</v>
      </c>
      <c r="H56" s="13">
        <v>3.6720000000000003E-2</v>
      </c>
      <c r="I56" s="13">
        <v>6.45E-3</v>
      </c>
      <c r="J56" s="13">
        <v>2.9409999999999999E-2</v>
      </c>
      <c r="K56" s="13">
        <v>0.49020000000000002</v>
      </c>
      <c r="L56" s="13">
        <v>8.6599999999999996E-2</v>
      </c>
      <c r="M56" s="13">
        <v>1.5049999999999999</v>
      </c>
      <c r="N56" s="13">
        <v>0.26229999999999998</v>
      </c>
      <c r="O56" s="13">
        <v>23.112259546368072</v>
      </c>
      <c r="P56" s="13">
        <v>15.590008613264427</v>
      </c>
      <c r="Q56" s="13">
        <v>4.97</v>
      </c>
    </row>
    <row r="57" spans="1:17" x14ac:dyDescent="0.25">
      <c r="A57" s="2">
        <v>88001</v>
      </c>
      <c r="B57" s="2">
        <v>39</v>
      </c>
      <c r="C57" s="2">
        <v>1986</v>
      </c>
      <c r="D57" s="13">
        <v>4.6890000000000001E-2</v>
      </c>
      <c r="E57" s="13">
        <v>0.27850000000000003</v>
      </c>
      <c r="F57" s="13">
        <v>6.9930000000000006E-2</v>
      </c>
      <c r="G57" s="13">
        <v>3.56E-2</v>
      </c>
      <c r="H57" s="13">
        <v>3.5349999999999999E-2</v>
      </c>
      <c r="I57" s="13">
        <v>4.6309999999999997E-3</v>
      </c>
      <c r="J57" s="13">
        <v>2.47E-2</v>
      </c>
      <c r="K57" s="13">
        <v>0.1009</v>
      </c>
      <c r="L57" s="13">
        <v>0.1389</v>
      </c>
      <c r="M57" s="13">
        <v>0.37269999999999998</v>
      </c>
      <c r="N57" s="13">
        <v>0.14050000000000001</v>
      </c>
      <c r="O57" s="13">
        <v>23.443328550932566</v>
      </c>
      <c r="P57" s="13">
        <v>14.146341463414634</v>
      </c>
      <c r="Q57" s="13">
        <v>13.58</v>
      </c>
    </row>
    <row r="58" spans="1:17" x14ac:dyDescent="0.25">
      <c r="A58" s="2">
        <v>88001</v>
      </c>
      <c r="B58" s="2">
        <v>44</v>
      </c>
      <c r="C58" s="2">
        <v>1986</v>
      </c>
      <c r="D58" s="13">
        <v>0.10299999999999999</v>
      </c>
      <c r="E58" s="13">
        <v>0.11020000000000001</v>
      </c>
      <c r="F58" s="13">
        <v>5.6959999999999997E-2</v>
      </c>
      <c r="G58" s="13">
        <v>3.4320000000000003E-2</v>
      </c>
      <c r="H58" s="13">
        <v>3.7900000000000003E-2</v>
      </c>
      <c r="I58" s="13">
        <v>2.6440000000000001E-3</v>
      </c>
      <c r="J58" s="13">
        <v>2.5510000000000001E-2</v>
      </c>
      <c r="K58" s="13">
        <v>9.887E-2</v>
      </c>
      <c r="L58" s="13">
        <v>0.1031</v>
      </c>
      <c r="M58" s="13">
        <v>0.25769999999999998</v>
      </c>
      <c r="N58" s="13">
        <v>0.15629999999999999</v>
      </c>
      <c r="O58" s="13">
        <v>29.521352823158498</v>
      </c>
      <c r="P58" s="13">
        <v>9.3149899684723412</v>
      </c>
      <c r="Q58" s="13">
        <v>1.85</v>
      </c>
    </row>
    <row r="59" spans="1:17" x14ac:dyDescent="0.25">
      <c r="A59" s="2">
        <v>88001</v>
      </c>
      <c r="B59" s="2">
        <v>49</v>
      </c>
      <c r="C59" s="2">
        <v>1986</v>
      </c>
      <c r="D59" s="13">
        <v>4.6469999999999997E-2</v>
      </c>
      <c r="E59" s="13">
        <v>0.2356</v>
      </c>
      <c r="F59" s="13">
        <v>7.4730000000000005E-2</v>
      </c>
      <c r="G59" s="13">
        <v>4.4940000000000001E-2</v>
      </c>
      <c r="H59" s="13">
        <v>3.9269999999999999E-2</v>
      </c>
      <c r="I59" s="13">
        <v>2.7560000000000002E-3</v>
      </c>
      <c r="J59" s="13">
        <v>2.3429999999999999E-2</v>
      </c>
      <c r="K59" s="13">
        <v>0.1011</v>
      </c>
      <c r="L59" s="13">
        <v>8.1979999999999997E-2</v>
      </c>
      <c r="M59" s="13">
        <v>0.42499999999999999</v>
      </c>
      <c r="N59" s="13">
        <v>0.17899999999999999</v>
      </c>
      <c r="O59" s="13">
        <v>8.8386727688787179</v>
      </c>
      <c r="P59" s="13">
        <v>11.470251716247139</v>
      </c>
      <c r="Q59" s="13">
        <v>4.74</v>
      </c>
    </row>
    <row r="60" spans="1:17" x14ac:dyDescent="0.25">
      <c r="A60" s="2">
        <v>88005</v>
      </c>
      <c r="B60" s="2">
        <v>4</v>
      </c>
      <c r="C60" s="2">
        <v>1986</v>
      </c>
      <c r="D60" s="13">
        <v>6.0929999999999998E-2</v>
      </c>
      <c r="E60" s="13">
        <v>4.1140000000000003E-2</v>
      </c>
      <c r="F60" s="13">
        <v>5.0360000000000002E-2</v>
      </c>
      <c r="G60" s="13">
        <v>4.3389999999999998E-2</v>
      </c>
      <c r="H60" s="13">
        <v>2.5760000000000002E-2</v>
      </c>
      <c r="I60" s="13">
        <v>2.6559999999999999E-3</v>
      </c>
      <c r="J60" s="13">
        <v>2.7490000000000001E-2</v>
      </c>
      <c r="K60" s="13">
        <v>4.1009999999999998E-2</v>
      </c>
      <c r="L60" s="13">
        <v>6.1100000000000002E-2</v>
      </c>
      <c r="M60" s="13">
        <v>0.1052</v>
      </c>
      <c r="N60" s="13">
        <v>0.47739999999999999</v>
      </c>
      <c r="O60" s="13">
        <v>3.6113499570077385</v>
      </c>
      <c r="P60" s="13">
        <v>7.9965606190885641</v>
      </c>
      <c r="Q60" s="13">
        <v>0</v>
      </c>
    </row>
    <row r="61" spans="1:17" x14ac:dyDescent="0.25">
      <c r="A61" s="2">
        <v>88005</v>
      </c>
      <c r="B61" s="2">
        <v>9</v>
      </c>
      <c r="C61" s="2">
        <v>1986</v>
      </c>
      <c r="D61" s="13">
        <v>5.033E-2</v>
      </c>
      <c r="E61" s="13">
        <v>0.11890000000000001</v>
      </c>
      <c r="F61" s="13">
        <v>0.14849999999999999</v>
      </c>
      <c r="G61" s="13">
        <v>0.10639999999999999</v>
      </c>
      <c r="H61" s="13">
        <v>4.8860000000000001E-2</v>
      </c>
      <c r="I61" s="13">
        <v>3.5609999999999999E-3</v>
      </c>
      <c r="J61" s="13">
        <v>3.031E-2</v>
      </c>
      <c r="K61" s="13">
        <v>0.1042</v>
      </c>
      <c r="L61" s="13">
        <v>0.1082</v>
      </c>
      <c r="M61" s="13">
        <v>0.31369999999999998</v>
      </c>
      <c r="N61" s="13">
        <v>0.50239999999999996</v>
      </c>
      <c r="O61" s="13">
        <v>7.7959300659214676</v>
      </c>
      <c r="P61" s="13">
        <v>3.8693035253654342</v>
      </c>
      <c r="Q61" s="13">
        <v>5.92</v>
      </c>
    </row>
    <row r="62" spans="1:17" x14ac:dyDescent="0.25">
      <c r="A62" s="2">
        <v>88005</v>
      </c>
      <c r="B62" s="2">
        <v>14</v>
      </c>
      <c r="C62" s="2">
        <v>1986</v>
      </c>
      <c r="D62" s="13">
        <v>4.8219999999999999E-2</v>
      </c>
      <c r="E62" s="13">
        <v>4.6240000000000003E-2</v>
      </c>
      <c r="F62" s="13">
        <v>4.317E-2</v>
      </c>
      <c r="G62" s="13">
        <v>4.5490000000000003E-2</v>
      </c>
      <c r="H62" s="13">
        <v>2.426E-2</v>
      </c>
      <c r="I62" s="13">
        <v>4.8669999999999998E-3</v>
      </c>
      <c r="J62" s="13">
        <v>3.0870000000000002E-2</v>
      </c>
      <c r="K62" s="13">
        <v>5.373E-2</v>
      </c>
      <c r="L62" s="13">
        <v>0.1244</v>
      </c>
      <c r="M62" s="13">
        <v>0.16020000000000001</v>
      </c>
      <c r="N62" s="13">
        <v>0.4829</v>
      </c>
      <c r="O62" s="13">
        <v>5.9295330850759091</v>
      </c>
      <c r="P62" s="13">
        <v>5.7863076482383269</v>
      </c>
      <c r="Q62" s="13">
        <v>8.92</v>
      </c>
    </row>
    <row r="63" spans="1:17" x14ac:dyDescent="0.25">
      <c r="A63" s="2">
        <v>88005</v>
      </c>
      <c r="B63" s="2">
        <v>19</v>
      </c>
      <c r="C63" s="2">
        <v>1986</v>
      </c>
      <c r="D63" s="13">
        <v>2.2929999999999999E-2</v>
      </c>
      <c r="E63" s="13">
        <v>5.1990000000000001E-2</v>
      </c>
      <c r="F63" s="13">
        <v>0.111</v>
      </c>
      <c r="G63" s="13">
        <v>4.7820000000000001E-2</v>
      </c>
      <c r="H63" s="13">
        <v>2.462E-2</v>
      </c>
      <c r="I63" s="13">
        <v>7.208E-3</v>
      </c>
      <c r="J63" s="13">
        <v>4.6559999999999997E-2</v>
      </c>
      <c r="K63" s="13">
        <v>0.32940000000000003</v>
      </c>
      <c r="L63" s="13">
        <v>1.875</v>
      </c>
      <c r="M63" s="13">
        <v>0.15740000000000001</v>
      </c>
      <c r="N63" s="13">
        <v>0.94130000000000003</v>
      </c>
      <c r="O63" s="13">
        <v>3.6082474226804124</v>
      </c>
      <c r="P63" s="13">
        <v>7.7605956471935853</v>
      </c>
      <c r="Q63" s="13">
        <v>0</v>
      </c>
    </row>
    <row r="64" spans="1:17" x14ac:dyDescent="0.25">
      <c r="A64" s="2">
        <v>88005</v>
      </c>
      <c r="B64" s="2">
        <v>24</v>
      </c>
      <c r="C64" s="2">
        <v>1986</v>
      </c>
      <c r="D64" s="13">
        <v>2.351E-2</v>
      </c>
      <c r="E64" s="13">
        <v>5.8630000000000002E-2</v>
      </c>
      <c r="F64" s="13">
        <v>4.0660000000000002E-2</v>
      </c>
      <c r="G64" s="13">
        <v>9.0770000000000003E-2</v>
      </c>
      <c r="H64" s="13">
        <v>3.5929999999999997E-2</v>
      </c>
      <c r="I64" s="13">
        <v>2.64E-3</v>
      </c>
      <c r="J64" s="13">
        <v>3.7100000000000001E-2</v>
      </c>
      <c r="K64" s="13">
        <v>8.5209999999999994E-2</v>
      </c>
      <c r="L64" s="13">
        <v>6.3060000000000005E-2</v>
      </c>
      <c r="M64" s="13">
        <v>0.24679999999999999</v>
      </c>
      <c r="N64" s="13">
        <v>0.34820000000000001</v>
      </c>
      <c r="O64" s="13">
        <v>4.648493543758967</v>
      </c>
      <c r="P64" s="6">
        <v>9.3543758967001427</v>
      </c>
      <c r="Q64" s="6">
        <v>13.489999999999998</v>
      </c>
    </row>
    <row r="65" spans="1:17" x14ac:dyDescent="0.25">
      <c r="A65" s="2">
        <v>88005</v>
      </c>
      <c r="B65" s="2">
        <v>29</v>
      </c>
      <c r="C65" s="2">
        <v>1986</v>
      </c>
      <c r="D65" s="13">
        <v>5.6750000000000002E-2</v>
      </c>
      <c r="E65" s="13">
        <v>0.245</v>
      </c>
      <c r="F65" s="13">
        <v>1.1970000000000001</v>
      </c>
      <c r="G65" s="13">
        <v>0.75680000000000003</v>
      </c>
      <c r="H65" s="13">
        <v>0.12659999999999999</v>
      </c>
      <c r="I65" s="13">
        <v>2.647E-3</v>
      </c>
      <c r="J65" s="13">
        <v>5.1810000000000002E-2</v>
      </c>
      <c r="K65" s="13">
        <v>8.3669999999999994E-2</v>
      </c>
      <c r="L65" s="13">
        <v>2.8160000000000001E-2</v>
      </c>
      <c r="M65" s="13">
        <v>0.12620000000000001</v>
      </c>
      <c r="N65" s="13">
        <v>0.3019</v>
      </c>
      <c r="O65" s="13">
        <v>49.627079747561673</v>
      </c>
      <c r="P65" s="13">
        <v>0.2868617326448652</v>
      </c>
      <c r="Q65" s="13">
        <v>0</v>
      </c>
    </row>
    <row r="66" spans="1:17" x14ac:dyDescent="0.25">
      <c r="A66" s="2">
        <v>88005</v>
      </c>
      <c r="B66" s="2">
        <v>35</v>
      </c>
      <c r="C66" s="2">
        <v>1986</v>
      </c>
      <c r="D66" s="13">
        <v>0.1245</v>
      </c>
      <c r="E66" s="13">
        <v>0.18870000000000001</v>
      </c>
      <c r="F66" s="13">
        <v>0.3654</v>
      </c>
      <c r="G66" s="13">
        <v>0.155</v>
      </c>
      <c r="H66" s="13">
        <v>0.50219999999999998</v>
      </c>
      <c r="I66" s="13">
        <v>2.9480000000000001E-3</v>
      </c>
      <c r="J66" s="13">
        <v>0.107</v>
      </c>
      <c r="K66" s="13">
        <v>5.8659999999999997E-2</v>
      </c>
      <c r="L66" s="13">
        <v>2.8719999999999999E-2</v>
      </c>
      <c r="M66" s="13">
        <v>0.15140000000000001</v>
      </c>
      <c r="N66" s="13">
        <v>0.20319999999999999</v>
      </c>
      <c r="O66" s="13">
        <v>94.038406420177708</v>
      </c>
      <c r="P66" s="13">
        <v>1.0604757810260819</v>
      </c>
      <c r="Q66" s="13">
        <v>24.32</v>
      </c>
    </row>
    <row r="67" spans="1:17" x14ac:dyDescent="0.25">
      <c r="A67" s="2">
        <v>88005</v>
      </c>
      <c r="B67" s="2">
        <v>39</v>
      </c>
      <c r="C67" s="2">
        <v>1986</v>
      </c>
      <c r="D67" s="13">
        <v>7.6770000000000005E-2</v>
      </c>
      <c r="E67" s="13">
        <v>0.1396</v>
      </c>
      <c r="F67" s="13">
        <v>3.2009999999999997E-2</v>
      </c>
      <c r="G67" s="13">
        <v>8.7429999999999994E-2</v>
      </c>
      <c r="H67" s="13">
        <v>0.1595</v>
      </c>
      <c r="I67" s="13">
        <v>4.1640000000000002E-3</v>
      </c>
      <c r="J67" s="13">
        <v>3.2460000000000003E-2</v>
      </c>
      <c r="K67" s="13">
        <v>0.23119999999999999</v>
      </c>
      <c r="L67" s="13">
        <v>2.93E-2</v>
      </c>
      <c r="M67" s="13">
        <v>0.69040000000000001</v>
      </c>
      <c r="N67" s="13">
        <v>0.63560000000000005</v>
      </c>
      <c r="O67" s="13">
        <v>69.186712485681554</v>
      </c>
      <c r="P67" s="13">
        <v>10.223367697594501</v>
      </c>
      <c r="Q67" s="13">
        <v>14.560000000000002</v>
      </c>
    </row>
    <row r="68" spans="1:17" x14ac:dyDescent="0.25">
      <c r="A68" s="2">
        <v>88005</v>
      </c>
      <c r="B68" s="2">
        <v>44</v>
      </c>
      <c r="C68" s="2">
        <v>1986</v>
      </c>
      <c r="D68" s="13">
        <v>6.3350000000000004E-2</v>
      </c>
      <c r="E68" s="13">
        <v>0.2631</v>
      </c>
      <c r="F68" s="13">
        <v>6.2129999999999998E-2</v>
      </c>
      <c r="G68" s="13">
        <v>4.2930000000000003E-2</v>
      </c>
      <c r="H68" s="13">
        <v>7.2139999999999996E-2</v>
      </c>
      <c r="I68" s="13">
        <v>3.0000000000000001E-3</v>
      </c>
      <c r="J68" s="13">
        <v>2.7720000000000002E-2</v>
      </c>
      <c r="K68" s="13">
        <v>3.6639999999999999E-2</v>
      </c>
      <c r="L68" s="13">
        <v>2.8150000000000001E-2</v>
      </c>
      <c r="M68" s="13">
        <v>0.19900000000000001</v>
      </c>
      <c r="N68" s="13">
        <v>0.1434</v>
      </c>
      <c r="O68" s="13">
        <v>41.026376146788991</v>
      </c>
      <c r="P68" s="13">
        <v>9.6330275229357802</v>
      </c>
      <c r="Q68" s="13">
        <v>34.51</v>
      </c>
    </row>
    <row r="69" spans="1:17" x14ac:dyDescent="0.25">
      <c r="A69" s="2">
        <v>88005</v>
      </c>
      <c r="B69" s="2">
        <v>49</v>
      </c>
      <c r="C69" s="2">
        <v>1986</v>
      </c>
      <c r="D69" s="13">
        <v>8.8410000000000002E-2</v>
      </c>
      <c r="E69" s="13">
        <v>5.169E-2</v>
      </c>
      <c r="F69" s="13">
        <v>0.20250000000000001</v>
      </c>
      <c r="G69" s="13">
        <v>0.27</v>
      </c>
      <c r="H69" s="13">
        <v>5.1619999999999999E-2</v>
      </c>
      <c r="I69" s="13">
        <v>2.9489999999999998E-3</v>
      </c>
      <c r="J69" s="13">
        <v>4.9790000000000001E-2</v>
      </c>
      <c r="K69" s="13">
        <v>5.4289999999999998E-2</v>
      </c>
      <c r="L69" s="13">
        <v>2.8570000000000002E-2</v>
      </c>
      <c r="M69" s="13">
        <v>0.2727</v>
      </c>
      <c r="N69" s="13">
        <v>0.11459999999999999</v>
      </c>
      <c r="O69" s="6">
        <v>79.702261666189528</v>
      </c>
      <c r="P69" s="13">
        <v>9.8482679645004296</v>
      </c>
      <c r="Q69" s="13">
        <v>9.01</v>
      </c>
    </row>
    <row r="70" spans="1:17" x14ac:dyDescent="0.25">
      <c r="A70" s="2">
        <v>88006</v>
      </c>
      <c r="B70" s="2">
        <v>4</v>
      </c>
      <c r="C70" s="2">
        <v>1986</v>
      </c>
      <c r="D70" s="13">
        <v>0.1928</v>
      </c>
      <c r="E70" s="13">
        <v>0.14499999999999999</v>
      </c>
      <c r="F70" s="13">
        <v>0.84889999999999999</v>
      </c>
      <c r="G70" s="13">
        <v>0.28310000000000002</v>
      </c>
      <c r="H70" s="13">
        <v>0.1104</v>
      </c>
      <c r="I70" s="13">
        <v>3.16E-3</v>
      </c>
      <c r="J70" s="13">
        <v>8.8629999999999994E-3</v>
      </c>
      <c r="K70" s="13">
        <v>0.29049999999999998</v>
      </c>
      <c r="L70" s="13">
        <v>3.4360000000000002E-2</v>
      </c>
      <c r="M70" s="13">
        <v>1.3879999999999999</v>
      </c>
      <c r="N70" s="13">
        <v>0.34289999999999998</v>
      </c>
      <c r="O70" s="6">
        <v>37.564618035611716</v>
      </c>
      <c r="P70" s="13">
        <v>11.286616886846639</v>
      </c>
      <c r="Q70" s="13">
        <v>0</v>
      </c>
    </row>
    <row r="71" spans="1:17" x14ac:dyDescent="0.25">
      <c r="A71" s="2">
        <v>88006</v>
      </c>
      <c r="B71" s="2">
        <v>9</v>
      </c>
      <c r="C71" s="2">
        <v>1986</v>
      </c>
      <c r="D71" s="13">
        <v>9.9750000000000005E-2</v>
      </c>
      <c r="E71" s="13">
        <v>0.28370000000000001</v>
      </c>
      <c r="F71" s="13">
        <v>0.55400000000000005</v>
      </c>
      <c r="G71" s="13">
        <v>0.745</v>
      </c>
      <c r="H71" s="13">
        <v>1.0409999999999999</v>
      </c>
      <c r="I71" s="13">
        <v>1.3389999999999999E-3</v>
      </c>
      <c r="J71" s="13">
        <v>1.5990000000000001E-2</v>
      </c>
      <c r="K71" s="13">
        <v>0.24379999999999999</v>
      </c>
      <c r="L71" s="13">
        <v>6.6430000000000003E-2</v>
      </c>
      <c r="M71" s="13">
        <v>0.7631</v>
      </c>
      <c r="N71" s="13">
        <v>0.31469999999999998</v>
      </c>
      <c r="O71" s="13">
        <v>68.088151116199199</v>
      </c>
      <c r="P71" s="13">
        <v>4.0927303949627936</v>
      </c>
      <c r="Q71" s="13">
        <v>56.639999999999993</v>
      </c>
    </row>
    <row r="72" spans="1:17" x14ac:dyDescent="0.25">
      <c r="A72" s="2">
        <v>88006</v>
      </c>
      <c r="B72" s="2">
        <v>14</v>
      </c>
      <c r="C72" s="2">
        <v>1986</v>
      </c>
      <c r="D72" s="13">
        <v>4.3409999999999997E-2</v>
      </c>
      <c r="E72" s="13">
        <v>0.2351</v>
      </c>
      <c r="F72" s="13">
        <v>9.2160000000000006E-2</v>
      </c>
      <c r="G72" s="13">
        <v>9.332E-2</v>
      </c>
      <c r="H72" s="13">
        <v>0.45939999999999998</v>
      </c>
      <c r="I72" s="13">
        <v>2.7789999999999998E-3</v>
      </c>
      <c r="J72" s="13">
        <v>1.26E-2</v>
      </c>
      <c r="K72" s="13">
        <v>0.12839999999999999</v>
      </c>
      <c r="L72" s="13">
        <v>5.7099999999999998E-2</v>
      </c>
      <c r="M72" s="13">
        <v>0.98250000000000004</v>
      </c>
      <c r="N72" s="13">
        <v>0.44500000000000001</v>
      </c>
      <c r="O72" s="13">
        <v>22.840746054519368</v>
      </c>
      <c r="P72" s="13">
        <v>15.007173601147777</v>
      </c>
      <c r="Q72" s="13">
        <v>5.93</v>
      </c>
    </row>
    <row r="73" spans="1:17" x14ac:dyDescent="0.25">
      <c r="A73" s="2">
        <v>88006</v>
      </c>
      <c r="B73" s="2">
        <v>19</v>
      </c>
      <c r="C73" s="2">
        <v>1986</v>
      </c>
      <c r="D73" s="13">
        <v>0.1492</v>
      </c>
      <c r="E73" s="13">
        <v>0.34079999999999999</v>
      </c>
      <c r="F73" s="13">
        <v>0.21990000000000001</v>
      </c>
      <c r="G73" s="13">
        <v>0.31950000000000001</v>
      </c>
      <c r="H73" s="13">
        <v>0.82230000000000003</v>
      </c>
      <c r="I73" s="13">
        <v>2.928E-3</v>
      </c>
      <c r="J73" s="13">
        <v>1.091E-2</v>
      </c>
      <c r="K73" s="13">
        <v>0.35539999999999999</v>
      </c>
      <c r="L73" s="13">
        <v>3.4680000000000002E-2</v>
      </c>
      <c r="M73" s="13">
        <v>0.82110000000000005</v>
      </c>
      <c r="N73" s="13">
        <v>0.371</v>
      </c>
      <c r="O73" s="13">
        <v>72.394043528064145</v>
      </c>
      <c r="P73" s="13">
        <v>10.108820160366552</v>
      </c>
      <c r="Q73" s="13">
        <v>0</v>
      </c>
    </row>
    <row r="74" spans="1:17" x14ac:dyDescent="0.25">
      <c r="A74" s="2">
        <v>88006</v>
      </c>
      <c r="B74" s="2">
        <v>24</v>
      </c>
      <c r="C74" s="2">
        <v>1986</v>
      </c>
      <c r="D74" s="13">
        <v>9.9400000000000002E-2</v>
      </c>
      <c r="E74" s="13">
        <v>0.2112</v>
      </c>
      <c r="F74" s="13">
        <v>0.10340000000000001</v>
      </c>
      <c r="G74" s="13">
        <v>8.5989999999999997E-2</v>
      </c>
      <c r="H74" s="13">
        <v>0.126</v>
      </c>
      <c r="I74" s="13">
        <v>1.116E-3</v>
      </c>
      <c r="J74" s="13">
        <v>1.6629999999999999E-2</v>
      </c>
      <c r="K74" s="13">
        <v>9.8150000000000001E-2</v>
      </c>
      <c r="L74" s="13">
        <v>0.45379999999999998</v>
      </c>
      <c r="M74" s="13">
        <v>0.78459999999999996</v>
      </c>
      <c r="N74" s="13">
        <v>0.48749999999999999</v>
      </c>
      <c r="O74" s="13">
        <v>31.25179031796047</v>
      </c>
      <c r="P74" s="13">
        <v>15.01002578057863</v>
      </c>
      <c r="Q74" s="13">
        <v>17.95</v>
      </c>
    </row>
    <row r="75" spans="1:17" x14ac:dyDescent="0.25">
      <c r="A75" s="2">
        <v>88006</v>
      </c>
      <c r="B75" s="2">
        <v>29</v>
      </c>
      <c r="C75" s="2">
        <v>1986</v>
      </c>
      <c r="D75" s="13">
        <v>4.0030000000000003E-2</v>
      </c>
      <c r="E75" s="13">
        <v>0.16719999999999999</v>
      </c>
      <c r="F75" s="13">
        <v>4.7640000000000002E-2</v>
      </c>
      <c r="G75" s="13">
        <v>7.4329999999999993E-2</v>
      </c>
      <c r="H75" s="13">
        <v>8.3169999999999994E-2</v>
      </c>
      <c r="I75" s="13">
        <v>1.537E-3</v>
      </c>
      <c r="J75" s="13">
        <v>1.511E-2</v>
      </c>
      <c r="K75" s="13">
        <v>6.123E-2</v>
      </c>
      <c r="L75" s="13">
        <v>3.4549999999999997E-2</v>
      </c>
      <c r="M75" s="13">
        <v>0.25580000000000003</v>
      </c>
      <c r="N75" s="13">
        <v>0.13900000000000001</v>
      </c>
      <c r="O75" s="13">
        <v>19.048983099398452</v>
      </c>
      <c r="P75" s="13">
        <v>11.085648811228875</v>
      </c>
      <c r="Q75" s="13">
        <v>0</v>
      </c>
    </row>
    <row r="76" spans="1:17" x14ac:dyDescent="0.25">
      <c r="A76" s="2">
        <v>88006</v>
      </c>
      <c r="B76" s="2">
        <v>34</v>
      </c>
      <c r="C76" s="2">
        <v>1986</v>
      </c>
      <c r="D76" s="13">
        <v>6.4350000000000004E-2</v>
      </c>
      <c r="E76" s="13">
        <v>0.4083</v>
      </c>
      <c r="F76" s="13">
        <v>0.12790000000000001</v>
      </c>
      <c r="G76" s="13">
        <v>0.13589999999999999</v>
      </c>
      <c r="H76" s="13">
        <v>0.42320000000000002</v>
      </c>
      <c r="I76" s="13">
        <v>1.542E-3</v>
      </c>
      <c r="J76" s="13">
        <v>1.141E-2</v>
      </c>
      <c r="K76" s="13">
        <v>7.4719999999999995E-2</v>
      </c>
      <c r="L76" s="13">
        <v>3.4229999999999997E-2</v>
      </c>
      <c r="M76" s="13">
        <v>0.46339999999999998</v>
      </c>
      <c r="N76" s="13">
        <v>0.17399999999999999</v>
      </c>
      <c r="O76" s="13">
        <v>23.414634146341463</v>
      </c>
      <c r="P76" s="13">
        <v>18.192252510760401</v>
      </c>
      <c r="Q76" s="13">
        <v>0</v>
      </c>
    </row>
    <row r="77" spans="1:17" x14ac:dyDescent="0.25">
      <c r="A77" s="2">
        <v>88006</v>
      </c>
      <c r="B77" s="2">
        <v>39</v>
      </c>
      <c r="C77" s="2">
        <v>1986</v>
      </c>
      <c r="D77" s="13">
        <v>0.22789999999999999</v>
      </c>
      <c r="E77" s="13">
        <v>0.44590000000000002</v>
      </c>
      <c r="F77" s="13">
        <v>0.18190000000000001</v>
      </c>
      <c r="G77" s="13">
        <v>0.223</v>
      </c>
      <c r="H77" s="13">
        <v>0.2802</v>
      </c>
      <c r="I77" s="13">
        <v>2.552E-3</v>
      </c>
      <c r="J77" s="13">
        <v>1.8839999999999999E-2</v>
      </c>
      <c r="K77" s="13">
        <v>9.5310000000000006E-2</v>
      </c>
      <c r="L77" s="13">
        <v>3.5099999999999999E-2</v>
      </c>
      <c r="M77" s="13">
        <v>0.48270000000000002</v>
      </c>
      <c r="N77" s="13">
        <v>0.17849999999999999</v>
      </c>
      <c r="O77" s="13">
        <v>66.485247780005736</v>
      </c>
      <c r="P77" s="13">
        <v>15.611572615296476</v>
      </c>
      <c r="Q77" s="13">
        <v>0</v>
      </c>
    </row>
    <row r="78" spans="1:17" x14ac:dyDescent="0.25">
      <c r="A78" s="2">
        <v>88006</v>
      </c>
      <c r="B78" s="2">
        <v>44</v>
      </c>
      <c r="C78" s="2">
        <v>1986</v>
      </c>
      <c r="D78" s="13">
        <v>0.1108</v>
      </c>
      <c r="E78" s="13">
        <v>0.311</v>
      </c>
      <c r="F78" s="13">
        <v>9.0109999999999996E-2</v>
      </c>
      <c r="G78" s="13">
        <v>0.16350000000000001</v>
      </c>
      <c r="H78" s="13">
        <v>0.15359999999999999</v>
      </c>
      <c r="I78" s="13">
        <v>1.157E-3</v>
      </c>
      <c r="J78" s="13">
        <v>1.078E-2</v>
      </c>
      <c r="K78" s="13">
        <v>0.28760000000000002</v>
      </c>
      <c r="L78" s="13">
        <v>7.6539999999999997E-2</v>
      </c>
      <c r="M78" s="13">
        <v>0.60850000000000004</v>
      </c>
      <c r="N78" s="13">
        <v>0.35170000000000001</v>
      </c>
      <c r="O78" s="13">
        <v>21.277205040091637</v>
      </c>
      <c r="P78" s="13">
        <v>16.580756013745706</v>
      </c>
      <c r="Q78" s="13">
        <v>8.98</v>
      </c>
    </row>
    <row r="79" spans="1:17" x14ac:dyDescent="0.25">
      <c r="A79" s="2">
        <v>88006</v>
      </c>
      <c r="B79" s="2">
        <v>49</v>
      </c>
      <c r="C79" s="2">
        <v>1986</v>
      </c>
      <c r="D79" s="13">
        <v>3.7870000000000001E-2</v>
      </c>
      <c r="E79" s="13">
        <v>0.11260000000000001</v>
      </c>
      <c r="F79" s="13">
        <v>6.7659999999999998E-2</v>
      </c>
      <c r="G79" s="13">
        <v>0.12889999999999999</v>
      </c>
      <c r="H79" s="13">
        <v>0.26379999999999998</v>
      </c>
      <c r="I79" s="13">
        <v>2.1150000000000001E-3</v>
      </c>
      <c r="J79" s="13">
        <v>1.0019999999999999E-2</v>
      </c>
      <c r="K79" s="13">
        <v>6.8729999999999999E-2</v>
      </c>
      <c r="L79" s="13">
        <v>9.1090000000000004E-2</v>
      </c>
      <c r="M79" s="13">
        <v>0.2382</v>
      </c>
      <c r="N79" s="13">
        <v>0.21049999999999999</v>
      </c>
      <c r="O79" s="6">
        <v>34.297165760091609</v>
      </c>
      <c r="P79" s="13">
        <v>9.1325508159175488</v>
      </c>
      <c r="Q79" s="13">
        <v>34.479999999999997</v>
      </c>
    </row>
    <row r="80" spans="1:17" x14ac:dyDescent="0.25">
      <c r="A80" s="2">
        <v>88007</v>
      </c>
      <c r="B80" s="2">
        <v>4</v>
      </c>
      <c r="C80" s="2">
        <v>1986</v>
      </c>
      <c r="D80" s="13">
        <v>4.6190000000000002E-2</v>
      </c>
      <c r="E80" s="13">
        <v>5.1369999999999999E-2</v>
      </c>
      <c r="F80" s="13">
        <v>3.5770000000000003E-2</v>
      </c>
      <c r="G80" s="13">
        <v>4.7149999999999997E-2</v>
      </c>
      <c r="H80" s="13">
        <v>2.4240000000000001E-2</v>
      </c>
      <c r="I80" s="13">
        <v>3.2750000000000001E-3</v>
      </c>
      <c r="J80" s="13">
        <v>7.5440000000000004E-3</v>
      </c>
      <c r="K80" s="13">
        <v>6.8510000000000001E-2</v>
      </c>
      <c r="L80" s="13">
        <v>5.543E-2</v>
      </c>
      <c r="M80" s="13">
        <v>0.1988</v>
      </c>
      <c r="N80" s="13">
        <v>0.42520000000000002</v>
      </c>
      <c r="O80" s="6">
        <v>9.8163030998851895</v>
      </c>
      <c r="P80" s="13">
        <v>12.887485648679679</v>
      </c>
      <c r="Q80" s="13">
        <v>10.690000000000001</v>
      </c>
    </row>
    <row r="81" spans="1:17" x14ac:dyDescent="0.25">
      <c r="A81" s="2">
        <v>88007</v>
      </c>
      <c r="B81" s="2">
        <v>9</v>
      </c>
      <c r="C81" s="2">
        <v>1986</v>
      </c>
      <c r="D81" s="13">
        <v>1.8749999999999999E-2</v>
      </c>
      <c r="E81" s="13">
        <v>4.5670000000000002E-2</v>
      </c>
      <c r="F81" s="13">
        <v>3.449E-2</v>
      </c>
      <c r="G81" s="13">
        <v>5.1369999999999999E-2</v>
      </c>
      <c r="H81" s="13">
        <v>2.7519999999999999E-2</v>
      </c>
      <c r="I81" s="13">
        <v>5.2009999999999999E-3</v>
      </c>
      <c r="J81" s="13">
        <v>7.1149999999999998E-3</v>
      </c>
      <c r="K81" s="13">
        <v>0.2104</v>
      </c>
      <c r="L81" s="13">
        <v>0.4254</v>
      </c>
      <c r="M81" s="13">
        <v>0.27529999999999999</v>
      </c>
      <c r="N81" s="13">
        <v>1.0409999999999999</v>
      </c>
      <c r="O81" s="13">
        <v>5.8553386911595871</v>
      </c>
      <c r="P81" s="13">
        <v>8.5820895522388057</v>
      </c>
      <c r="Q81" s="13">
        <v>0</v>
      </c>
    </row>
    <row r="82" spans="1:17" x14ac:dyDescent="0.25">
      <c r="A82" s="2">
        <v>88007</v>
      </c>
      <c r="B82" s="2">
        <v>14</v>
      </c>
      <c r="C82" s="2">
        <v>1986</v>
      </c>
      <c r="D82" s="13">
        <v>2.1669999999999998E-2</v>
      </c>
      <c r="E82" s="13">
        <v>5.7119999999999997E-2</v>
      </c>
      <c r="F82" s="13">
        <v>4.9790000000000001E-2</v>
      </c>
      <c r="G82" s="13">
        <v>7.4139999999999998E-2</v>
      </c>
      <c r="H82" s="13">
        <v>4.7980000000000002E-2</v>
      </c>
      <c r="I82" s="13">
        <v>2.7239999999999999E-3</v>
      </c>
      <c r="J82" s="13">
        <v>6.9899999999999997E-3</v>
      </c>
      <c r="K82" s="13">
        <v>0.1958</v>
      </c>
      <c r="L82" s="13">
        <v>0.109</v>
      </c>
      <c r="M82" s="13">
        <v>0.52449999999999997</v>
      </c>
      <c r="N82" s="13">
        <v>0.80449999999999999</v>
      </c>
      <c r="O82" s="13">
        <v>34.289813486370157</v>
      </c>
      <c r="P82" s="13">
        <v>11.018651362984219</v>
      </c>
      <c r="Q82" s="13">
        <v>0</v>
      </c>
    </row>
    <row r="83" spans="1:17" x14ac:dyDescent="0.25">
      <c r="A83" s="2">
        <v>88007</v>
      </c>
      <c r="B83" s="2">
        <v>18</v>
      </c>
      <c r="C83" s="2">
        <v>1986</v>
      </c>
      <c r="D83" s="13">
        <v>5.3310000000000003E-2</v>
      </c>
      <c r="E83" s="13">
        <v>0.27900000000000003</v>
      </c>
      <c r="F83" s="13">
        <v>1.4159999999999999</v>
      </c>
      <c r="G83" s="13">
        <v>0.51870000000000005</v>
      </c>
      <c r="H83" s="13">
        <v>0.13439999999999999</v>
      </c>
      <c r="I83" s="13">
        <v>2.4350000000000001E-3</v>
      </c>
      <c r="J83" s="13">
        <v>7.3309999999999998E-3</v>
      </c>
      <c r="K83" s="13">
        <v>0.19789999999999999</v>
      </c>
      <c r="L83" s="13">
        <v>2.9510000000000002E-2</v>
      </c>
      <c r="M83" s="13">
        <v>0.2233</v>
      </c>
      <c r="N83" s="13">
        <v>0.19700000000000001</v>
      </c>
      <c r="O83" s="13">
        <v>62.05510907003444</v>
      </c>
      <c r="P83" s="13">
        <v>12.916188289322617</v>
      </c>
      <c r="Q83" s="13">
        <v>0</v>
      </c>
    </row>
    <row r="84" spans="1:17" x14ac:dyDescent="0.25">
      <c r="A84" s="2">
        <v>88007</v>
      </c>
      <c r="B84" s="2">
        <v>25</v>
      </c>
      <c r="C84" s="2">
        <v>1986</v>
      </c>
      <c r="D84" s="13">
        <v>2.138E-2</v>
      </c>
      <c r="E84" s="13">
        <v>9.0459999999999999E-2</v>
      </c>
      <c r="F84" s="13">
        <v>0.57110000000000005</v>
      </c>
      <c r="G84" s="13">
        <v>0.1988</v>
      </c>
      <c r="H84" s="13">
        <v>0.10680000000000001</v>
      </c>
      <c r="I84" s="13">
        <v>3.7390000000000001E-3</v>
      </c>
      <c r="J84" s="13">
        <v>9.7610000000000006E-3</v>
      </c>
      <c r="K84" s="13">
        <v>0.2722</v>
      </c>
      <c r="L84" s="13">
        <v>2.9360000000000001E-2</v>
      </c>
      <c r="M84" s="13">
        <v>0.14710000000000001</v>
      </c>
      <c r="N84" s="13">
        <v>0.14360000000000001</v>
      </c>
      <c r="O84" s="13">
        <v>84.079173838209982</v>
      </c>
      <c r="P84" s="13">
        <v>0.77452667814113596</v>
      </c>
      <c r="Q84" s="13">
        <v>18.52</v>
      </c>
    </row>
    <row r="85" spans="1:17" x14ac:dyDescent="0.25">
      <c r="A85" s="2">
        <v>88007</v>
      </c>
      <c r="B85" s="2">
        <v>29</v>
      </c>
      <c r="C85" s="2">
        <v>1986</v>
      </c>
      <c r="D85" s="13">
        <v>0.12590000000000001</v>
      </c>
      <c r="E85" s="13">
        <v>5.561E-2</v>
      </c>
      <c r="F85" s="13">
        <v>0.12920000000000001</v>
      </c>
      <c r="G85" s="13">
        <v>8.5279999999999995E-2</v>
      </c>
      <c r="H85" s="13">
        <v>6.8339999999999998E-2</v>
      </c>
      <c r="I85" s="13">
        <v>2.5179999999999998E-3</v>
      </c>
      <c r="J85" s="13">
        <v>6.9170000000000004E-3</v>
      </c>
      <c r="K85" s="13">
        <v>0.17560000000000001</v>
      </c>
      <c r="L85" s="13">
        <v>0.88270000000000004</v>
      </c>
      <c r="M85" s="13">
        <v>0.4511</v>
      </c>
      <c r="N85" s="13">
        <v>0.54410000000000003</v>
      </c>
      <c r="O85" s="13">
        <v>33.934191702432045</v>
      </c>
      <c r="P85" s="13">
        <v>15.679542203147353</v>
      </c>
      <c r="Q85" s="13">
        <v>3.8200000000000003</v>
      </c>
    </row>
    <row r="86" spans="1:17" x14ac:dyDescent="0.25">
      <c r="A86" s="2">
        <v>88007</v>
      </c>
      <c r="B86" s="2">
        <v>34</v>
      </c>
      <c r="C86" s="2">
        <v>1986</v>
      </c>
      <c r="D86" s="13">
        <v>3.0280000000000001E-2</v>
      </c>
      <c r="E86" s="13">
        <v>8.8849999999999998E-2</v>
      </c>
      <c r="F86" s="13">
        <v>4.5249999999999999E-2</v>
      </c>
      <c r="G86" s="13">
        <v>6.0699999999999997E-2</v>
      </c>
      <c r="H86" s="13">
        <v>0.16569999999999999</v>
      </c>
      <c r="I86" s="13">
        <v>2.6819999999999999E-3</v>
      </c>
      <c r="J86" s="13">
        <v>8.0960000000000008E-3</v>
      </c>
      <c r="K86" s="13">
        <v>4.8680000000000001E-2</v>
      </c>
      <c r="L86" s="13">
        <v>2.9409999999999999E-2</v>
      </c>
      <c r="M86" s="13">
        <v>0.68889999999999996</v>
      </c>
      <c r="N86" s="13">
        <v>0.68079999999999996</v>
      </c>
      <c r="O86" s="13">
        <v>45.63970166379805</v>
      </c>
      <c r="P86" s="13">
        <v>17.412507171543314</v>
      </c>
      <c r="Q86" s="13">
        <v>3.4600000000000004</v>
      </c>
    </row>
    <row r="87" spans="1:17" x14ac:dyDescent="0.25">
      <c r="A87" s="2">
        <v>88007</v>
      </c>
      <c r="B87" s="2">
        <v>39</v>
      </c>
      <c r="C87" s="2">
        <v>1986</v>
      </c>
      <c r="D87" s="13">
        <v>2.1420000000000002E-2</v>
      </c>
      <c r="E87" s="13">
        <v>8.5070000000000007E-2</v>
      </c>
      <c r="F87" s="13">
        <v>7.4579999999999994E-2</v>
      </c>
      <c r="G87" s="13">
        <v>9.0499999999999997E-2</v>
      </c>
      <c r="H87" s="13">
        <v>8.4709999999999994E-2</v>
      </c>
      <c r="I87" s="13">
        <v>2.8500000000000001E-3</v>
      </c>
      <c r="J87" s="13">
        <v>7.3299999999999997E-3</v>
      </c>
      <c r="K87" s="13">
        <v>5.4719999999999998E-2</v>
      </c>
      <c r="L87" s="13">
        <v>3.0339999999999999E-2</v>
      </c>
      <c r="M87" s="13">
        <v>0.36459999999999998</v>
      </c>
      <c r="N87" s="13">
        <v>0.20480000000000001</v>
      </c>
      <c r="O87" s="13">
        <v>54.750356633380882</v>
      </c>
      <c r="P87" s="13">
        <v>6.5620542082738949</v>
      </c>
      <c r="Q87" s="13">
        <v>0</v>
      </c>
    </row>
    <row r="88" spans="1:17" x14ac:dyDescent="0.25">
      <c r="A88" s="2">
        <v>88007</v>
      </c>
      <c r="B88" s="2">
        <v>49</v>
      </c>
      <c r="C88" s="2">
        <v>1986</v>
      </c>
      <c r="D88" s="13">
        <v>2.3029999999999998E-2</v>
      </c>
      <c r="E88" s="13">
        <v>0.11600000000000001</v>
      </c>
      <c r="F88" s="13">
        <v>0.1966</v>
      </c>
      <c r="G88" s="13">
        <v>0.23780000000000001</v>
      </c>
      <c r="H88" s="13">
        <v>6.6790000000000002E-2</v>
      </c>
      <c r="I88" s="13">
        <v>5.208E-3</v>
      </c>
      <c r="J88" s="13">
        <v>0.01</v>
      </c>
      <c r="K88" s="13">
        <v>4.1860000000000001E-2</v>
      </c>
      <c r="L88" s="13">
        <v>2.8400000000000002E-2</v>
      </c>
      <c r="M88" s="13">
        <v>0.1056</v>
      </c>
      <c r="N88" s="13">
        <v>0.16889999999999999</v>
      </c>
      <c r="O88" s="6">
        <v>83.638968481375358</v>
      </c>
      <c r="P88" s="13">
        <v>4.7277936962750715</v>
      </c>
      <c r="Q88" s="13">
        <v>0.61</v>
      </c>
    </row>
    <row r="89" spans="1:17" x14ac:dyDescent="0.25">
      <c r="A89" s="2">
        <v>88008</v>
      </c>
      <c r="B89" s="2">
        <v>4</v>
      </c>
      <c r="C89" s="2">
        <v>1986</v>
      </c>
      <c r="D89" s="13">
        <v>0.18720000000000001</v>
      </c>
      <c r="E89" s="13">
        <v>4.0009999999999997E-2</v>
      </c>
      <c r="F89" s="13">
        <v>0.33729999999999999</v>
      </c>
      <c r="G89" s="13">
        <v>0.15</v>
      </c>
      <c r="H89" s="13">
        <v>0.19420000000000001</v>
      </c>
      <c r="I89" s="13">
        <v>1.3259999999999999E-3</v>
      </c>
      <c r="J89" s="13">
        <v>2.1239999999999998E-2</v>
      </c>
      <c r="K89" s="13">
        <v>0.1593</v>
      </c>
      <c r="L89" s="13">
        <v>3.0949999999999998E-2</v>
      </c>
      <c r="M89" s="13">
        <v>0.33279999999999998</v>
      </c>
      <c r="N89" s="13">
        <v>0.43280000000000002</v>
      </c>
      <c r="O89" s="6">
        <v>64.574376612209804</v>
      </c>
      <c r="P89" s="13">
        <v>14.760676411579249</v>
      </c>
      <c r="Q89" s="13">
        <v>13.01</v>
      </c>
    </row>
    <row r="90" spans="1:17" x14ac:dyDescent="0.25">
      <c r="A90" s="2">
        <v>88008</v>
      </c>
      <c r="B90" s="2">
        <v>9</v>
      </c>
      <c r="C90" s="2">
        <v>1986</v>
      </c>
      <c r="D90" s="13">
        <v>0.16220000000000001</v>
      </c>
      <c r="E90" s="13">
        <v>4.9959999999999997E-2</v>
      </c>
      <c r="F90" s="13">
        <v>8.838E-2</v>
      </c>
      <c r="G90" s="13">
        <v>2.9680000000000002E-2</v>
      </c>
      <c r="H90" s="13">
        <v>0.1381</v>
      </c>
      <c r="I90" s="13">
        <v>7.9969999999999998E-4</v>
      </c>
      <c r="J90" s="13">
        <v>2.0129999999999999E-2</v>
      </c>
      <c r="K90" s="13">
        <v>6.9870000000000002E-2</v>
      </c>
      <c r="L90" s="13">
        <v>4.9910000000000003E-2</v>
      </c>
      <c r="M90" s="13">
        <v>0.38940000000000002</v>
      </c>
      <c r="N90" s="13">
        <v>0.19439999999999999</v>
      </c>
      <c r="O90" s="13">
        <v>42.472810532341157</v>
      </c>
      <c r="P90" s="13">
        <v>11.018889524899828</v>
      </c>
      <c r="Q90" s="13">
        <v>5.7200000000000006</v>
      </c>
    </row>
    <row r="91" spans="1:17" x14ac:dyDescent="0.25">
      <c r="A91" s="2">
        <v>88008</v>
      </c>
      <c r="B91" s="2">
        <v>14</v>
      </c>
      <c r="C91" s="2">
        <v>1986</v>
      </c>
      <c r="D91" s="13">
        <v>0.14699999999999999</v>
      </c>
      <c r="E91" s="13">
        <v>5.8380000000000001E-2</v>
      </c>
      <c r="F91" s="13">
        <v>0.1207</v>
      </c>
      <c r="G91" s="13">
        <v>0.1245</v>
      </c>
      <c r="H91" s="13">
        <v>0.13639999999999999</v>
      </c>
      <c r="I91" s="13">
        <v>1.9650000000000002E-3</v>
      </c>
      <c r="J91" s="13">
        <v>1.21E-2</v>
      </c>
      <c r="K91" s="13">
        <v>0.28349999999999997</v>
      </c>
      <c r="L91" s="13">
        <v>7.5609999999999997E-2</v>
      </c>
      <c r="M91" s="13">
        <v>0.66139999999999999</v>
      </c>
      <c r="N91" s="13">
        <v>0.23849999999999999</v>
      </c>
      <c r="O91" s="13">
        <v>55.762614678899084</v>
      </c>
      <c r="P91" s="13">
        <v>7.9415137614678901</v>
      </c>
      <c r="Q91" s="13">
        <v>27.43</v>
      </c>
    </row>
    <row r="92" spans="1:17" x14ac:dyDescent="0.25">
      <c r="A92" s="2">
        <v>88008</v>
      </c>
      <c r="B92" s="2">
        <v>19</v>
      </c>
      <c r="C92" s="2">
        <v>1986</v>
      </c>
      <c r="D92" s="13">
        <v>7.4200000000000002E-2</v>
      </c>
      <c r="E92" s="13">
        <v>4.2889999999999998E-2</v>
      </c>
      <c r="F92" s="13">
        <v>3.9690000000000003E-2</v>
      </c>
      <c r="G92" s="13">
        <v>3.9399999999999998E-2</v>
      </c>
      <c r="H92" s="13">
        <v>0.27839999999999998</v>
      </c>
      <c r="I92" s="13">
        <v>1.073E-3</v>
      </c>
      <c r="J92" s="13">
        <v>1.506E-2</v>
      </c>
      <c r="K92" s="13">
        <v>0.16500000000000001</v>
      </c>
      <c r="L92" s="13">
        <v>6.9080000000000003E-2</v>
      </c>
      <c r="M92" s="13">
        <v>0.67310000000000003</v>
      </c>
      <c r="N92" s="13">
        <v>0.24299999999999999</v>
      </c>
      <c r="O92" s="13">
        <v>70.420120034295508</v>
      </c>
      <c r="P92" s="13">
        <v>7.0591597599314087</v>
      </c>
      <c r="Q92" s="13">
        <v>3.23</v>
      </c>
    </row>
    <row r="93" spans="1:17" x14ac:dyDescent="0.25">
      <c r="A93" s="2">
        <v>88008</v>
      </c>
      <c r="B93" s="2">
        <v>24</v>
      </c>
      <c r="C93" s="2">
        <v>1986</v>
      </c>
      <c r="D93" s="13">
        <v>9.2460000000000001E-2</v>
      </c>
      <c r="E93" s="13">
        <v>0.16300000000000001</v>
      </c>
      <c r="F93" s="13">
        <v>7.9780000000000004E-2</v>
      </c>
      <c r="G93" s="13">
        <v>8.1509999999999999E-2</v>
      </c>
      <c r="H93" s="13">
        <v>0.28860000000000002</v>
      </c>
      <c r="I93" s="13">
        <v>1.1180000000000001E-3</v>
      </c>
      <c r="J93" s="13">
        <v>1.338E-2</v>
      </c>
      <c r="K93" s="13">
        <v>0.27629999999999999</v>
      </c>
      <c r="L93" s="13">
        <v>0.38590000000000002</v>
      </c>
      <c r="M93" s="13">
        <v>0.81010000000000004</v>
      </c>
      <c r="N93" s="13">
        <v>0.25230000000000002</v>
      </c>
      <c r="O93" s="13">
        <v>70.200573065902574</v>
      </c>
      <c r="P93" s="13">
        <v>3.8108882521489971</v>
      </c>
      <c r="Q93" s="13">
        <v>0</v>
      </c>
    </row>
    <row r="94" spans="1:17" x14ac:dyDescent="0.25">
      <c r="A94" s="2">
        <v>88008</v>
      </c>
      <c r="B94" s="2">
        <v>29</v>
      </c>
      <c r="C94" s="2">
        <v>1986</v>
      </c>
      <c r="D94" s="13">
        <v>6.0260000000000001E-2</v>
      </c>
      <c r="E94" s="13">
        <v>3.8399999999999997E-2</v>
      </c>
      <c r="F94" s="13">
        <v>4.1489999999999999E-2</v>
      </c>
      <c r="G94" s="13">
        <v>8.9990000000000001E-2</v>
      </c>
      <c r="H94" s="13">
        <v>6.3170000000000004E-2</v>
      </c>
      <c r="I94" s="13">
        <v>1.1410000000000001E-3</v>
      </c>
      <c r="J94" s="13">
        <v>1.027E-2</v>
      </c>
      <c r="K94" s="13">
        <v>0.14119999999999999</v>
      </c>
      <c r="L94" s="13">
        <v>2.9000000000000001E-2</v>
      </c>
      <c r="M94" s="13">
        <v>0.2094</v>
      </c>
      <c r="N94" s="13">
        <v>0.19839999999999999</v>
      </c>
      <c r="O94" s="13">
        <v>15.050071530758226</v>
      </c>
      <c r="P94" s="13">
        <v>9.9570815450643781</v>
      </c>
      <c r="Q94" s="13">
        <v>0</v>
      </c>
    </row>
    <row r="95" spans="1:17" x14ac:dyDescent="0.25">
      <c r="A95" s="2">
        <v>88008</v>
      </c>
      <c r="B95" s="2">
        <v>34</v>
      </c>
      <c r="C95" s="2">
        <v>1986</v>
      </c>
      <c r="D95" s="13">
        <v>5.0810000000000001E-2</v>
      </c>
      <c r="E95" s="13">
        <v>5.62E-2</v>
      </c>
      <c r="F95" s="13">
        <v>4.3470000000000002E-2</v>
      </c>
      <c r="G95" s="13">
        <v>3.2250000000000001E-2</v>
      </c>
      <c r="H95" s="13">
        <v>3.6609999999999997E-2</v>
      </c>
      <c r="I95" s="13">
        <v>8.8579999999999996E-4</v>
      </c>
      <c r="J95" s="13">
        <v>1.6209999999999999E-2</v>
      </c>
      <c r="K95" s="13">
        <v>0.15770000000000001</v>
      </c>
      <c r="L95" s="13">
        <v>3.0370000000000001E-2</v>
      </c>
      <c r="M95" s="13">
        <v>0.32250000000000001</v>
      </c>
      <c r="N95" s="13">
        <v>0.1978</v>
      </c>
      <c r="O95" s="13">
        <v>9.4610091743119273</v>
      </c>
      <c r="P95" s="13">
        <v>13.474770642201834</v>
      </c>
      <c r="Q95" s="13">
        <v>0</v>
      </c>
    </row>
    <row r="96" spans="1:17" x14ac:dyDescent="0.25">
      <c r="A96" s="2">
        <v>88008</v>
      </c>
      <c r="B96" s="2">
        <v>39</v>
      </c>
      <c r="C96" s="2">
        <v>1986</v>
      </c>
      <c r="D96" s="13">
        <v>3.6040000000000003E-2</v>
      </c>
      <c r="E96" s="13">
        <v>4.0309999999999999E-2</v>
      </c>
      <c r="F96" s="13">
        <v>3.4160000000000003E-2</v>
      </c>
      <c r="G96" s="13">
        <v>3.1609999999999999E-2</v>
      </c>
      <c r="H96" s="13">
        <v>3.4329999999999999E-2</v>
      </c>
      <c r="I96" s="13">
        <v>1.01E-3</v>
      </c>
      <c r="J96" s="13">
        <v>1.418E-2</v>
      </c>
      <c r="K96" s="13">
        <v>0.10249999999999999</v>
      </c>
      <c r="L96" s="13">
        <v>8.6260000000000003E-2</v>
      </c>
      <c r="M96" s="13">
        <v>0.20019999999999999</v>
      </c>
      <c r="N96" s="13">
        <v>0.14360000000000001</v>
      </c>
      <c r="O96" s="13">
        <v>10.865825688073395</v>
      </c>
      <c r="P96" s="13">
        <v>11.955275229357799</v>
      </c>
      <c r="Q96" s="13">
        <v>19.189999999999998</v>
      </c>
    </row>
    <row r="97" spans="1:17" x14ac:dyDescent="0.25">
      <c r="A97" s="2">
        <v>88008</v>
      </c>
      <c r="B97" s="2">
        <v>44</v>
      </c>
      <c r="C97" s="2">
        <v>1986</v>
      </c>
      <c r="D97" s="13">
        <v>3.6060000000000002E-2</v>
      </c>
      <c r="E97" s="13">
        <v>3.2930000000000001E-2</v>
      </c>
      <c r="F97" s="13">
        <v>4.0300000000000002E-2</v>
      </c>
      <c r="G97" s="13">
        <v>4.3999999999999997E-2</v>
      </c>
      <c r="H97" s="13">
        <v>3.7580000000000002E-2</v>
      </c>
      <c r="I97" s="13">
        <v>1.3010000000000001E-3</v>
      </c>
      <c r="J97" s="13">
        <v>1.899E-2</v>
      </c>
      <c r="K97" s="13">
        <v>6.5989999999999993E-2</v>
      </c>
      <c r="L97" s="13">
        <v>5.4559999999999997E-2</v>
      </c>
      <c r="M97" s="13">
        <v>0.1779</v>
      </c>
      <c r="N97" s="13">
        <v>0.1406</v>
      </c>
      <c r="O97" s="13">
        <v>16.323024054982817</v>
      </c>
      <c r="P97" s="13">
        <v>11.311569301260024</v>
      </c>
      <c r="Q97" s="13">
        <v>0</v>
      </c>
    </row>
    <row r="98" spans="1:17" x14ac:dyDescent="0.25">
      <c r="A98" s="2">
        <v>88008</v>
      </c>
      <c r="B98" s="2">
        <v>49</v>
      </c>
      <c r="C98" s="2">
        <v>1986</v>
      </c>
      <c r="D98" s="13">
        <v>0.11550000000000001</v>
      </c>
      <c r="E98" s="13">
        <v>5.9119999999999999E-2</v>
      </c>
      <c r="F98" s="13">
        <v>7.5679999999999997E-2</v>
      </c>
      <c r="G98" s="13">
        <v>9.3060000000000004E-2</v>
      </c>
      <c r="H98" s="13">
        <v>0.154</v>
      </c>
      <c r="I98" s="13">
        <v>7.5290000000000003E-4</v>
      </c>
      <c r="J98" s="13">
        <v>2.8049999999999999E-2</v>
      </c>
      <c r="K98" s="13">
        <v>0.3468</v>
      </c>
      <c r="L98" s="13">
        <v>2.9520000000000001E-2</v>
      </c>
      <c r="M98" s="13">
        <v>0.47510000000000002</v>
      </c>
      <c r="N98" s="13">
        <v>0.1118</v>
      </c>
      <c r="O98" s="6">
        <v>92.160228898426325</v>
      </c>
      <c r="P98" s="13">
        <v>2.9756795422031472</v>
      </c>
      <c r="Q98" s="13">
        <v>23.07</v>
      </c>
    </row>
    <row r="99" spans="1:17" x14ac:dyDescent="0.25">
      <c r="A99" s="2">
        <v>88012</v>
      </c>
      <c r="B99" s="2">
        <v>4</v>
      </c>
      <c r="C99" s="2">
        <v>1986</v>
      </c>
      <c r="D99" s="13">
        <v>7.5870000000000007E-2</v>
      </c>
      <c r="E99" s="13">
        <v>0.3332</v>
      </c>
      <c r="F99" s="13">
        <v>0.1772</v>
      </c>
      <c r="G99" s="13">
        <v>5.3319999999999999E-2</v>
      </c>
      <c r="H99" s="13">
        <v>9.529E-2</v>
      </c>
      <c r="I99" s="13">
        <v>7.3180000000000001E-4</v>
      </c>
      <c r="J99" s="13">
        <v>4.5560000000000003E-2</v>
      </c>
      <c r="K99" s="13">
        <v>0.1137</v>
      </c>
      <c r="L99" s="13">
        <v>7.4639999999999998E-2</v>
      </c>
      <c r="M99" s="13">
        <v>0.84189999999999998</v>
      </c>
      <c r="N99" s="13">
        <v>0.79490000000000005</v>
      </c>
      <c r="O99" s="6">
        <v>12.632483529074763</v>
      </c>
      <c r="P99" s="13">
        <v>7.4477227155542822</v>
      </c>
      <c r="Q99" s="13">
        <v>9.61</v>
      </c>
    </row>
    <row r="100" spans="1:17" x14ac:dyDescent="0.25">
      <c r="A100" s="2">
        <v>88012</v>
      </c>
      <c r="B100" s="2">
        <v>9</v>
      </c>
      <c r="C100" s="2">
        <v>1986</v>
      </c>
      <c r="D100" s="13">
        <v>3.0269999999999998E-2</v>
      </c>
      <c r="E100" s="13">
        <v>0.30009999999999998</v>
      </c>
      <c r="F100" s="13">
        <v>9.0509999999999993E-2</v>
      </c>
      <c r="G100" s="13">
        <v>3.7929999999999998E-2</v>
      </c>
      <c r="H100" s="13">
        <v>7.9219999999999999E-2</v>
      </c>
      <c r="I100" s="13">
        <v>8.7889999999999995E-4</v>
      </c>
      <c r="J100" s="13">
        <v>4.19E-2</v>
      </c>
      <c r="K100" s="13">
        <v>4.7050000000000002E-2</v>
      </c>
      <c r="L100" s="13">
        <v>6.7379999999999995E-2</v>
      </c>
      <c r="M100" s="13">
        <v>0.31909999999999999</v>
      </c>
      <c r="N100" s="13">
        <v>0.2994</v>
      </c>
      <c r="O100" s="13">
        <v>6.4812159449383424</v>
      </c>
      <c r="P100" s="13">
        <v>6.0797246917120731</v>
      </c>
      <c r="Q100" s="13">
        <v>27.830000000000005</v>
      </c>
    </row>
    <row r="101" spans="1:17" x14ac:dyDescent="0.25">
      <c r="A101" s="2">
        <v>88012</v>
      </c>
      <c r="B101" s="2">
        <v>14</v>
      </c>
      <c r="C101" s="2">
        <v>1986</v>
      </c>
      <c r="D101" s="13">
        <v>0.14899999999999999</v>
      </c>
      <c r="E101" s="13">
        <v>0.95189999999999997</v>
      </c>
      <c r="F101" s="13">
        <v>0.43290000000000001</v>
      </c>
      <c r="G101" s="13">
        <v>0.13420000000000001</v>
      </c>
      <c r="H101" s="13">
        <v>0.34460000000000002</v>
      </c>
      <c r="I101" s="13">
        <v>7.0719999999999995E-4</v>
      </c>
      <c r="J101" s="13">
        <v>7.0199999999999999E-2</v>
      </c>
      <c r="K101" s="13">
        <v>0.18179999999999999</v>
      </c>
      <c r="L101" s="13">
        <v>7.3440000000000005E-2</v>
      </c>
      <c r="M101" s="13">
        <v>0.67079999999999995</v>
      </c>
      <c r="N101" s="13">
        <v>0.5202</v>
      </c>
      <c r="O101" s="13">
        <v>64.355300859598856</v>
      </c>
      <c r="P101" s="13">
        <v>11.862464183381089</v>
      </c>
      <c r="Q101" s="13">
        <v>3.1399999999999997</v>
      </c>
    </row>
    <row r="102" spans="1:17" x14ac:dyDescent="0.25">
      <c r="A102" s="2">
        <v>88012</v>
      </c>
      <c r="B102" s="2">
        <v>19</v>
      </c>
      <c r="C102" s="2">
        <v>1986</v>
      </c>
      <c r="D102" s="13">
        <v>4.4600000000000001E-2</v>
      </c>
      <c r="E102" s="13">
        <v>0.71609999999999996</v>
      </c>
      <c r="F102" s="13">
        <v>0.28749999999999998</v>
      </c>
      <c r="G102" s="13">
        <v>0.15029999999999999</v>
      </c>
      <c r="H102" s="13">
        <v>0.45429999999999998</v>
      </c>
      <c r="I102" s="13">
        <v>9.1609999999999999E-4</v>
      </c>
      <c r="J102" s="13">
        <v>0.11890000000000001</v>
      </c>
      <c r="K102" s="13">
        <v>4.5830000000000003E-2</v>
      </c>
      <c r="L102" s="13">
        <v>5.5969999999999999E-2</v>
      </c>
      <c r="M102" s="13">
        <v>0.53949999999999998</v>
      </c>
      <c r="N102" s="13">
        <v>0.79530000000000001</v>
      </c>
      <c r="O102" s="6">
        <v>60.43515602633839</v>
      </c>
      <c r="P102" s="13">
        <v>11.966790724305755</v>
      </c>
      <c r="Q102" s="13">
        <v>32.290000000000006</v>
      </c>
    </row>
    <row r="103" spans="1:17" x14ac:dyDescent="0.25">
      <c r="A103" s="2">
        <v>88923</v>
      </c>
      <c r="B103" s="2">
        <v>4</v>
      </c>
      <c r="C103" s="2">
        <v>1986</v>
      </c>
      <c r="D103" s="13">
        <v>0.1065</v>
      </c>
      <c r="E103" s="13">
        <v>0.91920000000000002</v>
      </c>
      <c r="F103" s="13">
        <v>0.63519999999999999</v>
      </c>
      <c r="G103" s="13">
        <v>0.36330000000000001</v>
      </c>
      <c r="H103" s="13">
        <v>0.19620000000000001</v>
      </c>
      <c r="I103" s="13">
        <v>3.1099999999999999E-2</v>
      </c>
      <c r="J103" s="13">
        <v>0.2576</v>
      </c>
      <c r="K103" s="13">
        <v>0.12540000000000001</v>
      </c>
      <c r="L103" s="13">
        <v>0.17330000000000001</v>
      </c>
      <c r="M103" s="13">
        <v>0.60440000000000005</v>
      </c>
      <c r="N103" s="13">
        <v>9.2160000000000006E-2</v>
      </c>
      <c r="O103" s="6">
        <v>99.255441008018323</v>
      </c>
      <c r="P103" s="13">
        <v>0.42967631051274707</v>
      </c>
      <c r="Q103" s="13">
        <v>0</v>
      </c>
    </row>
    <row r="104" spans="1:17" x14ac:dyDescent="0.25">
      <c r="A104" s="2">
        <v>88923</v>
      </c>
      <c r="B104" s="2">
        <v>9</v>
      </c>
      <c r="C104" s="2">
        <v>1986</v>
      </c>
      <c r="D104" s="13">
        <v>2.8469999999999999E-2</v>
      </c>
      <c r="E104" s="13">
        <v>0.42720000000000002</v>
      </c>
      <c r="F104" s="13">
        <v>0.82779999999999998</v>
      </c>
      <c r="G104" s="13">
        <v>0.53879999999999995</v>
      </c>
      <c r="H104" s="13">
        <v>0.69840000000000002</v>
      </c>
      <c r="I104" s="13">
        <v>3.0710000000000001E-2</v>
      </c>
      <c r="J104" s="13">
        <v>0.2646</v>
      </c>
      <c r="K104" s="13">
        <v>0.95150000000000001</v>
      </c>
      <c r="L104" s="13">
        <v>0.17610000000000001</v>
      </c>
      <c r="M104" s="13">
        <v>1.6180000000000001</v>
      </c>
      <c r="N104" s="13">
        <v>6.4920000000000005E-2</v>
      </c>
      <c r="O104" s="6">
        <v>91.606989401317676</v>
      </c>
      <c r="P104" s="13">
        <v>4.6678121420389465</v>
      </c>
      <c r="Q104" s="13">
        <v>0</v>
      </c>
    </row>
    <row r="105" spans="1:17" x14ac:dyDescent="0.25">
      <c r="A105" s="2">
        <v>46006</v>
      </c>
      <c r="B105" s="2">
        <v>4</v>
      </c>
      <c r="C105" s="2">
        <v>1993</v>
      </c>
      <c r="D105" s="13">
        <v>2.213E-2</v>
      </c>
      <c r="E105" s="13">
        <v>3.125E-2</v>
      </c>
      <c r="F105" s="13">
        <v>0.34150000000000003</v>
      </c>
      <c r="G105" s="13">
        <v>1.5779999999999999E-2</v>
      </c>
      <c r="H105" s="13">
        <v>4.7739999999999998E-2</v>
      </c>
      <c r="I105" s="13">
        <v>1.0999999999999999E-2</v>
      </c>
      <c r="J105" s="13">
        <v>4.9300000000000004E-3</v>
      </c>
      <c r="K105" s="13">
        <v>0.1376</v>
      </c>
      <c r="L105" s="13">
        <v>0.4209</v>
      </c>
      <c r="M105" s="13">
        <v>1.708</v>
      </c>
      <c r="N105" s="13">
        <v>1.8169999999999999</v>
      </c>
      <c r="O105" s="13">
        <v>10.114613180515759</v>
      </c>
      <c r="P105" s="13">
        <v>11.805157593123209</v>
      </c>
      <c r="Q105" s="13">
        <v>0.97</v>
      </c>
    </row>
    <row r="106" spans="1:17" x14ac:dyDescent="0.25">
      <c r="A106" s="2">
        <v>46006</v>
      </c>
      <c r="B106" s="2">
        <v>9</v>
      </c>
      <c r="C106" s="2">
        <v>1993</v>
      </c>
      <c r="D106" s="13">
        <v>2.12E-2</v>
      </c>
      <c r="E106" s="13">
        <v>0.22589999999999999</v>
      </c>
      <c r="F106" s="13">
        <v>0.33050000000000002</v>
      </c>
      <c r="G106" s="13">
        <v>2.7959999999999999E-2</v>
      </c>
      <c r="H106" s="13">
        <v>4.4569999999999999E-2</v>
      </c>
      <c r="I106" s="13">
        <v>2.7829999999999999E-3</v>
      </c>
      <c r="J106" s="13">
        <v>3.277E-3</v>
      </c>
      <c r="K106" s="13">
        <v>0.37140000000000001</v>
      </c>
      <c r="L106" s="13">
        <v>1.0129999999999999</v>
      </c>
      <c r="M106" s="13">
        <v>0.84030000000000005</v>
      </c>
      <c r="N106" s="13">
        <v>1.2749999999999999</v>
      </c>
      <c r="O106" s="13">
        <v>14.932645457151047</v>
      </c>
      <c r="P106" s="13">
        <v>13.843508168529665</v>
      </c>
      <c r="Q106" s="13">
        <v>15.12</v>
      </c>
    </row>
    <row r="107" spans="1:17" x14ac:dyDescent="0.25">
      <c r="A107" s="2">
        <v>46006</v>
      </c>
      <c r="B107" s="2">
        <v>14</v>
      </c>
      <c r="C107" s="2">
        <v>1993</v>
      </c>
      <c r="D107" s="13">
        <v>2.47E-2</v>
      </c>
      <c r="E107" s="13">
        <v>4.4409999999999998E-2</v>
      </c>
      <c r="F107" s="13">
        <v>8.7410000000000002E-2</v>
      </c>
      <c r="G107" s="13">
        <v>1.3089999999999999E-2</v>
      </c>
      <c r="H107" s="13">
        <v>2.5420000000000002E-2</v>
      </c>
      <c r="I107" s="13">
        <v>2.8119999999999998E-3</v>
      </c>
      <c r="J107" s="13">
        <v>4.2110000000000003E-3</v>
      </c>
      <c r="K107" s="13">
        <v>0.18679999999999999</v>
      </c>
      <c r="L107" s="13">
        <v>0.42780000000000001</v>
      </c>
      <c r="M107" s="13">
        <v>1.105</v>
      </c>
      <c r="N107" s="13">
        <v>1.0920000000000001</v>
      </c>
      <c r="O107" s="13">
        <v>6.2464183381088825</v>
      </c>
      <c r="P107" s="13">
        <v>6.3323782234957022</v>
      </c>
      <c r="Q107" s="13">
        <v>0</v>
      </c>
    </row>
    <row r="108" spans="1:17" x14ac:dyDescent="0.25">
      <c r="A108" s="2">
        <v>46006</v>
      </c>
      <c r="B108" s="2">
        <v>19</v>
      </c>
      <c r="C108" s="2">
        <v>1993</v>
      </c>
      <c r="D108" s="13">
        <v>6.9589999999999999E-2</v>
      </c>
      <c r="E108" s="13">
        <v>4.3389999999999998E-2</v>
      </c>
      <c r="F108" s="13">
        <v>0.25609999999999999</v>
      </c>
      <c r="G108" s="13">
        <v>6.3869999999999996E-2</v>
      </c>
      <c r="H108" s="13">
        <v>3.637E-2</v>
      </c>
      <c r="I108" s="13">
        <v>1.939E-3</v>
      </c>
      <c r="J108" s="13">
        <v>4.7889999999999999E-3</v>
      </c>
      <c r="K108" s="13">
        <v>0.1706</v>
      </c>
      <c r="L108" s="13">
        <v>0.73839999999999995</v>
      </c>
      <c r="M108" s="13">
        <v>1.667</v>
      </c>
      <c r="N108" s="13">
        <v>0.78310000000000002</v>
      </c>
      <c r="O108" s="13">
        <v>19.925565416547382</v>
      </c>
      <c r="P108" s="13">
        <v>16.661895219009448</v>
      </c>
      <c r="Q108" s="13">
        <v>9.9699999999999989</v>
      </c>
    </row>
    <row r="109" spans="1:17" x14ac:dyDescent="0.25">
      <c r="A109" s="2">
        <v>46006</v>
      </c>
      <c r="B109" s="2">
        <v>24</v>
      </c>
      <c r="C109" s="2">
        <v>1993</v>
      </c>
      <c r="D109" s="13">
        <v>6.1350000000000002E-2</v>
      </c>
      <c r="E109" s="13">
        <v>2.903E-2</v>
      </c>
      <c r="F109" s="13">
        <v>0.1164</v>
      </c>
      <c r="G109" s="13">
        <v>1.4500000000000001E-2</v>
      </c>
      <c r="H109" s="13">
        <v>8.405E-2</v>
      </c>
      <c r="I109" s="13">
        <v>3.9430000000000003E-3</v>
      </c>
      <c r="J109" s="13">
        <v>3.8920000000000001E-3</v>
      </c>
      <c r="K109" s="13">
        <v>6.83E-2</v>
      </c>
      <c r="L109" s="13">
        <v>0.34339999999999998</v>
      </c>
      <c r="M109" s="13">
        <v>0.49149999999999999</v>
      </c>
      <c r="N109" s="13">
        <v>0.88060000000000005</v>
      </c>
      <c r="O109" s="13">
        <v>7.7232271030720643</v>
      </c>
      <c r="P109" s="13">
        <v>10.422049956933678</v>
      </c>
      <c r="Q109" s="13">
        <v>6.0600000000000005</v>
      </c>
    </row>
    <row r="110" spans="1:17" x14ac:dyDescent="0.25">
      <c r="A110" s="2">
        <v>46006</v>
      </c>
      <c r="B110" s="2">
        <v>30</v>
      </c>
      <c r="C110" s="2">
        <v>1993</v>
      </c>
      <c r="D110" s="13">
        <v>2.2120000000000001E-2</v>
      </c>
      <c r="E110" s="13">
        <v>2.9579999999999999E-2</v>
      </c>
      <c r="F110" s="13">
        <v>3.3660000000000002E-2</v>
      </c>
      <c r="G110" s="13">
        <v>1.7510000000000001E-2</v>
      </c>
      <c r="H110" s="13">
        <v>2.2919999999999999E-2</v>
      </c>
      <c r="I110" s="13">
        <v>4.0959999999999998E-3</v>
      </c>
      <c r="J110" s="13">
        <v>4.3010000000000001E-3</v>
      </c>
      <c r="K110" s="13">
        <v>4.8370000000000003E-2</v>
      </c>
      <c r="L110" s="13">
        <v>0.13370000000000001</v>
      </c>
      <c r="M110" s="13">
        <v>0.3397</v>
      </c>
      <c r="N110" s="13">
        <v>0.19259999999999999</v>
      </c>
      <c r="O110" s="13">
        <v>0.11461318051575932</v>
      </c>
      <c r="P110" s="6">
        <v>7.392550143266476</v>
      </c>
      <c r="Q110" s="6">
        <v>0</v>
      </c>
    </row>
    <row r="111" spans="1:17" x14ac:dyDescent="0.25">
      <c r="A111" s="2">
        <v>46006</v>
      </c>
      <c r="B111" s="2">
        <v>34</v>
      </c>
      <c r="C111" s="2">
        <v>1993</v>
      </c>
      <c r="D111" s="13">
        <v>2.461E-2</v>
      </c>
      <c r="E111" s="13">
        <v>3.0099999999999998E-2</v>
      </c>
      <c r="F111" s="13">
        <v>3.7499999999999999E-2</v>
      </c>
      <c r="G111" s="13">
        <v>1.4500000000000001E-2</v>
      </c>
      <c r="H111" s="13">
        <v>2.197E-2</v>
      </c>
      <c r="I111" s="13">
        <v>3.5370000000000002E-3</v>
      </c>
      <c r="J111" s="13">
        <v>4.2929999999999999E-3</v>
      </c>
      <c r="K111" s="13">
        <v>5.0880000000000002E-2</v>
      </c>
      <c r="L111" s="13">
        <v>0.31569999999999998</v>
      </c>
      <c r="M111" s="13">
        <v>0.30969999999999998</v>
      </c>
      <c r="N111" s="13">
        <v>0.56040000000000001</v>
      </c>
      <c r="O111" s="13">
        <v>1.0332950631458093</v>
      </c>
      <c r="P111" s="13">
        <v>8.9839265212399546</v>
      </c>
      <c r="Q111" s="13">
        <v>41.53</v>
      </c>
    </row>
    <row r="112" spans="1:17" x14ac:dyDescent="0.25">
      <c r="A112" s="2">
        <v>46006</v>
      </c>
      <c r="B112" s="2">
        <v>39</v>
      </c>
      <c r="C112" s="2">
        <v>1993</v>
      </c>
      <c r="D112" s="13">
        <v>2.1100000000000001E-2</v>
      </c>
      <c r="E112" s="13">
        <v>2.8299999999999999E-2</v>
      </c>
      <c r="F112" s="13">
        <v>3.585E-2</v>
      </c>
      <c r="G112" s="13">
        <v>1.051E-2</v>
      </c>
      <c r="H112" s="13">
        <v>1.822E-2</v>
      </c>
      <c r="I112" s="13">
        <v>3.6020000000000002E-3</v>
      </c>
      <c r="J112" s="13">
        <v>5.0920000000000002E-3</v>
      </c>
      <c r="K112" s="13">
        <v>4.6920000000000003E-2</v>
      </c>
      <c r="L112" s="13">
        <v>4.6550000000000001E-2</v>
      </c>
      <c r="M112" s="13">
        <v>0.38190000000000002</v>
      </c>
      <c r="N112" s="13">
        <v>0.19109999999999999</v>
      </c>
      <c r="O112" s="13">
        <v>1.1727688787185355</v>
      </c>
      <c r="P112" s="13">
        <v>7.2654462242562925</v>
      </c>
      <c r="Q112" s="13">
        <v>12.2</v>
      </c>
    </row>
    <row r="113" spans="1:17" x14ac:dyDescent="0.25">
      <c r="A113" s="2">
        <v>46006</v>
      </c>
      <c r="B113" s="2">
        <v>44</v>
      </c>
      <c r="C113" s="2">
        <v>1993</v>
      </c>
      <c r="D113" s="13">
        <v>2.3550000000000001E-2</v>
      </c>
      <c r="E113" s="13">
        <v>5.6680000000000001E-2</v>
      </c>
      <c r="F113" s="13">
        <v>4.0379999999999999E-2</v>
      </c>
      <c r="G113" s="13">
        <v>1.477E-2</v>
      </c>
      <c r="H113" s="13">
        <v>4.0570000000000002E-2</v>
      </c>
      <c r="I113" s="13">
        <v>2.4429999999999999E-3</v>
      </c>
      <c r="J113" s="13">
        <v>3.849E-3</v>
      </c>
      <c r="K113" s="13">
        <v>5.0630000000000001E-2</v>
      </c>
      <c r="L113" s="13">
        <v>0.85409999999999997</v>
      </c>
      <c r="M113" s="13">
        <v>1.0609999999999999</v>
      </c>
      <c r="N113" s="13">
        <v>0.20610000000000001</v>
      </c>
      <c r="O113" s="13">
        <v>5.3130384836300975</v>
      </c>
      <c r="P113" s="13">
        <v>7.8116025272831706</v>
      </c>
      <c r="Q113" s="13">
        <v>3.6799999999999997</v>
      </c>
    </row>
    <row r="114" spans="1:17" x14ac:dyDescent="0.25">
      <c r="A114" s="2">
        <v>46006</v>
      </c>
      <c r="B114" s="2">
        <v>49</v>
      </c>
      <c r="C114" s="2">
        <v>1993</v>
      </c>
      <c r="D114" s="13">
        <v>2.3230000000000001E-2</v>
      </c>
      <c r="E114" s="13">
        <v>5.8560000000000001E-2</v>
      </c>
      <c r="F114" s="13">
        <v>2.5860000000000001E-2</v>
      </c>
      <c r="G114" s="13">
        <v>1.456E-2</v>
      </c>
      <c r="H114" s="13">
        <v>7.3469999999999994E-2</v>
      </c>
      <c r="I114" s="13">
        <v>3.3549999999999999E-3</v>
      </c>
      <c r="J114" s="13">
        <v>3.9449999999999997E-3</v>
      </c>
      <c r="K114" s="13">
        <v>4.7199999999999999E-2</v>
      </c>
      <c r="L114" s="13">
        <v>0.2616</v>
      </c>
      <c r="M114" s="13">
        <v>0.63109999999999999</v>
      </c>
      <c r="N114" s="13">
        <v>0.26779999999999998</v>
      </c>
      <c r="O114" s="13">
        <v>11.111111111111111</v>
      </c>
      <c r="P114" s="13">
        <v>12.285223367697595</v>
      </c>
      <c r="Q114" s="13">
        <v>25.41</v>
      </c>
    </row>
    <row r="115" spans="1:17" x14ac:dyDescent="0.25">
      <c r="A115" s="2">
        <v>46007</v>
      </c>
      <c r="B115" s="2">
        <v>4</v>
      </c>
      <c r="C115" s="2">
        <v>1993</v>
      </c>
      <c r="D115" s="13">
        <v>0.224</v>
      </c>
      <c r="E115" s="13">
        <v>0.21879999999999999</v>
      </c>
      <c r="F115" s="13">
        <v>1.1819999999999999</v>
      </c>
      <c r="G115" s="13">
        <v>0.16250000000000001</v>
      </c>
      <c r="H115" s="13">
        <v>0.50409999999999999</v>
      </c>
      <c r="I115" s="13">
        <v>2.921E-3</v>
      </c>
      <c r="J115" s="13">
        <v>0.1527</v>
      </c>
      <c r="K115" s="13">
        <v>0.1807</v>
      </c>
      <c r="L115" s="13">
        <v>7.5190000000000007E-2</v>
      </c>
      <c r="M115" s="13">
        <v>0.50090000000000001</v>
      </c>
      <c r="N115" s="13">
        <v>0.50529999999999997</v>
      </c>
      <c r="O115" s="13">
        <v>80.515759312320924</v>
      </c>
      <c r="P115" s="13">
        <v>6.9627507163323781</v>
      </c>
      <c r="Q115" s="13">
        <v>47.730000000000004</v>
      </c>
    </row>
    <row r="116" spans="1:17" x14ac:dyDescent="0.25">
      <c r="A116" s="2">
        <v>46007</v>
      </c>
      <c r="B116" s="2">
        <v>9</v>
      </c>
      <c r="C116" s="2">
        <v>1993</v>
      </c>
      <c r="D116" s="13">
        <v>3.0970000000000001E-2</v>
      </c>
      <c r="E116" s="13">
        <v>0.39079999999999998</v>
      </c>
      <c r="F116" s="13">
        <v>1.3440000000000001</v>
      </c>
      <c r="G116" s="13">
        <v>0.16039999999999999</v>
      </c>
      <c r="H116" s="13">
        <v>0.50770000000000004</v>
      </c>
      <c r="I116" s="13">
        <v>6.6649999999999999E-3</v>
      </c>
      <c r="J116" s="13">
        <v>0.40250000000000002</v>
      </c>
      <c r="K116" s="13">
        <v>0.36930000000000002</v>
      </c>
      <c r="L116" s="13">
        <v>0.4834</v>
      </c>
      <c r="M116" s="13">
        <v>0.84299999999999997</v>
      </c>
      <c r="N116" s="13">
        <v>0.25380000000000003</v>
      </c>
      <c r="O116" s="13">
        <v>72.630976238190669</v>
      </c>
      <c r="P116" s="13">
        <v>11.394217005439451</v>
      </c>
      <c r="Q116" s="13">
        <v>25.88</v>
      </c>
    </row>
    <row r="117" spans="1:17" x14ac:dyDescent="0.25">
      <c r="A117" s="2">
        <v>46007</v>
      </c>
      <c r="B117" s="2">
        <v>14</v>
      </c>
      <c r="C117" s="2">
        <v>1993</v>
      </c>
      <c r="D117" s="13">
        <v>0.1169</v>
      </c>
      <c r="E117" s="13">
        <v>0.5423</v>
      </c>
      <c r="F117" s="13">
        <v>0.94569999999999999</v>
      </c>
      <c r="G117" s="13">
        <v>0.2414</v>
      </c>
      <c r="H117" s="13">
        <v>0.81530000000000002</v>
      </c>
      <c r="I117" s="13">
        <v>0.1358</v>
      </c>
      <c r="J117" s="13">
        <v>0.14099999999999999</v>
      </c>
      <c r="K117" s="13">
        <v>0.1918</v>
      </c>
      <c r="L117" s="13">
        <v>0.58779999999999999</v>
      </c>
      <c r="M117" s="13">
        <v>0.31929999999999997</v>
      </c>
      <c r="N117" s="13">
        <v>0.43390000000000001</v>
      </c>
      <c r="O117" s="13">
        <v>91.078600114744688</v>
      </c>
      <c r="P117" s="13">
        <v>4.8479632816982212</v>
      </c>
      <c r="Q117" s="13">
        <v>14.2</v>
      </c>
    </row>
    <row r="118" spans="1:17" x14ac:dyDescent="0.25">
      <c r="A118" s="2">
        <v>46007</v>
      </c>
      <c r="B118" s="2">
        <v>19</v>
      </c>
      <c r="C118" s="2">
        <v>1993</v>
      </c>
      <c r="D118" s="13">
        <v>3.0329999999999999E-2</v>
      </c>
      <c r="E118" s="13">
        <v>0.22070000000000001</v>
      </c>
      <c r="F118" s="13">
        <v>0.53539999999999999</v>
      </c>
      <c r="G118" s="13">
        <v>0.1787</v>
      </c>
      <c r="H118" s="13">
        <v>0.61660000000000004</v>
      </c>
      <c r="I118" s="13">
        <v>3.235E-3</v>
      </c>
      <c r="J118" s="13">
        <v>0.43819999999999998</v>
      </c>
      <c r="K118" s="13">
        <v>5.7790000000000001E-2</v>
      </c>
      <c r="L118" s="13">
        <v>0.1333</v>
      </c>
      <c r="M118" s="13">
        <v>0.15759999999999999</v>
      </c>
      <c r="N118" s="13">
        <v>0.14369999999999999</v>
      </c>
      <c r="O118" s="13">
        <v>97.137950772753285</v>
      </c>
      <c r="P118" s="13">
        <v>2.8620492272467088</v>
      </c>
      <c r="Q118" s="13">
        <v>28</v>
      </c>
    </row>
    <row r="119" spans="1:17" x14ac:dyDescent="0.25">
      <c r="A119" s="2">
        <v>46007</v>
      </c>
      <c r="B119" s="2">
        <v>24</v>
      </c>
      <c r="C119" s="2">
        <v>1993</v>
      </c>
      <c r="D119" s="13">
        <v>3.0519999999999999E-2</v>
      </c>
      <c r="E119" s="13">
        <v>0.22819999999999999</v>
      </c>
      <c r="F119" s="13">
        <v>0.31419999999999998</v>
      </c>
      <c r="G119" s="13">
        <v>0.26040000000000002</v>
      </c>
      <c r="H119" s="13">
        <v>0.59460000000000002</v>
      </c>
      <c r="I119" s="13">
        <v>1.7940000000000001E-2</v>
      </c>
      <c r="J119" s="13">
        <v>7.1040000000000006E-2</v>
      </c>
      <c r="K119" s="13">
        <v>0.27489999999999998</v>
      </c>
      <c r="L119" s="13">
        <v>0.3483</v>
      </c>
      <c r="M119" s="13">
        <v>0.70630000000000004</v>
      </c>
      <c r="N119" s="13">
        <v>0.70599999999999996</v>
      </c>
      <c r="O119" s="13">
        <v>83.89223273144168</v>
      </c>
      <c r="P119" s="13">
        <v>9.1430209229005452</v>
      </c>
      <c r="Q119" s="13">
        <v>31.339999999999996</v>
      </c>
    </row>
    <row r="120" spans="1:17" x14ac:dyDescent="0.25">
      <c r="A120" s="2">
        <v>46007</v>
      </c>
      <c r="B120" s="2">
        <v>29</v>
      </c>
      <c r="C120" s="2">
        <v>1993</v>
      </c>
      <c r="D120" s="13">
        <v>3.431E-2</v>
      </c>
      <c r="E120" s="13">
        <v>0.27650000000000002</v>
      </c>
      <c r="F120" s="13">
        <v>0.47260000000000002</v>
      </c>
      <c r="G120" s="13">
        <v>9.8760000000000001E-2</v>
      </c>
      <c r="H120" s="13">
        <v>0.1022</v>
      </c>
      <c r="I120" s="13">
        <v>3.2360000000000002E-3</v>
      </c>
      <c r="J120" s="13">
        <v>7.7369999999999994E-2</v>
      </c>
      <c r="K120" s="13">
        <v>0.1208</v>
      </c>
      <c r="L120" s="13">
        <v>0.1825</v>
      </c>
      <c r="M120" s="13">
        <v>0.79830000000000001</v>
      </c>
      <c r="N120" s="13">
        <v>0.4481</v>
      </c>
      <c r="O120" s="13">
        <v>28.162564396107612</v>
      </c>
      <c r="P120" s="13">
        <v>17.00057240984545</v>
      </c>
      <c r="Q120" s="13">
        <v>19.02</v>
      </c>
    </row>
    <row r="121" spans="1:17" x14ac:dyDescent="0.25">
      <c r="A121" s="2">
        <v>46007</v>
      </c>
      <c r="B121" s="2">
        <v>34</v>
      </c>
      <c r="C121" s="2">
        <v>1993</v>
      </c>
      <c r="D121" s="13">
        <v>5.3589999999999999E-2</v>
      </c>
      <c r="E121" s="13">
        <v>0.23449999999999999</v>
      </c>
      <c r="F121" s="13">
        <v>0.40720000000000001</v>
      </c>
      <c r="G121" s="13">
        <v>2.3630000000000002E-2</v>
      </c>
      <c r="H121" s="13">
        <v>0.15379999999999999</v>
      </c>
      <c r="I121" s="13">
        <v>2.4009999999999999E-3</v>
      </c>
      <c r="J121" s="13">
        <v>5.4519999999999999E-2</v>
      </c>
      <c r="K121" s="13">
        <v>5.6640000000000003E-2</v>
      </c>
      <c r="L121" s="13">
        <v>1.1879999999999999</v>
      </c>
      <c r="M121" s="13">
        <v>0.20710000000000001</v>
      </c>
      <c r="N121" s="13">
        <v>0.43290000000000001</v>
      </c>
      <c r="O121" s="13">
        <v>9.7876004592422507</v>
      </c>
      <c r="P121" s="13">
        <v>17.53731343283582</v>
      </c>
      <c r="Q121" s="13">
        <v>38.120000000000005</v>
      </c>
    </row>
    <row r="122" spans="1:17" x14ac:dyDescent="0.25">
      <c r="A122" s="2">
        <v>46007</v>
      </c>
      <c r="B122" s="2">
        <v>39</v>
      </c>
      <c r="C122" s="2">
        <v>1993</v>
      </c>
      <c r="D122" s="13">
        <v>3.1269999999999999E-2</v>
      </c>
      <c r="E122" s="13">
        <v>0.23960000000000001</v>
      </c>
      <c r="F122" s="13">
        <v>9.672E-2</v>
      </c>
      <c r="G122" s="13">
        <v>2.8899999999999999E-2</v>
      </c>
      <c r="H122" s="13">
        <v>5.6529999999999997E-2</v>
      </c>
      <c r="I122" s="13">
        <v>2.4659999999999999E-3</v>
      </c>
      <c r="J122" s="13">
        <v>4.6640000000000001E-2</v>
      </c>
      <c r="K122" s="13">
        <v>0.14549999999999999</v>
      </c>
      <c r="L122" s="13">
        <v>0.44030000000000002</v>
      </c>
      <c r="M122" s="13">
        <v>0.51639999999999997</v>
      </c>
      <c r="N122" s="13">
        <v>0.63849999999999996</v>
      </c>
      <c r="O122" s="13">
        <v>0.45845272206303728</v>
      </c>
      <c r="P122" s="13">
        <v>7.4785100286532948</v>
      </c>
      <c r="Q122" s="13">
        <v>31.04</v>
      </c>
    </row>
    <row r="123" spans="1:17" x14ac:dyDescent="0.25">
      <c r="A123" s="2">
        <v>46007</v>
      </c>
      <c r="B123" s="2">
        <v>44</v>
      </c>
      <c r="C123" s="2">
        <v>1993</v>
      </c>
      <c r="D123" s="13">
        <v>5.4390000000000001E-2</v>
      </c>
      <c r="E123" s="13">
        <v>9.4450000000000006E-2</v>
      </c>
      <c r="F123" s="13">
        <v>0.13170000000000001</v>
      </c>
      <c r="G123" s="13">
        <v>3.7659999999999999E-2</v>
      </c>
      <c r="H123" s="13">
        <v>5.7840000000000003E-2</v>
      </c>
      <c r="I123" s="13">
        <v>2.6970000000000002E-3</v>
      </c>
      <c r="J123" s="13">
        <v>5.049E-2</v>
      </c>
      <c r="K123" s="13">
        <v>4.249E-2</v>
      </c>
      <c r="L123" s="13">
        <v>0.33100000000000002</v>
      </c>
      <c r="M123" s="13">
        <v>0.18179999999999999</v>
      </c>
      <c r="N123" s="13">
        <v>0.24429999999999999</v>
      </c>
      <c r="O123" s="13">
        <v>13.069647463456578</v>
      </c>
      <c r="P123" s="13">
        <v>11.837202636858699</v>
      </c>
      <c r="Q123" s="13">
        <v>27.84</v>
      </c>
    </row>
    <row r="124" spans="1:17" x14ac:dyDescent="0.25">
      <c r="A124" s="2">
        <v>46007</v>
      </c>
      <c r="B124" s="2">
        <v>49</v>
      </c>
      <c r="C124" s="2">
        <v>1993</v>
      </c>
      <c r="D124" s="13">
        <v>7.9699999999999993E-2</v>
      </c>
      <c r="E124" s="13">
        <v>6.4689999999999998E-2</v>
      </c>
      <c r="F124" s="13">
        <v>6.2399999999999997E-2</v>
      </c>
      <c r="G124" s="13">
        <v>3.1119999999999998E-2</v>
      </c>
      <c r="H124" s="13">
        <v>4.0529999999999997E-2</v>
      </c>
      <c r="I124" s="13">
        <v>3.1350000000000002E-3</v>
      </c>
      <c r="J124" s="13">
        <v>4.3720000000000002E-2</v>
      </c>
      <c r="K124" s="13">
        <v>3.6510000000000001E-2</v>
      </c>
      <c r="L124" s="13">
        <v>4.7870000000000003E-2</v>
      </c>
      <c r="M124" s="13">
        <v>0.13100000000000001</v>
      </c>
      <c r="N124" s="13">
        <v>9.1490000000000002E-2</v>
      </c>
      <c r="O124" s="13">
        <v>1.8878718535469108</v>
      </c>
      <c r="P124" s="6">
        <v>9.8112128146453088</v>
      </c>
      <c r="Q124" s="6">
        <v>7.87</v>
      </c>
    </row>
    <row r="125" spans="1:17" x14ac:dyDescent="0.25">
      <c r="A125" s="2">
        <v>46008</v>
      </c>
      <c r="B125" s="2">
        <v>4</v>
      </c>
      <c r="C125" s="2">
        <v>1993</v>
      </c>
      <c r="D125" s="13">
        <v>3.9919999999999997E-2</v>
      </c>
      <c r="E125" s="13">
        <v>0.11940000000000001</v>
      </c>
      <c r="F125" s="13">
        <v>0.40460000000000002</v>
      </c>
      <c r="G125" s="13">
        <v>0.1003</v>
      </c>
      <c r="H125" s="13">
        <v>0.155</v>
      </c>
      <c r="I125" s="13">
        <v>7.8090000000000007E-2</v>
      </c>
      <c r="J125" s="13">
        <v>4.2889999999999998E-2</v>
      </c>
      <c r="K125" s="13">
        <v>0.16339999999999999</v>
      </c>
      <c r="L125" s="13">
        <v>1.839</v>
      </c>
      <c r="M125" s="13">
        <v>0.46029999999999999</v>
      </c>
      <c r="N125" s="13">
        <v>1.349</v>
      </c>
      <c r="O125" s="13">
        <v>55.52375500858615</v>
      </c>
      <c r="P125" s="13">
        <v>15.168860904407556</v>
      </c>
      <c r="Q125" s="13">
        <v>32.450000000000003</v>
      </c>
    </row>
    <row r="126" spans="1:17" x14ac:dyDescent="0.25">
      <c r="A126" s="2">
        <v>46008</v>
      </c>
      <c r="B126" s="2">
        <v>9</v>
      </c>
      <c r="C126" s="2">
        <v>1993</v>
      </c>
      <c r="D126" s="13">
        <v>0.1217</v>
      </c>
      <c r="E126" s="13">
        <v>0.39560000000000001</v>
      </c>
      <c r="F126" s="13">
        <v>1.0740000000000001</v>
      </c>
      <c r="G126" s="13">
        <v>0.51400000000000001</v>
      </c>
      <c r="H126" s="13">
        <v>1.256</v>
      </c>
      <c r="I126" s="13">
        <v>0.27379999999999999</v>
      </c>
      <c r="J126" s="13">
        <v>6.5350000000000005E-2</v>
      </c>
      <c r="K126" s="13">
        <v>0.98029999999999995</v>
      </c>
      <c r="L126" s="13">
        <v>0.68669999999999998</v>
      </c>
      <c r="M126" s="13">
        <v>1.4650000000000001</v>
      </c>
      <c r="N126" s="13">
        <v>0.74770000000000003</v>
      </c>
      <c r="O126" s="13">
        <v>79.271788990825684</v>
      </c>
      <c r="P126" s="13">
        <v>8.2568807339449535</v>
      </c>
      <c r="Q126" s="13">
        <v>29.169999999999998</v>
      </c>
    </row>
    <row r="127" spans="1:17" x14ac:dyDescent="0.25">
      <c r="A127" s="2">
        <v>46008</v>
      </c>
      <c r="B127" s="2">
        <v>14</v>
      </c>
      <c r="C127" s="2">
        <v>1993</v>
      </c>
      <c r="D127" s="13">
        <v>0.28560000000000002</v>
      </c>
      <c r="E127" s="13">
        <v>0.25259999999999999</v>
      </c>
      <c r="F127" s="13">
        <v>0.33489999999999998</v>
      </c>
      <c r="G127" s="13">
        <v>0.35649999999999998</v>
      </c>
      <c r="H127" s="13">
        <v>0.747</v>
      </c>
      <c r="I127" s="13">
        <v>1.0920000000000001</v>
      </c>
      <c r="J127" s="13">
        <v>4.8480000000000002E-2</v>
      </c>
      <c r="K127" s="13">
        <v>0.81220000000000003</v>
      </c>
      <c r="L127" s="13">
        <v>1.44</v>
      </c>
      <c r="M127" s="13">
        <v>1.1599999999999999</v>
      </c>
      <c r="N127" s="13">
        <v>0.78190000000000004</v>
      </c>
      <c r="O127" s="13">
        <v>77.580275229357795</v>
      </c>
      <c r="P127" s="13">
        <v>9.8910550458715605</v>
      </c>
      <c r="Q127" s="13">
        <v>9.2799999999999994</v>
      </c>
    </row>
    <row r="128" spans="1:17" x14ac:dyDescent="0.25">
      <c r="A128" s="2">
        <v>46008</v>
      </c>
      <c r="B128" s="2">
        <v>19</v>
      </c>
      <c r="C128" s="2">
        <v>1993</v>
      </c>
      <c r="D128" s="13">
        <v>0.30620000000000003</v>
      </c>
      <c r="E128" s="13">
        <v>0.1321</v>
      </c>
      <c r="F128" s="13">
        <v>0.44840000000000002</v>
      </c>
      <c r="G128" s="13">
        <v>6.8180000000000004E-2</v>
      </c>
      <c r="H128" s="13">
        <v>0.53069999999999995</v>
      </c>
      <c r="I128" s="13">
        <v>0.24399999999999999</v>
      </c>
      <c r="J128" s="13">
        <v>2.196E-2</v>
      </c>
      <c r="K128" s="13">
        <v>9.2969999999999997E-2</v>
      </c>
      <c r="L128" s="13">
        <v>0.43690000000000001</v>
      </c>
      <c r="M128" s="13">
        <v>1.07</v>
      </c>
      <c r="N128" s="13">
        <v>0.83930000000000005</v>
      </c>
      <c r="O128" s="13">
        <v>44.705882352941174</v>
      </c>
      <c r="P128" s="13">
        <v>10.473457675753227</v>
      </c>
      <c r="Q128" s="13">
        <v>15.34</v>
      </c>
    </row>
    <row r="129" spans="1:17" x14ac:dyDescent="0.25">
      <c r="A129" s="2">
        <v>46008</v>
      </c>
      <c r="B129" s="2">
        <v>24</v>
      </c>
      <c r="C129" s="2">
        <v>1993</v>
      </c>
      <c r="D129" s="13">
        <v>8.7359999999999993E-2</v>
      </c>
      <c r="E129" s="13">
        <v>0.46729999999999999</v>
      </c>
      <c r="F129" s="13">
        <v>0.90529999999999999</v>
      </c>
      <c r="G129" s="13">
        <v>0.1893</v>
      </c>
      <c r="H129" s="13">
        <v>0.70640000000000003</v>
      </c>
      <c r="I129" s="13">
        <v>0.18060000000000001</v>
      </c>
      <c r="J129" s="13">
        <v>8.7609999999999993E-2</v>
      </c>
      <c r="K129" s="13">
        <v>0.4607</v>
      </c>
      <c r="L129" s="13">
        <v>0.72840000000000005</v>
      </c>
      <c r="M129" s="13">
        <v>1.0149999999999999</v>
      </c>
      <c r="N129" s="13">
        <v>0.92559999999999998</v>
      </c>
      <c r="O129" s="13">
        <v>64.700830231892354</v>
      </c>
      <c r="P129" s="13">
        <v>7.4148296593186371</v>
      </c>
      <c r="Q129" s="13">
        <v>0</v>
      </c>
    </row>
    <row r="130" spans="1:17" x14ac:dyDescent="0.25">
      <c r="A130" s="2">
        <v>46008</v>
      </c>
      <c r="B130" s="2">
        <v>29</v>
      </c>
      <c r="C130" s="2">
        <v>1993</v>
      </c>
      <c r="D130" s="13">
        <v>6.6570000000000004E-2</v>
      </c>
      <c r="E130" s="13">
        <v>7.7740000000000004E-2</v>
      </c>
      <c r="F130" s="13">
        <v>6.4860000000000001E-2</v>
      </c>
      <c r="G130" s="13">
        <v>5.1339999999999997E-2</v>
      </c>
      <c r="H130" s="13">
        <v>7.9089999999999994E-2</v>
      </c>
      <c r="I130" s="13">
        <v>3.4959999999999998E-2</v>
      </c>
      <c r="J130" s="13">
        <v>2.3550000000000001E-2</v>
      </c>
      <c r="K130" s="13">
        <v>6.7820000000000005E-2</v>
      </c>
      <c r="L130" s="13">
        <v>0.36969999999999997</v>
      </c>
      <c r="M130" s="13">
        <v>0.51680000000000004</v>
      </c>
      <c r="N130" s="13">
        <v>0.72670000000000001</v>
      </c>
      <c r="O130" s="13">
        <v>18.28358208955224</v>
      </c>
      <c r="P130" s="13">
        <v>10.103329506314582</v>
      </c>
      <c r="Q130" s="13">
        <v>13.35</v>
      </c>
    </row>
    <row r="131" spans="1:17" x14ac:dyDescent="0.25">
      <c r="A131" s="2">
        <v>46008</v>
      </c>
      <c r="B131" s="2">
        <v>34</v>
      </c>
      <c r="C131" s="2">
        <v>1993</v>
      </c>
      <c r="D131" s="13">
        <v>0.32340000000000002</v>
      </c>
      <c r="E131" s="13">
        <v>0.47320000000000001</v>
      </c>
      <c r="F131" s="13">
        <v>0.71630000000000005</v>
      </c>
      <c r="G131" s="13">
        <v>0.20830000000000001</v>
      </c>
      <c r="H131" s="13">
        <v>1.0089999999999999</v>
      </c>
      <c r="I131" s="13">
        <v>0.1085</v>
      </c>
      <c r="J131" s="13">
        <v>2.3230000000000001E-2</v>
      </c>
      <c r="K131" s="13">
        <v>6.2979999999999994E-2</v>
      </c>
      <c r="L131" s="13">
        <v>0.54969999999999997</v>
      </c>
      <c r="M131" s="13">
        <v>0.70189999999999997</v>
      </c>
      <c r="N131" s="13">
        <v>0.52400000000000002</v>
      </c>
      <c r="O131" s="6">
        <v>93.667621776504305</v>
      </c>
      <c r="P131" s="13">
        <v>4.0974212034383957</v>
      </c>
      <c r="Q131" s="13">
        <v>10.49</v>
      </c>
    </row>
    <row r="132" spans="1:17" x14ac:dyDescent="0.25">
      <c r="A132" s="2">
        <v>46008</v>
      </c>
      <c r="B132" s="2">
        <v>39</v>
      </c>
      <c r="C132" s="2">
        <v>1993</v>
      </c>
      <c r="D132" s="13">
        <v>6.1850000000000002E-2</v>
      </c>
      <c r="E132" s="13">
        <v>0.14230000000000001</v>
      </c>
      <c r="F132" s="13">
        <v>0.68159999999999998</v>
      </c>
      <c r="G132" s="13">
        <v>0.16270000000000001</v>
      </c>
      <c r="H132" s="13">
        <v>0.71830000000000005</v>
      </c>
      <c r="I132" s="13">
        <v>0.11219999999999999</v>
      </c>
      <c r="J132" s="13">
        <v>9.0950000000000003E-2</v>
      </c>
      <c r="K132" s="13">
        <v>0.4194</v>
      </c>
      <c r="L132" s="13">
        <v>0.59309999999999996</v>
      </c>
      <c r="M132" s="13">
        <v>1.2709999999999999</v>
      </c>
      <c r="N132" s="13">
        <v>1.2130000000000001</v>
      </c>
      <c r="O132" s="13">
        <v>64.481969089868343</v>
      </c>
      <c r="P132" s="6">
        <v>6.6685746994848314</v>
      </c>
      <c r="Q132" s="6">
        <v>6.8699999999999992</v>
      </c>
    </row>
    <row r="133" spans="1:17" x14ac:dyDescent="0.25">
      <c r="A133" s="2">
        <v>46008</v>
      </c>
      <c r="B133" s="2">
        <v>44</v>
      </c>
      <c r="C133" s="2">
        <v>1993</v>
      </c>
      <c r="D133" s="13">
        <v>6.232E-2</v>
      </c>
      <c r="E133" s="13">
        <v>9.3039999999999998E-2</v>
      </c>
      <c r="F133" s="13">
        <v>0.20280000000000001</v>
      </c>
      <c r="G133" s="13">
        <v>4.6120000000000001E-2</v>
      </c>
      <c r="H133" s="13">
        <v>6.8260000000000001E-2</v>
      </c>
      <c r="I133" s="13">
        <v>2.9530000000000001E-2</v>
      </c>
      <c r="J133" s="13">
        <v>2.4500000000000001E-2</v>
      </c>
      <c r="K133" s="13">
        <v>0.24</v>
      </c>
      <c r="L133" s="13">
        <v>1.044</v>
      </c>
      <c r="M133" s="13">
        <v>0.70130000000000003</v>
      </c>
      <c r="N133" s="13">
        <v>0.67479999999999996</v>
      </c>
      <c r="O133" s="13">
        <v>43.594153052450558</v>
      </c>
      <c r="P133" s="13">
        <v>16.021782745772427</v>
      </c>
      <c r="Q133" s="13">
        <v>45.62</v>
      </c>
    </row>
    <row r="134" spans="1:17" x14ac:dyDescent="0.25">
      <c r="A134" s="2">
        <v>46008</v>
      </c>
      <c r="B134" s="2">
        <v>49</v>
      </c>
      <c r="C134" s="2">
        <v>1993</v>
      </c>
      <c r="D134" s="13">
        <v>0.1857</v>
      </c>
      <c r="E134" s="13">
        <v>0.2109</v>
      </c>
      <c r="F134" s="13">
        <v>0.15379999999999999</v>
      </c>
      <c r="G134" s="13">
        <v>4.3150000000000001E-2</v>
      </c>
      <c r="H134" s="13">
        <v>0.158</v>
      </c>
      <c r="I134" s="13">
        <v>3.7260000000000001E-2</v>
      </c>
      <c r="J134" s="13">
        <v>2.648E-2</v>
      </c>
      <c r="K134" s="13">
        <v>0.1002</v>
      </c>
      <c r="L134" s="13">
        <v>0.84570000000000001</v>
      </c>
      <c r="M134" s="13">
        <v>0.40310000000000001</v>
      </c>
      <c r="N134" s="13">
        <v>0.39539999999999997</v>
      </c>
      <c r="O134" s="13">
        <v>6.8767908309455583</v>
      </c>
      <c r="P134" s="13">
        <v>13.495702005730658</v>
      </c>
      <c r="Q134" s="13">
        <v>23.99</v>
      </c>
    </row>
    <row r="135" spans="1:17" x14ac:dyDescent="0.25">
      <c r="A135" s="2">
        <v>46009</v>
      </c>
      <c r="B135" s="2">
        <v>4</v>
      </c>
      <c r="C135" s="2">
        <v>1993</v>
      </c>
      <c r="D135" s="13">
        <v>2.5069999999999999E-2</v>
      </c>
      <c r="E135" s="13">
        <v>3.7159999999999999E-2</v>
      </c>
      <c r="F135" s="13">
        <v>4.0829999999999998E-2</v>
      </c>
      <c r="G135" s="13">
        <v>3.1910000000000001E-2</v>
      </c>
      <c r="H135" s="13">
        <v>2.674E-2</v>
      </c>
      <c r="I135" s="13">
        <v>2.493E-3</v>
      </c>
      <c r="J135" s="13">
        <v>4.4479999999999997E-3</v>
      </c>
      <c r="K135" s="13">
        <v>5.9839999999999997E-2</v>
      </c>
      <c r="L135" s="13">
        <v>0.2389</v>
      </c>
      <c r="M135" s="13">
        <v>0.14000000000000001</v>
      </c>
      <c r="N135" s="13">
        <v>0.32579999999999998</v>
      </c>
      <c r="O135" s="13">
        <v>6.8619006603502726</v>
      </c>
      <c r="P135" s="13">
        <v>12.517944300890038</v>
      </c>
      <c r="Q135" s="13">
        <v>6.65</v>
      </c>
    </row>
    <row r="136" spans="1:17" x14ac:dyDescent="0.25">
      <c r="A136" s="2">
        <v>46009</v>
      </c>
      <c r="B136" s="2">
        <v>9</v>
      </c>
      <c r="C136" s="2">
        <v>1993</v>
      </c>
      <c r="D136" s="13">
        <v>5.7599999999999998E-2</v>
      </c>
      <c r="E136" s="13">
        <v>5.9959999999999999E-2</v>
      </c>
      <c r="F136" s="13">
        <v>0.26400000000000001</v>
      </c>
      <c r="G136" s="13">
        <v>3.0120000000000001E-2</v>
      </c>
      <c r="H136" s="13">
        <v>2.384E-2</v>
      </c>
      <c r="I136" s="13">
        <v>1.493E-3</v>
      </c>
      <c r="J136" s="13">
        <v>6.9690000000000004E-3</v>
      </c>
      <c r="K136" s="13">
        <v>0.18840000000000001</v>
      </c>
      <c r="L136" s="13">
        <v>8.0420000000000005E-2</v>
      </c>
      <c r="M136" s="13">
        <v>0.43590000000000001</v>
      </c>
      <c r="N136" s="13">
        <v>0.44290000000000002</v>
      </c>
      <c r="O136" s="13">
        <v>25.265271006595928</v>
      </c>
      <c r="P136" s="13">
        <v>8.6033839977057642</v>
      </c>
      <c r="Q136" s="13">
        <v>0.33</v>
      </c>
    </row>
    <row r="137" spans="1:17" x14ac:dyDescent="0.25">
      <c r="A137" s="2">
        <v>46009</v>
      </c>
      <c r="B137" s="2">
        <v>14</v>
      </c>
      <c r="C137" s="2">
        <v>1993</v>
      </c>
      <c r="D137" s="13">
        <v>2.5069999999999999E-2</v>
      </c>
      <c r="E137" s="13">
        <v>5.9740000000000001E-2</v>
      </c>
      <c r="F137" s="13">
        <v>0.55449999999999999</v>
      </c>
      <c r="G137" s="13">
        <v>5.2380000000000003E-2</v>
      </c>
      <c r="H137" s="13">
        <v>7.1660000000000001E-2</v>
      </c>
      <c r="I137" s="13">
        <v>1.833E-3</v>
      </c>
      <c r="J137" s="13">
        <v>5.999E-3</v>
      </c>
      <c r="K137" s="13">
        <v>0.5958</v>
      </c>
      <c r="L137" s="13">
        <v>1.579</v>
      </c>
      <c r="M137" s="13">
        <v>0.97219999999999995</v>
      </c>
      <c r="N137" s="13">
        <v>1.179</v>
      </c>
      <c r="O137" s="13">
        <v>13.981042654028435</v>
      </c>
      <c r="P137" s="13">
        <v>12.322274881516588</v>
      </c>
      <c r="Q137" s="13">
        <v>2.16</v>
      </c>
    </row>
    <row r="138" spans="1:17" x14ac:dyDescent="0.25">
      <c r="A138" s="2">
        <v>46055</v>
      </c>
      <c r="B138" s="2">
        <v>24</v>
      </c>
      <c r="C138" s="2">
        <v>1993</v>
      </c>
      <c r="D138" s="13">
        <v>3.4130000000000001E-2</v>
      </c>
      <c r="E138" s="13">
        <v>0.14019999999999999</v>
      </c>
      <c r="F138" s="13">
        <v>0.32190000000000002</v>
      </c>
      <c r="G138" s="13">
        <v>0.29089999999999999</v>
      </c>
      <c r="H138" s="13">
        <v>1.786</v>
      </c>
      <c r="I138" s="13">
        <v>1.1990000000000001E-2</v>
      </c>
      <c r="J138" s="13">
        <v>0.251</v>
      </c>
      <c r="K138" s="13">
        <v>0.377</v>
      </c>
      <c r="L138" s="13">
        <v>6.9830000000000003E-2</v>
      </c>
      <c r="M138" s="13">
        <v>0.88649999999999995</v>
      </c>
      <c r="N138" s="13">
        <v>0.40010000000000001</v>
      </c>
      <c r="O138" s="13">
        <v>75.121532742350581</v>
      </c>
      <c r="P138" s="13">
        <v>8.5215899342293397</v>
      </c>
      <c r="Q138" s="13">
        <v>0</v>
      </c>
    </row>
    <row r="139" spans="1:17" x14ac:dyDescent="0.25">
      <c r="A139" s="2">
        <v>46055</v>
      </c>
      <c r="B139" s="2">
        <v>29</v>
      </c>
      <c r="C139" s="2">
        <v>1993</v>
      </c>
      <c r="D139" s="13">
        <v>9.1509999999999994E-2</v>
      </c>
      <c r="E139" s="13">
        <v>8.8160000000000002E-2</v>
      </c>
      <c r="F139" s="13">
        <v>0.52790000000000004</v>
      </c>
      <c r="G139" s="13">
        <v>0.17530000000000001</v>
      </c>
      <c r="H139" s="13">
        <v>0.90580000000000005</v>
      </c>
      <c r="I139" s="13">
        <v>1.0699999999999999E-2</v>
      </c>
      <c r="J139" s="13">
        <v>3.0890000000000001E-2</v>
      </c>
      <c r="K139" s="13">
        <v>0.2984</v>
      </c>
      <c r="L139" s="13">
        <v>0.12189999999999999</v>
      </c>
      <c r="M139" s="13">
        <v>0.48020000000000002</v>
      </c>
      <c r="N139" s="13">
        <v>0.2545</v>
      </c>
      <c r="O139" s="13">
        <v>86.294706723891267</v>
      </c>
      <c r="P139" s="13">
        <v>6.6094420600858372</v>
      </c>
      <c r="Q139" s="13">
        <v>0</v>
      </c>
    </row>
    <row r="140" spans="1:17" x14ac:dyDescent="0.25">
      <c r="A140" s="2">
        <v>46055</v>
      </c>
      <c r="B140" s="2">
        <v>34</v>
      </c>
      <c r="C140" s="2">
        <v>1993</v>
      </c>
      <c r="D140" s="13">
        <v>6.5369999999999998E-2</v>
      </c>
      <c r="E140" s="13">
        <v>0.16159999999999999</v>
      </c>
      <c r="F140" s="13">
        <v>0.31559999999999999</v>
      </c>
      <c r="G140" s="13">
        <v>0.1074</v>
      </c>
      <c r="H140" s="13">
        <v>0.38100000000000001</v>
      </c>
      <c r="I140" s="13">
        <v>2.1250000000000002E-2</v>
      </c>
      <c r="J140" s="13">
        <v>3.6269999999999997E-2</v>
      </c>
      <c r="K140" s="13">
        <v>0.22900000000000001</v>
      </c>
      <c r="L140" s="13">
        <v>0.37359999999999999</v>
      </c>
      <c r="M140" s="13">
        <v>0.38890000000000002</v>
      </c>
      <c r="N140" s="13">
        <v>0.73899999999999999</v>
      </c>
      <c r="O140" s="13">
        <v>69.374282433983922</v>
      </c>
      <c r="P140" s="13">
        <v>13.978185993111365</v>
      </c>
      <c r="Q140" s="13">
        <v>29.370000000000005</v>
      </c>
    </row>
    <row r="141" spans="1:17" x14ac:dyDescent="0.25">
      <c r="A141" s="2">
        <v>46055</v>
      </c>
      <c r="B141" s="2">
        <v>39</v>
      </c>
      <c r="C141" s="2">
        <v>1993</v>
      </c>
      <c r="D141" s="13">
        <v>6.1010000000000002E-2</v>
      </c>
      <c r="E141" s="13">
        <v>7.8280000000000002E-2</v>
      </c>
      <c r="F141" s="13">
        <v>0.12690000000000001</v>
      </c>
      <c r="G141" s="13">
        <v>9.4049999999999995E-2</v>
      </c>
      <c r="H141" s="13">
        <v>9.3770000000000006E-2</v>
      </c>
      <c r="I141" s="13">
        <v>8.1449999999999995E-2</v>
      </c>
      <c r="J141" s="13">
        <v>3.8800000000000001E-2</v>
      </c>
      <c r="K141" s="13">
        <v>0.36990000000000001</v>
      </c>
      <c r="L141" s="13">
        <v>2.2069999999999999</v>
      </c>
      <c r="M141" s="13">
        <v>0.4471</v>
      </c>
      <c r="N141" s="13">
        <v>0.55910000000000004</v>
      </c>
      <c r="O141" s="13">
        <v>47.967945048654833</v>
      </c>
      <c r="P141" s="13">
        <v>15.082999427590154</v>
      </c>
      <c r="Q141" s="13">
        <v>13.09</v>
      </c>
    </row>
    <row r="142" spans="1:17" x14ac:dyDescent="0.25">
      <c r="A142" s="2">
        <v>46055</v>
      </c>
      <c r="B142" s="2">
        <v>44</v>
      </c>
      <c r="C142" s="2">
        <v>1993</v>
      </c>
      <c r="D142" s="13">
        <v>3.3340000000000002E-2</v>
      </c>
      <c r="E142" s="13">
        <v>0.36630000000000001</v>
      </c>
      <c r="F142" s="13">
        <v>0.35510000000000003</v>
      </c>
      <c r="G142" s="13">
        <v>0.39889999999999998</v>
      </c>
      <c r="H142" s="13">
        <v>0.62709999999999999</v>
      </c>
      <c r="I142" s="13">
        <v>1.3429999999999999E-2</v>
      </c>
      <c r="J142" s="13">
        <v>5.9610000000000003E-2</v>
      </c>
      <c r="K142" s="13">
        <v>0.75649999999999995</v>
      </c>
      <c r="L142" s="13">
        <v>0.29970000000000002</v>
      </c>
      <c r="M142" s="13">
        <v>0.72860000000000003</v>
      </c>
      <c r="N142" s="13">
        <v>0.4556</v>
      </c>
      <c r="O142" s="13">
        <v>98.30654420206659</v>
      </c>
      <c r="P142" s="13">
        <v>1.6073478760045925</v>
      </c>
      <c r="Q142" s="13">
        <v>10.719999999999999</v>
      </c>
    </row>
    <row r="143" spans="1:17" x14ac:dyDescent="0.25">
      <c r="A143" s="2">
        <v>46055</v>
      </c>
      <c r="B143" s="2">
        <v>49</v>
      </c>
      <c r="C143" s="2">
        <v>1993</v>
      </c>
      <c r="D143" s="13">
        <v>3.3399999999999999E-2</v>
      </c>
      <c r="E143" s="13">
        <v>0.34350000000000003</v>
      </c>
      <c r="F143" s="13">
        <v>0.54749999999999999</v>
      </c>
      <c r="G143" s="13">
        <v>0.26479999999999998</v>
      </c>
      <c r="H143" s="13">
        <v>0.80169999999999997</v>
      </c>
      <c r="I143" s="13">
        <v>1.0999999999999999E-2</v>
      </c>
      <c r="J143" s="13">
        <v>2.9270000000000001E-2</v>
      </c>
      <c r="K143" s="13">
        <v>0.50729999999999997</v>
      </c>
      <c r="L143" s="13">
        <v>0.16930000000000001</v>
      </c>
      <c r="M143" s="13">
        <v>0.64970000000000006</v>
      </c>
      <c r="N143" s="13">
        <v>0.62529999999999997</v>
      </c>
      <c r="O143" s="13">
        <v>55.205949656750569</v>
      </c>
      <c r="P143" s="13">
        <v>13.043478260869565</v>
      </c>
      <c r="Q143" s="13">
        <v>12.28</v>
      </c>
    </row>
    <row r="144" spans="1:17" x14ac:dyDescent="0.25">
      <c r="A144" s="2">
        <v>46112</v>
      </c>
      <c r="B144" s="2">
        <v>9</v>
      </c>
      <c r="C144" s="2">
        <v>1993</v>
      </c>
      <c r="D144" s="13">
        <v>3.4759999999999999E-2</v>
      </c>
      <c r="E144" s="13">
        <v>9.3219999999999997E-2</v>
      </c>
      <c r="F144" s="13">
        <v>0.41820000000000002</v>
      </c>
      <c r="G144" s="13">
        <v>5.9560000000000002E-2</v>
      </c>
      <c r="H144" s="13">
        <v>7.0569999999999994E-2</v>
      </c>
      <c r="I144" s="13">
        <v>4.4609999999999997E-3</v>
      </c>
      <c r="J144" s="13">
        <v>1.482E-2</v>
      </c>
      <c r="K144" s="13">
        <v>0.1502</v>
      </c>
      <c r="L144" s="13">
        <v>0.24410000000000001</v>
      </c>
      <c r="M144" s="13">
        <v>1.4319999999999999</v>
      </c>
      <c r="N144" s="13">
        <v>0.54710000000000003</v>
      </c>
      <c r="O144" s="6">
        <v>13.986815706506162</v>
      </c>
      <c r="P144" s="13">
        <v>12.639724849527084</v>
      </c>
      <c r="Q144" s="13">
        <v>45.35</v>
      </c>
    </row>
    <row r="145" spans="1:17" x14ac:dyDescent="0.25">
      <c r="A145" s="2">
        <v>46112</v>
      </c>
      <c r="B145" s="2">
        <v>14</v>
      </c>
      <c r="C145" s="2">
        <v>1993</v>
      </c>
      <c r="D145" s="13">
        <v>5.8380000000000001E-2</v>
      </c>
      <c r="E145" s="13">
        <v>0.129</v>
      </c>
      <c r="F145" s="13">
        <v>0.14460000000000001</v>
      </c>
      <c r="G145" s="13">
        <v>4.3220000000000001E-2</v>
      </c>
      <c r="H145" s="13">
        <v>4.0460000000000003E-2</v>
      </c>
      <c r="I145" s="13">
        <v>2.7850000000000001E-3</v>
      </c>
      <c r="J145" s="13">
        <v>1.6140000000000002E-2</v>
      </c>
      <c r="K145" s="13">
        <v>0.17760000000000001</v>
      </c>
      <c r="L145" s="13">
        <v>7.6770000000000005E-2</v>
      </c>
      <c r="M145" s="13">
        <v>0.71109999999999995</v>
      </c>
      <c r="N145" s="13">
        <v>0.35560000000000003</v>
      </c>
      <c r="O145" s="13">
        <v>24.383954154727792</v>
      </c>
      <c r="P145" s="13">
        <v>17.335243553008596</v>
      </c>
      <c r="Q145" s="13">
        <v>30.419999999999998</v>
      </c>
    </row>
    <row r="146" spans="1:17" x14ac:dyDescent="0.25">
      <c r="A146" s="2">
        <v>46112</v>
      </c>
      <c r="B146" s="2">
        <v>19</v>
      </c>
      <c r="C146" s="2">
        <v>1993</v>
      </c>
      <c r="D146" s="13">
        <v>0.60499999999999998</v>
      </c>
      <c r="E146" s="13">
        <v>0.48749999999999999</v>
      </c>
      <c r="F146" s="13">
        <v>1.2430000000000001</v>
      </c>
      <c r="G146" s="13">
        <v>0.2908</v>
      </c>
      <c r="H146" s="13">
        <v>0.38219999999999998</v>
      </c>
      <c r="I146" s="13">
        <v>1.6619999999999999E-2</v>
      </c>
      <c r="J146" s="13">
        <v>1.5559999999999999E-2</v>
      </c>
      <c r="K146" s="13">
        <v>0.3503</v>
      </c>
      <c r="L146" s="13">
        <v>0.41399999999999998</v>
      </c>
      <c r="M146" s="13">
        <v>1.07</v>
      </c>
      <c r="N146" s="13">
        <v>0.65369999999999995</v>
      </c>
      <c r="O146" s="13">
        <v>40.452981651376149</v>
      </c>
      <c r="P146" s="13">
        <v>15.567660550458715</v>
      </c>
      <c r="Q146" s="13">
        <v>22.27</v>
      </c>
    </row>
    <row r="147" spans="1:17" x14ac:dyDescent="0.25">
      <c r="A147" s="2">
        <v>46112</v>
      </c>
      <c r="B147" s="2">
        <v>24</v>
      </c>
      <c r="C147" s="2">
        <v>1993</v>
      </c>
      <c r="D147" s="13">
        <v>0.1082</v>
      </c>
      <c r="E147" s="13">
        <v>0.16209999999999999</v>
      </c>
      <c r="F147" s="13">
        <v>0.10340000000000001</v>
      </c>
      <c r="G147" s="13">
        <v>0.1036</v>
      </c>
      <c r="H147" s="13">
        <v>6.6299999999999998E-2</v>
      </c>
      <c r="I147" s="13">
        <v>4.5960000000000003E-3</v>
      </c>
      <c r="J147" s="13">
        <v>1.489E-2</v>
      </c>
      <c r="K147" s="13">
        <v>4.9669999999999999E-2</v>
      </c>
      <c r="L147" s="13">
        <v>2.6080000000000001</v>
      </c>
      <c r="M147" s="13">
        <v>0.6159</v>
      </c>
      <c r="N147" s="13">
        <v>0.60609999999999997</v>
      </c>
      <c r="O147" s="13">
        <v>17.626827171109202</v>
      </c>
      <c r="P147" s="13">
        <v>10.60475781026082</v>
      </c>
      <c r="Q147" s="13">
        <v>0</v>
      </c>
    </row>
    <row r="148" spans="1:17" x14ac:dyDescent="0.25">
      <c r="A148" s="2">
        <v>46112</v>
      </c>
      <c r="B148" s="2">
        <v>27</v>
      </c>
      <c r="C148" s="2">
        <v>1993</v>
      </c>
      <c r="D148" s="13">
        <v>0.1729</v>
      </c>
      <c r="E148" s="13">
        <v>0.2029</v>
      </c>
      <c r="F148" s="13">
        <v>0.19409999999999999</v>
      </c>
      <c r="G148" s="13">
        <v>3.5490000000000001E-2</v>
      </c>
      <c r="H148" s="13">
        <v>0.17399999999999999</v>
      </c>
      <c r="I148" s="13">
        <v>3.1540000000000001E-3</v>
      </c>
      <c r="J148" s="13">
        <v>1.3509999999999999E-2</v>
      </c>
      <c r="K148" s="13">
        <v>0.1565</v>
      </c>
      <c r="L148" s="13">
        <v>1.637</v>
      </c>
      <c r="M148" s="13">
        <v>1.3260000000000001</v>
      </c>
      <c r="N148" s="13">
        <v>0.53039999999999998</v>
      </c>
      <c r="O148" s="13">
        <v>18.283261802575108</v>
      </c>
      <c r="P148" s="13">
        <v>15.765379113018598</v>
      </c>
      <c r="Q148" s="13">
        <v>28.130000000000003</v>
      </c>
    </row>
    <row r="149" spans="1:17" x14ac:dyDescent="0.25">
      <c r="A149" s="2">
        <v>46112</v>
      </c>
      <c r="B149" s="2">
        <v>34</v>
      </c>
      <c r="C149" s="2">
        <v>1993</v>
      </c>
      <c r="D149" s="13">
        <v>3.5549999999999998E-2</v>
      </c>
      <c r="E149" s="13">
        <v>0.64429999999999998</v>
      </c>
      <c r="F149" s="13">
        <v>0.77629999999999999</v>
      </c>
      <c r="G149" s="13">
        <v>6.1069999999999999E-2</v>
      </c>
      <c r="H149" s="13">
        <v>0.19270000000000001</v>
      </c>
      <c r="I149" s="13">
        <v>2.4599999999999999E-3</v>
      </c>
      <c r="J149" s="13">
        <v>1.4189999999999999E-2</v>
      </c>
      <c r="K149" s="13">
        <v>0.10050000000000001</v>
      </c>
      <c r="L149" s="13">
        <v>4.8419999999999998E-2</v>
      </c>
      <c r="M149" s="13">
        <v>0.74690000000000001</v>
      </c>
      <c r="N149" s="13">
        <v>0.22600000000000001</v>
      </c>
      <c r="O149" s="13">
        <v>24.149757073449557</v>
      </c>
      <c r="P149" s="13">
        <v>14.661331809088312</v>
      </c>
      <c r="Q149" s="13">
        <v>32.739999999999995</v>
      </c>
    </row>
    <row r="150" spans="1:17" x14ac:dyDescent="0.25">
      <c r="A150" s="2">
        <v>46112</v>
      </c>
      <c r="B150" s="2">
        <v>39</v>
      </c>
      <c r="C150" s="2">
        <v>1993</v>
      </c>
      <c r="D150" s="13">
        <v>6.164E-2</v>
      </c>
      <c r="E150" s="13">
        <v>0.21229999999999999</v>
      </c>
      <c r="F150" s="13">
        <v>0.215</v>
      </c>
      <c r="G150" s="13">
        <v>4.514E-2</v>
      </c>
      <c r="H150" s="13">
        <v>0.1724</v>
      </c>
      <c r="I150" s="13">
        <v>4.8209999999999998E-3</v>
      </c>
      <c r="J150" s="13">
        <v>2.4649999999999998E-2</v>
      </c>
      <c r="K150" s="13">
        <v>4.086E-2</v>
      </c>
      <c r="L150" s="13">
        <v>4.725E-2</v>
      </c>
      <c r="M150" s="13">
        <v>0.91239999999999999</v>
      </c>
      <c r="N150" s="13">
        <v>0.27989999999999998</v>
      </c>
      <c r="O150" s="13">
        <v>43.63532110091743</v>
      </c>
      <c r="P150" s="13">
        <v>14.736238532110091</v>
      </c>
      <c r="Q150" s="13">
        <v>8.5599999999999987</v>
      </c>
    </row>
    <row r="151" spans="1:17" x14ac:dyDescent="0.25">
      <c r="A151" s="2">
        <v>46112</v>
      </c>
      <c r="B151" s="2">
        <v>44</v>
      </c>
      <c r="C151" s="2">
        <v>1993</v>
      </c>
      <c r="D151" s="13">
        <v>8.3430000000000004E-2</v>
      </c>
      <c r="E151" s="13">
        <v>0.75</v>
      </c>
      <c r="F151" s="13">
        <v>1.1890000000000001</v>
      </c>
      <c r="G151" s="13">
        <v>0.16339999999999999</v>
      </c>
      <c r="H151" s="13">
        <v>0.25130000000000002</v>
      </c>
      <c r="I151" s="13">
        <v>4.666E-3</v>
      </c>
      <c r="J151" s="13">
        <v>5.6989999999999999E-2</v>
      </c>
      <c r="K151" s="13">
        <v>0.123</v>
      </c>
      <c r="L151" s="13">
        <v>0.30769999999999997</v>
      </c>
      <c r="M151" s="13">
        <v>0.15740000000000001</v>
      </c>
      <c r="N151" s="13">
        <v>0.37269999999999998</v>
      </c>
      <c r="O151" s="13">
        <v>41.336775674125072</v>
      </c>
      <c r="P151" s="13">
        <v>17.039586919104991</v>
      </c>
      <c r="Q151" s="13">
        <v>13.98</v>
      </c>
    </row>
    <row r="152" spans="1:17" x14ac:dyDescent="0.25">
      <c r="A152" s="2">
        <v>46112</v>
      </c>
      <c r="B152" s="2">
        <v>49</v>
      </c>
      <c r="C152" s="2">
        <v>1993</v>
      </c>
      <c r="D152" s="13">
        <v>3.5220000000000001E-2</v>
      </c>
      <c r="E152" s="13">
        <v>8.881E-2</v>
      </c>
      <c r="F152" s="13">
        <v>5.7950000000000002E-2</v>
      </c>
      <c r="G152" s="13">
        <v>3.2419999999999997E-2</v>
      </c>
      <c r="H152" s="13">
        <v>2.7400000000000001E-2</v>
      </c>
      <c r="I152" s="13">
        <v>4.8069999999999996E-3</v>
      </c>
      <c r="J152" s="13">
        <v>1.376E-2</v>
      </c>
      <c r="K152" s="13">
        <v>4.3380000000000002E-2</v>
      </c>
      <c r="L152" s="13">
        <v>7.6539999999999997E-2</v>
      </c>
      <c r="M152" s="13">
        <v>0.73270000000000002</v>
      </c>
      <c r="N152" s="13">
        <v>0.24740000000000001</v>
      </c>
      <c r="O152" s="13">
        <v>7.3883161512027495</v>
      </c>
      <c r="P152" s="13">
        <v>10.137457044673539</v>
      </c>
      <c r="Q152" s="13">
        <v>12.419999999999998</v>
      </c>
    </row>
    <row r="153" spans="1:17" x14ac:dyDescent="0.25">
      <c r="A153" s="2">
        <v>88001</v>
      </c>
      <c r="B153" s="2">
        <v>4</v>
      </c>
      <c r="C153" s="2">
        <v>1993</v>
      </c>
      <c r="D153" s="13">
        <v>0.2477</v>
      </c>
      <c r="E153" s="13">
        <v>0.13170000000000001</v>
      </c>
      <c r="F153" s="13">
        <v>6.4189999999999997E-2</v>
      </c>
      <c r="G153" s="13">
        <v>5.8110000000000002E-2</v>
      </c>
      <c r="H153" s="13">
        <v>8.3269999999999997E-2</v>
      </c>
      <c r="I153" s="13">
        <v>8.4180000000000001E-3</v>
      </c>
      <c r="J153" s="13">
        <v>2.2290000000000001E-2</v>
      </c>
      <c r="K153" s="13">
        <v>0.17219999999999999</v>
      </c>
      <c r="L153" s="13">
        <v>0.14319999999999999</v>
      </c>
      <c r="M153" s="13">
        <v>1.056</v>
      </c>
      <c r="N153" s="13">
        <v>0.2472</v>
      </c>
      <c r="O153" s="13">
        <v>41.831187410586551</v>
      </c>
      <c r="P153" s="13">
        <v>18.798283261802574</v>
      </c>
      <c r="Q153" s="13">
        <v>47.03</v>
      </c>
    </row>
    <row r="154" spans="1:17" x14ac:dyDescent="0.25">
      <c r="A154" s="2">
        <v>88001</v>
      </c>
      <c r="B154" s="2">
        <v>9</v>
      </c>
      <c r="C154" s="2">
        <v>1993</v>
      </c>
      <c r="D154" s="13">
        <v>4.8430000000000001E-2</v>
      </c>
      <c r="E154" s="13">
        <v>9.6350000000000005E-2</v>
      </c>
      <c r="F154" s="13">
        <v>0.6341</v>
      </c>
      <c r="G154" s="13">
        <v>0.2112</v>
      </c>
      <c r="H154" s="13">
        <v>0.78879999999999995</v>
      </c>
      <c r="I154" s="13">
        <v>5.6629999999999996E-3</v>
      </c>
      <c r="J154" s="13">
        <v>8.4019999999999997E-2</v>
      </c>
      <c r="K154" s="13">
        <v>1.2110000000000001</v>
      </c>
      <c r="L154" s="13">
        <v>4.795E-2</v>
      </c>
      <c r="M154" s="13">
        <v>0.49490000000000001</v>
      </c>
      <c r="N154" s="13">
        <v>0.29809999999999998</v>
      </c>
      <c r="O154" s="13">
        <v>84.593356242840784</v>
      </c>
      <c r="P154" s="13">
        <v>9.7938144329896915</v>
      </c>
      <c r="Q154" s="13">
        <v>18.12</v>
      </c>
    </row>
    <row r="155" spans="1:17" x14ac:dyDescent="0.25">
      <c r="A155" s="2">
        <v>88001</v>
      </c>
      <c r="B155" s="2">
        <v>14</v>
      </c>
      <c r="C155" s="2">
        <v>1993</v>
      </c>
      <c r="D155" s="13">
        <v>0.1195</v>
      </c>
      <c r="E155" s="13">
        <v>0.25619999999999998</v>
      </c>
      <c r="F155" s="13">
        <v>0.58089999999999997</v>
      </c>
      <c r="G155" s="13">
        <v>0.26379999999999998</v>
      </c>
      <c r="H155" s="13">
        <v>0.1235</v>
      </c>
      <c r="I155" s="13">
        <v>1.009E-2</v>
      </c>
      <c r="J155" s="13">
        <v>1.668E-2</v>
      </c>
      <c r="K155" s="13">
        <v>0.1799</v>
      </c>
      <c r="L155" s="13">
        <v>0.33939999999999998</v>
      </c>
      <c r="M155" s="13">
        <v>0.79420000000000002</v>
      </c>
      <c r="N155" s="13">
        <v>0.52959999999999996</v>
      </c>
      <c r="O155" s="13">
        <v>65.05021520803443</v>
      </c>
      <c r="P155" s="13">
        <v>13.916786226685796</v>
      </c>
      <c r="Q155" s="13">
        <v>7.84</v>
      </c>
    </row>
    <row r="156" spans="1:17" x14ac:dyDescent="0.25">
      <c r="A156" s="2">
        <v>88001</v>
      </c>
      <c r="B156" s="2">
        <v>19</v>
      </c>
      <c r="C156" s="2">
        <v>1993</v>
      </c>
      <c r="D156" s="13">
        <v>4.6760000000000003E-2</v>
      </c>
      <c r="E156" s="13">
        <v>0.25650000000000001</v>
      </c>
      <c r="F156" s="13">
        <v>0.32869999999999999</v>
      </c>
      <c r="G156" s="13">
        <v>0.1787</v>
      </c>
      <c r="H156" s="13">
        <v>0.16689999999999999</v>
      </c>
      <c r="I156" s="13">
        <v>1.8200000000000001E-2</v>
      </c>
      <c r="J156" s="13">
        <v>1.8290000000000001E-2</v>
      </c>
      <c r="K156" s="13">
        <v>0.43330000000000002</v>
      </c>
      <c r="L156" s="13">
        <v>4.8959999999999997E-2</v>
      </c>
      <c r="M156" s="13">
        <v>0.75239999999999996</v>
      </c>
      <c r="N156" s="13">
        <v>0.75609999999999999</v>
      </c>
      <c r="O156" s="13">
        <v>33.152018322359005</v>
      </c>
      <c r="P156" s="13">
        <v>20.125966218150587</v>
      </c>
      <c r="Q156" s="13">
        <v>16.36</v>
      </c>
    </row>
    <row r="157" spans="1:17" x14ac:dyDescent="0.25">
      <c r="A157" s="2">
        <v>88001</v>
      </c>
      <c r="B157" s="2">
        <v>24</v>
      </c>
      <c r="C157" s="2">
        <v>1993</v>
      </c>
      <c r="D157" s="13">
        <v>4.6739999999999997E-2</v>
      </c>
      <c r="E157" s="13">
        <v>0.25869999999999999</v>
      </c>
      <c r="F157" s="13">
        <v>4.7890000000000002E-2</v>
      </c>
      <c r="G157" s="13">
        <v>7.2330000000000005E-2</v>
      </c>
      <c r="H157" s="13">
        <v>3.7060000000000003E-2</v>
      </c>
      <c r="I157" s="13">
        <v>2.7880000000000001E-3</v>
      </c>
      <c r="J157" s="13">
        <v>1.66E-2</v>
      </c>
      <c r="K157" s="13">
        <v>0.16819999999999999</v>
      </c>
      <c r="L157" s="13">
        <v>0.14480000000000001</v>
      </c>
      <c r="M157" s="13">
        <v>0.59260000000000002</v>
      </c>
      <c r="N157" s="13">
        <v>0.39079999999999998</v>
      </c>
      <c r="O157" s="13">
        <v>19.512893982808023</v>
      </c>
      <c r="P157" s="13">
        <v>13.352435530085961</v>
      </c>
      <c r="Q157" s="13">
        <v>5.58</v>
      </c>
    </row>
    <row r="158" spans="1:17" x14ac:dyDescent="0.25">
      <c r="A158" s="2">
        <v>88001</v>
      </c>
      <c r="B158" s="2">
        <v>29</v>
      </c>
      <c r="C158" s="2">
        <v>1993</v>
      </c>
      <c r="D158" s="13">
        <v>0.1206</v>
      </c>
      <c r="E158" s="13">
        <v>0.1641</v>
      </c>
      <c r="F158" s="13">
        <v>0.26929999999999998</v>
      </c>
      <c r="G158" s="13">
        <v>6.7000000000000004E-2</v>
      </c>
      <c r="H158" s="13">
        <v>5.0299999999999997E-2</v>
      </c>
      <c r="I158" s="13">
        <v>5.7070000000000003E-3</v>
      </c>
      <c r="J158" s="13">
        <v>2.077E-2</v>
      </c>
      <c r="K158" s="13">
        <v>0.1598</v>
      </c>
      <c r="L158" s="13">
        <v>4.9239999999999999E-2</v>
      </c>
      <c r="M158" s="13">
        <v>0.50600000000000001</v>
      </c>
      <c r="N158" s="13">
        <v>0.55159999999999998</v>
      </c>
      <c r="O158" s="13">
        <v>24.627720504009165</v>
      </c>
      <c r="P158" s="13">
        <v>15.807560137457045</v>
      </c>
      <c r="Q158" s="13">
        <v>13.760000000000002</v>
      </c>
    </row>
    <row r="159" spans="1:17" x14ac:dyDescent="0.25">
      <c r="A159" s="2">
        <v>88001</v>
      </c>
      <c r="B159" s="2">
        <v>34</v>
      </c>
      <c r="C159" s="2">
        <v>1993</v>
      </c>
      <c r="D159" s="13">
        <v>0.16739999999999999</v>
      </c>
      <c r="E159" s="13">
        <v>7.1260000000000004E-2</v>
      </c>
      <c r="F159" s="13">
        <v>0.13469999999999999</v>
      </c>
      <c r="G159" s="13">
        <v>5.6869999999999997E-2</v>
      </c>
      <c r="H159" s="13">
        <v>4.5060000000000003E-2</v>
      </c>
      <c r="I159" s="13">
        <v>5.7590000000000002E-3</v>
      </c>
      <c r="J159" s="13">
        <v>2.1569999999999999E-2</v>
      </c>
      <c r="K159" s="13">
        <v>0.56759999999999999</v>
      </c>
      <c r="L159" s="13">
        <v>9.0999999999999998E-2</v>
      </c>
      <c r="M159" s="13">
        <v>1.0229999999999999</v>
      </c>
      <c r="N159" s="13">
        <v>0.504</v>
      </c>
      <c r="O159" s="13">
        <v>22.997416020671835</v>
      </c>
      <c r="P159" s="13">
        <v>15.618719494688486</v>
      </c>
      <c r="Q159" s="13">
        <v>4.97</v>
      </c>
    </row>
    <row r="160" spans="1:17" x14ac:dyDescent="0.25">
      <c r="A160" s="2">
        <v>88001</v>
      </c>
      <c r="B160" s="2">
        <v>39</v>
      </c>
      <c r="C160" s="2">
        <v>1993</v>
      </c>
      <c r="D160" s="13">
        <v>5.0229999999999997E-2</v>
      </c>
      <c r="E160" s="13">
        <v>0.17</v>
      </c>
      <c r="F160" s="13">
        <v>6.0659999999999999E-2</v>
      </c>
      <c r="G160" s="13">
        <v>5.5570000000000001E-2</v>
      </c>
      <c r="H160" s="13">
        <v>4.2999999999999997E-2</v>
      </c>
      <c r="I160" s="13">
        <v>7.045E-3</v>
      </c>
      <c r="J160" s="13">
        <v>1.7340000000000001E-2</v>
      </c>
      <c r="K160" s="13">
        <v>8.4870000000000001E-2</v>
      </c>
      <c r="L160" s="13">
        <v>0.1391</v>
      </c>
      <c r="M160" s="13">
        <v>0.2472</v>
      </c>
      <c r="N160" s="13">
        <v>0.24460000000000001</v>
      </c>
      <c r="O160" s="13">
        <v>23.185078909612624</v>
      </c>
      <c r="P160" s="13">
        <v>14.404591104734576</v>
      </c>
      <c r="Q160" s="13">
        <v>13.35</v>
      </c>
    </row>
    <row r="161" spans="1:17" x14ac:dyDescent="0.25">
      <c r="A161" s="2">
        <v>88001</v>
      </c>
      <c r="B161" s="2">
        <v>44</v>
      </c>
      <c r="C161" s="2">
        <v>1993</v>
      </c>
      <c r="D161" s="13">
        <v>0.128</v>
      </c>
      <c r="E161" s="13">
        <v>6.0339999999999998E-2</v>
      </c>
      <c r="F161" s="13">
        <v>5.0209999999999998E-2</v>
      </c>
      <c r="G161" s="13">
        <v>5.5199999999999999E-2</v>
      </c>
      <c r="H161" s="13">
        <v>4.6960000000000002E-2</v>
      </c>
      <c r="I161" s="13">
        <v>4.7549999999999997E-3</v>
      </c>
      <c r="J161" s="13">
        <v>1.9259999999999999E-2</v>
      </c>
      <c r="K161" s="13">
        <v>7.9140000000000002E-2</v>
      </c>
      <c r="L161" s="13">
        <v>9.1060000000000002E-2</v>
      </c>
      <c r="M161" s="13">
        <v>0.1588</v>
      </c>
      <c r="N161" s="13">
        <v>0.25990000000000002</v>
      </c>
      <c r="O161" s="13">
        <v>29.464029807967901</v>
      </c>
      <c r="P161" s="13">
        <v>9.3723129836629404</v>
      </c>
      <c r="Q161" s="13">
        <v>1.84</v>
      </c>
    </row>
    <row r="162" spans="1:17" x14ac:dyDescent="0.25">
      <c r="A162" s="2">
        <v>88001</v>
      </c>
      <c r="B162" s="2">
        <v>49</v>
      </c>
      <c r="C162" s="2">
        <v>1993</v>
      </c>
      <c r="D162" s="13">
        <v>4.9700000000000001E-2</v>
      </c>
      <c r="E162" s="13">
        <v>0.1318</v>
      </c>
      <c r="F162" s="13">
        <v>6.7409999999999998E-2</v>
      </c>
      <c r="G162" s="13">
        <v>7.1639999999999995E-2</v>
      </c>
      <c r="H162" s="13">
        <v>4.9399999999999999E-2</v>
      </c>
      <c r="I162" s="13">
        <v>5.7400000000000003E-3</v>
      </c>
      <c r="J162" s="13">
        <v>1.4460000000000001E-2</v>
      </c>
      <c r="K162" s="13">
        <v>8.4260000000000002E-2</v>
      </c>
      <c r="L162" s="13">
        <v>9.0639999999999998E-2</v>
      </c>
      <c r="M162" s="13">
        <v>0.29239999999999999</v>
      </c>
      <c r="N162" s="13">
        <v>0.29899999999999999</v>
      </c>
      <c r="O162" s="13">
        <v>8.752860411899313</v>
      </c>
      <c r="P162" s="13">
        <v>11.556064073226544</v>
      </c>
      <c r="Q162" s="13">
        <v>4.71</v>
      </c>
    </row>
    <row r="163" spans="1:17" x14ac:dyDescent="0.25">
      <c r="A163" s="2">
        <v>88005</v>
      </c>
      <c r="B163" s="2">
        <v>4</v>
      </c>
      <c r="C163" s="2">
        <v>1993</v>
      </c>
      <c r="D163" s="13">
        <v>8.3379999999999996E-2</v>
      </c>
      <c r="E163" s="13">
        <v>3.3169999999999998E-2</v>
      </c>
      <c r="F163" s="13">
        <v>4.4139999999999999E-2</v>
      </c>
      <c r="G163" s="13">
        <v>4.4159999999999998E-2</v>
      </c>
      <c r="H163" s="13">
        <v>3.7699999999999997E-2</v>
      </c>
      <c r="I163" s="13">
        <v>2.9290000000000002E-3</v>
      </c>
      <c r="J163" s="13">
        <v>2.3959999999999999E-2</v>
      </c>
      <c r="K163" s="13">
        <v>4.1779999999999998E-2</v>
      </c>
      <c r="L163" s="13">
        <v>9.4030000000000002E-2</v>
      </c>
      <c r="M163" s="13">
        <v>0.1133</v>
      </c>
      <c r="N163" s="13">
        <v>0.41249999999999998</v>
      </c>
      <c r="O163" s="13">
        <v>2.3789051304098594</v>
      </c>
      <c r="P163" s="13">
        <v>8.1685296646603618</v>
      </c>
      <c r="Q163" s="13">
        <v>15.79</v>
      </c>
    </row>
    <row r="164" spans="1:17" x14ac:dyDescent="0.25">
      <c r="A164" s="2">
        <v>88005</v>
      </c>
      <c r="B164" s="2">
        <v>9</v>
      </c>
      <c r="C164" s="2">
        <v>1993</v>
      </c>
      <c r="D164" s="13">
        <v>6.3710000000000003E-2</v>
      </c>
      <c r="E164" s="13">
        <v>0.1273</v>
      </c>
      <c r="F164" s="13">
        <v>0.23880000000000001</v>
      </c>
      <c r="G164" s="13">
        <v>0.12130000000000001</v>
      </c>
      <c r="H164" s="13">
        <v>7.5139999999999998E-2</v>
      </c>
      <c r="I164" s="13">
        <v>3.7360000000000002E-3</v>
      </c>
      <c r="J164" s="13">
        <v>2.819E-2</v>
      </c>
      <c r="K164" s="13">
        <v>0.17319999999999999</v>
      </c>
      <c r="L164" s="13">
        <v>0.15329999999999999</v>
      </c>
      <c r="M164" s="13">
        <v>0.42420000000000002</v>
      </c>
      <c r="N164" s="13">
        <v>0.57079999999999997</v>
      </c>
      <c r="O164" s="13">
        <v>7.0507308684436802</v>
      </c>
      <c r="P164" s="13">
        <v>4.3852106620808255</v>
      </c>
      <c r="Q164" s="13">
        <v>5.22</v>
      </c>
    </row>
    <row r="165" spans="1:17" x14ac:dyDescent="0.25">
      <c r="A165" s="2">
        <v>88005</v>
      </c>
      <c r="B165" s="2">
        <v>14</v>
      </c>
      <c r="C165" s="2">
        <v>1993</v>
      </c>
      <c r="D165" s="13">
        <v>6.4490000000000006E-2</v>
      </c>
      <c r="E165" s="13">
        <v>3.687E-2</v>
      </c>
      <c r="F165" s="13">
        <v>3.5279999999999999E-2</v>
      </c>
      <c r="G165" s="13">
        <v>4.2540000000000001E-2</v>
      </c>
      <c r="H165" s="13">
        <v>3.4459999999999998E-2</v>
      </c>
      <c r="I165" s="13">
        <v>5.6290000000000003E-3</v>
      </c>
      <c r="J165" s="13">
        <v>2.86E-2</v>
      </c>
      <c r="K165" s="13">
        <v>5.8290000000000002E-2</v>
      </c>
      <c r="L165" s="13">
        <v>0.20519999999999999</v>
      </c>
      <c r="M165" s="13">
        <v>0.17799999999999999</v>
      </c>
      <c r="N165" s="13">
        <v>0.47539999999999999</v>
      </c>
      <c r="O165" s="13">
        <v>4.5832139788026351</v>
      </c>
      <c r="P165" s="13">
        <v>5.958178172443426</v>
      </c>
      <c r="Q165" s="13">
        <v>9.14</v>
      </c>
    </row>
    <row r="166" spans="1:17" x14ac:dyDescent="0.25">
      <c r="A166" s="2">
        <v>88005</v>
      </c>
      <c r="B166" s="2">
        <v>19</v>
      </c>
      <c r="C166" s="2">
        <v>1993</v>
      </c>
      <c r="D166" s="13">
        <v>2.682E-2</v>
      </c>
      <c r="E166" s="13">
        <v>4.181E-2</v>
      </c>
      <c r="F166" s="13">
        <v>0.10290000000000001</v>
      </c>
      <c r="G166" s="13">
        <v>4.3380000000000002E-2</v>
      </c>
      <c r="H166" s="13">
        <v>3.5499999999999997E-2</v>
      </c>
      <c r="I166" s="13">
        <v>8.966E-3</v>
      </c>
      <c r="J166" s="13">
        <v>6.0479999999999999E-2</v>
      </c>
      <c r="K166" s="13">
        <v>0.37659999999999999</v>
      </c>
      <c r="L166" s="13">
        <v>2.141</v>
      </c>
      <c r="M166" s="13">
        <v>0.1636</v>
      </c>
      <c r="N166" s="13">
        <v>1.18</v>
      </c>
      <c r="O166" s="13">
        <v>3.006872852233677</v>
      </c>
      <c r="P166" s="13">
        <v>8.1615120274914084</v>
      </c>
      <c r="Q166" s="13">
        <v>0</v>
      </c>
    </row>
    <row r="167" spans="1:17" x14ac:dyDescent="0.25">
      <c r="A167" s="2">
        <v>88005</v>
      </c>
      <c r="B167" s="2">
        <v>24</v>
      </c>
      <c r="C167" s="2">
        <v>1993</v>
      </c>
      <c r="D167" s="13">
        <v>2.7990000000000001E-2</v>
      </c>
      <c r="E167" s="13">
        <v>4.6989999999999997E-2</v>
      </c>
      <c r="F167" s="13">
        <v>3.4759999999999999E-2</v>
      </c>
      <c r="G167" s="13">
        <v>9.7030000000000005E-2</v>
      </c>
      <c r="H167" s="13">
        <v>5.0900000000000001E-2</v>
      </c>
      <c r="I167" s="13">
        <v>3.0109999999999998E-3</v>
      </c>
      <c r="J167" s="13">
        <v>4.1930000000000002E-2</v>
      </c>
      <c r="K167" s="13">
        <v>8.8569999999999996E-2</v>
      </c>
      <c r="L167" s="13">
        <v>9.4589999999999994E-2</v>
      </c>
      <c r="M167" s="13">
        <v>0.34129999999999999</v>
      </c>
      <c r="N167" s="13">
        <v>0.32679999999999998</v>
      </c>
      <c r="O167" s="13">
        <v>4.3615494978479195</v>
      </c>
      <c r="P167" s="6">
        <v>9.469153515064562</v>
      </c>
      <c r="Q167" s="6">
        <v>20.909999999999997</v>
      </c>
    </row>
    <row r="168" spans="1:17" x14ac:dyDescent="0.25">
      <c r="A168" s="2">
        <v>88005</v>
      </c>
      <c r="B168" s="2">
        <v>29</v>
      </c>
      <c r="C168" s="2">
        <v>1993</v>
      </c>
      <c r="D168" s="13">
        <v>8.1860000000000002E-2</v>
      </c>
      <c r="E168" s="13">
        <v>0.23810000000000001</v>
      </c>
      <c r="F168" s="13">
        <v>1.6040000000000001</v>
      </c>
      <c r="G168" s="13">
        <v>0.56059999999999999</v>
      </c>
      <c r="H168" s="13">
        <v>0.19040000000000001</v>
      </c>
      <c r="I168" s="13">
        <v>2.689E-3</v>
      </c>
      <c r="J168" s="13">
        <v>0.12540000000000001</v>
      </c>
      <c r="K168" s="13">
        <v>9.8760000000000001E-2</v>
      </c>
      <c r="L168" s="13">
        <v>2.9669999999999998E-2</v>
      </c>
      <c r="M168" s="13">
        <v>0.14799999999999999</v>
      </c>
      <c r="N168" s="13">
        <v>0.29039999999999999</v>
      </c>
      <c r="O168" s="13">
        <v>45.754446356855993</v>
      </c>
      <c r="P168" s="13">
        <v>0.91795754446356859</v>
      </c>
      <c r="Q168" s="13">
        <v>0</v>
      </c>
    </row>
    <row r="169" spans="1:17" x14ac:dyDescent="0.25">
      <c r="A169" s="2">
        <v>88005</v>
      </c>
      <c r="B169" s="2">
        <v>35</v>
      </c>
      <c r="C169" s="2">
        <v>1993</v>
      </c>
      <c r="D169" s="13">
        <v>0.14130000000000001</v>
      </c>
      <c r="E169" s="13">
        <v>0.18970000000000001</v>
      </c>
      <c r="F169" s="13">
        <v>0.44650000000000001</v>
      </c>
      <c r="G169" s="13">
        <v>0.21560000000000001</v>
      </c>
      <c r="H169" s="13">
        <v>0.79310000000000003</v>
      </c>
      <c r="I169" s="13">
        <v>3.418E-3</v>
      </c>
      <c r="J169" s="13">
        <v>0.24229999999999999</v>
      </c>
      <c r="K169" s="13">
        <v>5.7529999999999998E-2</v>
      </c>
      <c r="L169" s="13">
        <v>3.031E-2</v>
      </c>
      <c r="M169" s="13">
        <v>0.16689999999999999</v>
      </c>
      <c r="N169" s="13">
        <v>0.1757</v>
      </c>
      <c r="O169" s="13">
        <v>90.713671539122956</v>
      </c>
      <c r="P169" s="13">
        <v>2.2069360848380626</v>
      </c>
      <c r="Q169" s="13">
        <v>11.68</v>
      </c>
    </row>
    <row r="170" spans="1:17" x14ac:dyDescent="0.25">
      <c r="A170" s="2">
        <v>88005</v>
      </c>
      <c r="B170" s="2">
        <v>39</v>
      </c>
      <c r="C170" s="2">
        <v>1993</v>
      </c>
      <c r="D170" s="13">
        <v>9.0319999999999998E-2</v>
      </c>
      <c r="E170" s="13">
        <v>0.13239999999999999</v>
      </c>
      <c r="F170" s="13">
        <v>2.9000000000000001E-2</v>
      </c>
      <c r="G170" s="13">
        <v>9.5610000000000001E-2</v>
      </c>
      <c r="H170" s="13">
        <v>0.24030000000000001</v>
      </c>
      <c r="I170" s="13">
        <v>4.346E-3</v>
      </c>
      <c r="J170" s="13">
        <v>2.7269999999999999E-2</v>
      </c>
      <c r="K170" s="13">
        <v>0.25629999999999997</v>
      </c>
      <c r="L170" s="13">
        <v>3.1029999999999999E-2</v>
      </c>
      <c r="M170" s="13">
        <v>0.8266</v>
      </c>
      <c r="N170" s="13">
        <v>0.62450000000000006</v>
      </c>
      <c r="O170" s="13">
        <v>62.657502863688428</v>
      </c>
      <c r="P170" s="13">
        <v>14.662084765177548</v>
      </c>
      <c r="Q170" s="13">
        <v>11.32</v>
      </c>
    </row>
    <row r="171" spans="1:17" x14ac:dyDescent="0.25">
      <c r="A171" s="2">
        <v>88005</v>
      </c>
      <c r="B171" s="2">
        <v>44</v>
      </c>
      <c r="C171" s="2">
        <v>1993</v>
      </c>
      <c r="D171" s="13">
        <v>8.3830000000000002E-2</v>
      </c>
      <c r="E171" s="13">
        <v>0.23549999999999999</v>
      </c>
      <c r="F171" s="13">
        <v>5.7209999999999997E-2</v>
      </c>
      <c r="G171" s="13">
        <v>4.0129999999999999E-2</v>
      </c>
      <c r="H171" s="13">
        <v>0.1177</v>
      </c>
      <c r="I171" s="13">
        <v>3.4719999999999998E-3</v>
      </c>
      <c r="J171" s="13">
        <v>2.4400000000000002E-2</v>
      </c>
      <c r="K171" s="13">
        <v>3.8120000000000001E-2</v>
      </c>
      <c r="L171" s="13">
        <v>2.9829999999999999E-2</v>
      </c>
      <c r="M171" s="13">
        <v>0.22189999999999999</v>
      </c>
      <c r="N171" s="13">
        <v>0.1198</v>
      </c>
      <c r="O171" s="13">
        <v>38.990825688073393</v>
      </c>
      <c r="P171" s="13">
        <v>10.636467889908257</v>
      </c>
      <c r="Q171" s="13">
        <v>31.260000000000005</v>
      </c>
    </row>
    <row r="172" spans="1:17" x14ac:dyDescent="0.25">
      <c r="A172" s="2">
        <v>88005</v>
      </c>
      <c r="B172" s="2">
        <v>49</v>
      </c>
      <c r="C172" s="2">
        <v>1993</v>
      </c>
      <c r="D172" s="13">
        <v>0.125</v>
      </c>
      <c r="E172" s="13">
        <v>4.1209999999999997E-2</v>
      </c>
      <c r="F172" s="13">
        <v>0.24740000000000001</v>
      </c>
      <c r="G172" s="13">
        <v>0.38790000000000002</v>
      </c>
      <c r="H172" s="13">
        <v>7.8049999999999994E-2</v>
      </c>
      <c r="I172" s="13">
        <v>3.3119999999999998E-3</v>
      </c>
      <c r="J172" s="13">
        <v>5.389E-2</v>
      </c>
      <c r="K172" s="13">
        <v>6.2719999999999998E-2</v>
      </c>
      <c r="L172" s="13">
        <v>3.0370000000000001E-2</v>
      </c>
      <c r="M172" s="13">
        <v>0.309</v>
      </c>
      <c r="N172" s="13">
        <v>9.2560000000000003E-2</v>
      </c>
      <c r="O172" s="13">
        <v>71.68622960206126</v>
      </c>
      <c r="P172" s="13">
        <v>13.48411107930146</v>
      </c>
      <c r="Q172" s="13">
        <v>17.62</v>
      </c>
    </row>
    <row r="173" spans="1:17" x14ac:dyDescent="0.25">
      <c r="A173" s="2">
        <v>88006</v>
      </c>
      <c r="B173" s="2">
        <v>4</v>
      </c>
      <c r="C173" s="2">
        <v>1993</v>
      </c>
      <c r="D173" s="13">
        <v>0.24340000000000001</v>
      </c>
      <c r="E173" s="13">
        <v>0.10299999999999999</v>
      </c>
      <c r="F173" s="13">
        <v>0.70499999999999996</v>
      </c>
      <c r="G173" s="13">
        <v>0.15709999999999999</v>
      </c>
      <c r="H173" s="13">
        <v>0.1419</v>
      </c>
      <c r="I173" s="13">
        <v>2.2680000000000001E-3</v>
      </c>
      <c r="J173" s="13">
        <v>7.8759999999999993E-3</v>
      </c>
      <c r="K173" s="13">
        <v>0.36349999999999999</v>
      </c>
      <c r="L173" s="13">
        <v>4.5960000000000001E-2</v>
      </c>
      <c r="M173" s="13">
        <v>2.0569999999999999</v>
      </c>
      <c r="N173" s="13">
        <v>0.70169999999999999</v>
      </c>
      <c r="O173" s="13">
        <v>35.697874784606547</v>
      </c>
      <c r="P173" s="13">
        <v>12.693854106835152</v>
      </c>
      <c r="Q173" s="13">
        <v>10.860000000000001</v>
      </c>
    </row>
    <row r="174" spans="1:17" x14ac:dyDescent="0.25">
      <c r="A174" s="2">
        <v>88006</v>
      </c>
      <c r="B174" s="2">
        <v>9</v>
      </c>
      <c r="C174" s="2">
        <v>1993</v>
      </c>
      <c r="D174" s="13">
        <v>0.14510000000000001</v>
      </c>
      <c r="E174" s="13">
        <v>0.2097</v>
      </c>
      <c r="F174" s="13">
        <v>0.53400000000000003</v>
      </c>
      <c r="G174" s="13">
        <v>0.47160000000000002</v>
      </c>
      <c r="H174" s="13">
        <v>1.2769999999999999</v>
      </c>
      <c r="I174" s="13">
        <v>1.933E-3</v>
      </c>
      <c r="J174" s="13">
        <v>1.2109999999999999E-2</v>
      </c>
      <c r="K174" s="13">
        <v>0.34649999999999997</v>
      </c>
      <c r="L174" s="13">
        <v>0.122</v>
      </c>
      <c r="M174" s="13">
        <v>1.2150000000000001</v>
      </c>
      <c r="N174" s="13">
        <v>0.5544</v>
      </c>
      <c r="O174" s="13">
        <v>65.970234688036641</v>
      </c>
      <c r="P174" s="13">
        <v>5.1230681167716083</v>
      </c>
      <c r="Q174" s="13">
        <v>46.92</v>
      </c>
    </row>
    <row r="175" spans="1:17" x14ac:dyDescent="0.25">
      <c r="A175" s="2">
        <v>88006</v>
      </c>
      <c r="B175" s="2">
        <v>14</v>
      </c>
      <c r="C175" s="2">
        <v>1993</v>
      </c>
      <c r="D175" s="13">
        <v>4.9279999999999997E-2</v>
      </c>
      <c r="E175" s="13">
        <v>0.1489</v>
      </c>
      <c r="F175" s="13">
        <v>7.1040000000000006E-2</v>
      </c>
      <c r="G175" s="13">
        <v>5.0410000000000003E-2</v>
      </c>
      <c r="H175" s="13">
        <v>0.50749999999999995</v>
      </c>
      <c r="I175" s="13">
        <v>1.4599999999999999E-3</v>
      </c>
      <c r="J175" s="13">
        <v>9.0150000000000004E-3</v>
      </c>
      <c r="K175" s="13">
        <v>0.17510000000000001</v>
      </c>
      <c r="L175" s="13">
        <v>8.3260000000000001E-2</v>
      </c>
      <c r="M175" s="13">
        <v>1.925</v>
      </c>
      <c r="N175" s="13">
        <v>0.80210000000000004</v>
      </c>
      <c r="O175" s="13">
        <v>19.885222381635582</v>
      </c>
      <c r="P175" s="13">
        <v>15.609756097560975</v>
      </c>
      <c r="Q175" s="13">
        <v>5.89</v>
      </c>
    </row>
    <row r="176" spans="1:17" x14ac:dyDescent="0.25">
      <c r="A176" s="2">
        <v>88006</v>
      </c>
      <c r="B176" s="2">
        <v>19</v>
      </c>
      <c r="C176" s="2">
        <v>1993</v>
      </c>
      <c r="D176" s="13">
        <v>0.19739999999999999</v>
      </c>
      <c r="E176" s="13">
        <v>0.2324</v>
      </c>
      <c r="F176" s="13">
        <v>0.23769999999999999</v>
      </c>
      <c r="G176" s="13">
        <v>0.224</v>
      </c>
      <c r="H176" s="13">
        <v>1.121</v>
      </c>
      <c r="I176" s="13">
        <v>2.653E-3</v>
      </c>
      <c r="J176" s="13">
        <v>9.325E-3</v>
      </c>
      <c r="K176" s="13">
        <v>0.42830000000000001</v>
      </c>
      <c r="L176" s="13">
        <v>4.582E-2</v>
      </c>
      <c r="M176" s="13">
        <v>1.4410000000000001</v>
      </c>
      <c r="N176" s="13">
        <v>0.72040000000000004</v>
      </c>
      <c r="O176" s="13">
        <v>66.981672394043528</v>
      </c>
      <c r="P176" s="13">
        <v>15.091638029782359</v>
      </c>
      <c r="Q176" s="13">
        <v>0</v>
      </c>
    </row>
    <row r="177" spans="1:17" x14ac:dyDescent="0.25">
      <c r="A177" s="2">
        <v>88006</v>
      </c>
      <c r="B177" s="2">
        <v>24</v>
      </c>
      <c r="C177" s="2">
        <v>1993</v>
      </c>
      <c r="D177" s="13">
        <v>0.14580000000000001</v>
      </c>
      <c r="E177" s="13">
        <v>0.1384</v>
      </c>
      <c r="F177" s="13">
        <v>8.9209999999999998E-2</v>
      </c>
      <c r="G177" s="13">
        <v>4.9270000000000001E-2</v>
      </c>
      <c r="H177" s="13">
        <v>0.14899999999999999</v>
      </c>
      <c r="I177" s="13">
        <v>2.176E-3</v>
      </c>
      <c r="J177" s="13">
        <v>1.171E-2</v>
      </c>
      <c r="K177" s="13">
        <v>0.1308</v>
      </c>
      <c r="L177" s="13">
        <v>0.79330000000000001</v>
      </c>
      <c r="M177" s="13">
        <v>1.365</v>
      </c>
      <c r="N177" s="13">
        <v>0.94210000000000005</v>
      </c>
      <c r="O177" s="13">
        <v>28.759667716986538</v>
      </c>
      <c r="P177" s="13">
        <v>15.611572615296476</v>
      </c>
      <c r="Q177" s="13">
        <v>18.170000000000002</v>
      </c>
    </row>
    <row r="178" spans="1:17" x14ac:dyDescent="0.25">
      <c r="A178" s="2">
        <v>88006</v>
      </c>
      <c r="B178" s="2">
        <v>29</v>
      </c>
      <c r="C178" s="2">
        <v>1993</v>
      </c>
      <c r="D178" s="13">
        <v>4.5220000000000003E-2</v>
      </c>
      <c r="E178" s="13">
        <v>0.1055</v>
      </c>
      <c r="F178" s="13">
        <v>3.3550000000000003E-2</v>
      </c>
      <c r="G178" s="13">
        <v>4.3959999999999999E-2</v>
      </c>
      <c r="H178" s="13">
        <v>0.10100000000000001</v>
      </c>
      <c r="I178" s="13">
        <v>1.647E-3</v>
      </c>
      <c r="J178" s="13">
        <v>1.108E-2</v>
      </c>
      <c r="K178" s="13">
        <v>7.6700000000000004E-2</v>
      </c>
      <c r="L178" s="13">
        <v>4.607E-2</v>
      </c>
      <c r="M178" s="13">
        <v>0.41670000000000001</v>
      </c>
      <c r="N178" s="13">
        <v>0.23860000000000001</v>
      </c>
      <c r="O178" s="13">
        <v>18.963047837295903</v>
      </c>
      <c r="P178" s="13">
        <v>11.171584073331424</v>
      </c>
      <c r="Q178" s="13">
        <v>0</v>
      </c>
    </row>
    <row r="179" spans="1:17" x14ac:dyDescent="0.25">
      <c r="A179" s="2">
        <v>88006</v>
      </c>
      <c r="B179" s="2">
        <v>34</v>
      </c>
      <c r="C179" s="2">
        <v>1993</v>
      </c>
      <c r="D179" s="13">
        <v>7.8259999999999996E-2</v>
      </c>
      <c r="E179" s="13">
        <v>0.28699999999999998</v>
      </c>
      <c r="F179" s="13">
        <v>0.1027</v>
      </c>
      <c r="G179" s="13">
        <v>7.689E-2</v>
      </c>
      <c r="H179" s="13">
        <v>0.51700000000000002</v>
      </c>
      <c r="I179" s="13">
        <v>1.7179999999999999E-3</v>
      </c>
      <c r="J179" s="13">
        <v>8.4709999999999994E-3</v>
      </c>
      <c r="K179" s="13">
        <v>9.0709999999999999E-2</v>
      </c>
      <c r="L179" s="13">
        <v>4.5240000000000002E-2</v>
      </c>
      <c r="M179" s="13">
        <v>0.77649999999999997</v>
      </c>
      <c r="N179" s="13">
        <v>0.31140000000000001</v>
      </c>
      <c r="O179" s="13">
        <v>22.66857962697274</v>
      </c>
      <c r="P179" s="13">
        <v>18.737446197991392</v>
      </c>
      <c r="Q179" s="13">
        <v>0</v>
      </c>
    </row>
    <row r="180" spans="1:17" x14ac:dyDescent="0.25">
      <c r="A180" s="2">
        <v>88006</v>
      </c>
      <c r="B180" s="2">
        <v>39</v>
      </c>
      <c r="C180" s="2">
        <v>1993</v>
      </c>
      <c r="D180" s="13">
        <v>0.29659999999999997</v>
      </c>
      <c r="E180" s="13">
        <v>0.36840000000000001</v>
      </c>
      <c r="F180" s="13">
        <v>0.1037</v>
      </c>
      <c r="G180" s="13">
        <v>0.1207</v>
      </c>
      <c r="H180" s="13">
        <v>0.38019999999999998</v>
      </c>
      <c r="I180" s="13">
        <v>2.6640000000000001E-3</v>
      </c>
      <c r="J180" s="13">
        <v>1.8689999999999998E-2</v>
      </c>
      <c r="K180" s="13">
        <v>0.1159</v>
      </c>
      <c r="L180" s="13">
        <v>4.6550000000000001E-2</v>
      </c>
      <c r="M180" s="13">
        <v>0.78659999999999997</v>
      </c>
      <c r="N180" s="13">
        <v>0.31090000000000001</v>
      </c>
      <c r="O180" s="13">
        <v>65.940991120022915</v>
      </c>
      <c r="P180" s="13">
        <v>16.098539100544258</v>
      </c>
      <c r="Q180" s="13">
        <v>0</v>
      </c>
    </row>
    <row r="181" spans="1:17" x14ac:dyDescent="0.25">
      <c r="A181" s="2">
        <v>88006</v>
      </c>
      <c r="B181" s="2">
        <v>44</v>
      </c>
      <c r="C181" s="2">
        <v>1993</v>
      </c>
      <c r="D181" s="13">
        <v>0.1168</v>
      </c>
      <c r="E181" s="13">
        <v>0.21160000000000001</v>
      </c>
      <c r="F181" s="13">
        <v>7.1749999999999994E-2</v>
      </c>
      <c r="G181" s="13">
        <v>9.5380000000000006E-2</v>
      </c>
      <c r="H181" s="13">
        <v>0.18779999999999999</v>
      </c>
      <c r="I181" s="13">
        <v>2.63E-3</v>
      </c>
      <c r="J181" s="13">
        <v>7.9249999999999998E-3</v>
      </c>
      <c r="K181" s="13">
        <v>0.42809999999999998</v>
      </c>
      <c r="L181" s="13">
        <v>0.12809999999999999</v>
      </c>
      <c r="M181" s="13">
        <v>0.99150000000000005</v>
      </c>
      <c r="N181" s="13">
        <v>0.6351</v>
      </c>
      <c r="O181" s="13">
        <v>20.475372279495989</v>
      </c>
      <c r="P181" s="13">
        <v>16.723940435280642</v>
      </c>
      <c r="Q181" s="13">
        <v>8.8999999999999986</v>
      </c>
    </row>
    <row r="182" spans="1:17" x14ac:dyDescent="0.25">
      <c r="A182" s="2">
        <v>88006</v>
      </c>
      <c r="B182" s="2">
        <v>49</v>
      </c>
      <c r="C182" s="2">
        <v>1993</v>
      </c>
      <c r="D182" s="13">
        <v>4.3229999999999998E-2</v>
      </c>
      <c r="E182" s="13">
        <v>7.1620000000000003E-2</v>
      </c>
      <c r="F182" s="13">
        <v>4.727E-2</v>
      </c>
      <c r="G182" s="13">
        <v>7.0910000000000001E-2</v>
      </c>
      <c r="H182" s="13">
        <v>0.31359999999999999</v>
      </c>
      <c r="I182" s="13">
        <v>3.0119999999999999E-3</v>
      </c>
      <c r="J182" s="13">
        <v>7.7409999999999996E-3</v>
      </c>
      <c r="K182" s="13">
        <v>8.7209999999999996E-2</v>
      </c>
      <c r="L182" s="13">
        <v>0.19359999999999999</v>
      </c>
      <c r="M182" s="13">
        <v>0.36180000000000001</v>
      </c>
      <c r="N182" s="13">
        <v>0.3659</v>
      </c>
      <c r="O182" s="13">
        <v>33.495562553678788</v>
      </c>
      <c r="P182" s="13">
        <v>9.5906097910105927</v>
      </c>
      <c r="Q182" s="13">
        <v>33.139999999999993</v>
      </c>
    </row>
    <row r="183" spans="1:17" x14ac:dyDescent="0.25">
      <c r="A183" s="2">
        <v>88007</v>
      </c>
      <c r="B183" s="2">
        <v>4</v>
      </c>
      <c r="C183" s="2">
        <v>1993</v>
      </c>
      <c r="D183" s="13">
        <v>5.9080000000000001E-2</v>
      </c>
      <c r="E183" s="13">
        <v>4.1660000000000003E-2</v>
      </c>
      <c r="F183" s="13">
        <v>2.9790000000000001E-2</v>
      </c>
      <c r="G183" s="13">
        <v>4.4359999999999997E-2</v>
      </c>
      <c r="H183" s="13">
        <v>3.5430000000000003E-2</v>
      </c>
      <c r="I183" s="13">
        <v>3.4199999999999999E-3</v>
      </c>
      <c r="J183" s="13">
        <v>9.6229999999999996E-3</v>
      </c>
      <c r="K183" s="13">
        <v>8.4220000000000003E-2</v>
      </c>
      <c r="L183" s="13">
        <v>7.7009999999999995E-2</v>
      </c>
      <c r="M183" s="13">
        <v>0.21629999999999999</v>
      </c>
      <c r="N183" s="13">
        <v>0.38</v>
      </c>
      <c r="O183" s="13">
        <v>9.2996555683122839</v>
      </c>
      <c r="P183" s="13">
        <v>13.117106773823192</v>
      </c>
      <c r="Q183" s="13">
        <v>10.5</v>
      </c>
    </row>
    <row r="184" spans="1:17" x14ac:dyDescent="0.25">
      <c r="A184" s="2">
        <v>88007</v>
      </c>
      <c r="B184" s="2">
        <v>9</v>
      </c>
      <c r="C184" s="2">
        <v>1993</v>
      </c>
      <c r="D184" s="13">
        <v>2.213E-2</v>
      </c>
      <c r="E184" s="13">
        <v>3.7199999999999997E-2</v>
      </c>
      <c r="F184" s="13">
        <v>3.177E-2</v>
      </c>
      <c r="G184" s="13">
        <v>4.8300000000000003E-2</v>
      </c>
      <c r="H184" s="13">
        <v>3.6260000000000001E-2</v>
      </c>
      <c r="I184" s="13">
        <v>5.7850000000000002E-3</v>
      </c>
      <c r="J184" s="13">
        <v>7.1659999999999996E-3</v>
      </c>
      <c r="K184" s="13">
        <v>0.2319</v>
      </c>
      <c r="L184" s="13">
        <v>0.93310000000000004</v>
      </c>
      <c r="M184" s="13">
        <v>0.35370000000000001</v>
      </c>
      <c r="N184" s="13">
        <v>1.03</v>
      </c>
      <c r="O184" s="13">
        <v>4.649827784156142</v>
      </c>
      <c r="P184" s="13">
        <v>9.0126291618828933</v>
      </c>
      <c r="Q184" s="13">
        <v>0</v>
      </c>
    </row>
    <row r="185" spans="1:17" x14ac:dyDescent="0.25">
      <c r="A185" s="2">
        <v>88007</v>
      </c>
      <c r="B185" s="2">
        <v>14</v>
      </c>
      <c r="C185" s="2">
        <v>1993</v>
      </c>
      <c r="D185" s="13">
        <v>2.589E-2</v>
      </c>
      <c r="E185" s="13">
        <v>4.8050000000000002E-2</v>
      </c>
      <c r="F185" s="13">
        <v>4.2189999999999998E-2</v>
      </c>
      <c r="G185" s="13">
        <v>7.041E-2</v>
      </c>
      <c r="H185" s="13">
        <v>7.4700000000000003E-2</v>
      </c>
      <c r="I185" s="13">
        <v>2.931E-3</v>
      </c>
      <c r="J185" s="13">
        <v>8.345E-3</v>
      </c>
      <c r="K185" s="13">
        <v>0.2132</v>
      </c>
      <c r="L185" s="13">
        <v>0.11749999999999999</v>
      </c>
      <c r="M185" s="13">
        <v>0.66369999999999996</v>
      </c>
      <c r="N185" s="13">
        <v>0.77859999999999996</v>
      </c>
      <c r="O185" s="13">
        <v>33.113342898134867</v>
      </c>
      <c r="P185" s="13">
        <v>11.764705882352942</v>
      </c>
      <c r="Q185" s="13">
        <v>0</v>
      </c>
    </row>
    <row r="186" spans="1:17" x14ac:dyDescent="0.25">
      <c r="A186" s="2">
        <v>88007</v>
      </c>
      <c r="B186" s="2">
        <v>18</v>
      </c>
      <c r="C186" s="2">
        <v>1993</v>
      </c>
      <c r="D186" s="13">
        <v>6.1440000000000002E-2</v>
      </c>
      <c r="E186" s="13">
        <v>0.2321</v>
      </c>
      <c r="F186" s="13">
        <v>1.24</v>
      </c>
      <c r="G186" s="13">
        <v>0.65629999999999999</v>
      </c>
      <c r="H186" s="13">
        <v>0.20449999999999999</v>
      </c>
      <c r="I186" s="13">
        <v>2.8670000000000002E-3</v>
      </c>
      <c r="J186" s="13">
        <v>9.1439999999999994E-3</v>
      </c>
      <c r="K186" s="13">
        <v>0.2114</v>
      </c>
      <c r="L186" s="13">
        <v>3.1419999999999997E-2</v>
      </c>
      <c r="M186" s="13">
        <v>0.28860000000000002</v>
      </c>
      <c r="N186" s="13">
        <v>0.17019999999999999</v>
      </c>
      <c r="O186" s="13">
        <v>58.639494833524687</v>
      </c>
      <c r="P186" s="13">
        <v>14.954075774971297</v>
      </c>
      <c r="Q186" s="13">
        <v>0</v>
      </c>
    </row>
    <row r="187" spans="1:17" x14ac:dyDescent="0.25">
      <c r="A187" s="2">
        <v>88007</v>
      </c>
      <c r="B187" s="2">
        <v>25</v>
      </c>
      <c r="C187" s="2">
        <v>1993</v>
      </c>
      <c r="D187" s="13">
        <v>2.5440000000000001E-2</v>
      </c>
      <c r="E187" s="13">
        <v>7.7079999999999996E-2</v>
      </c>
      <c r="F187" s="13">
        <v>0.48110000000000003</v>
      </c>
      <c r="G187" s="13">
        <v>0.2676</v>
      </c>
      <c r="H187" s="13">
        <v>0.16739999999999999</v>
      </c>
      <c r="I187" s="13">
        <v>3.9290000000000002E-3</v>
      </c>
      <c r="J187" s="13">
        <v>1.231E-2</v>
      </c>
      <c r="K187" s="13">
        <v>0.29709999999999998</v>
      </c>
      <c r="L187" s="13">
        <v>3.0890000000000001E-2</v>
      </c>
      <c r="M187" s="13">
        <v>0.1817</v>
      </c>
      <c r="N187" s="13">
        <v>0.1174</v>
      </c>
      <c r="O187" s="13">
        <v>83.362019506597818</v>
      </c>
      <c r="P187" s="13">
        <v>1.1761331038439473</v>
      </c>
      <c r="Q187" s="13">
        <v>12.2</v>
      </c>
    </row>
    <row r="188" spans="1:17" x14ac:dyDescent="0.25">
      <c r="A188" s="2">
        <v>88007</v>
      </c>
      <c r="B188" s="2">
        <v>29</v>
      </c>
      <c r="C188" s="2">
        <v>1993</v>
      </c>
      <c r="D188" s="13">
        <v>0.17230000000000001</v>
      </c>
      <c r="E188" s="13">
        <v>4.9149999999999999E-2</v>
      </c>
      <c r="F188" s="13">
        <v>9.5689999999999997E-2</v>
      </c>
      <c r="G188" s="13">
        <v>9.4149999999999998E-2</v>
      </c>
      <c r="H188" s="13">
        <v>9.7909999999999997E-2</v>
      </c>
      <c r="I188" s="13">
        <v>2.6480000000000002E-3</v>
      </c>
      <c r="J188" s="13">
        <v>8.2249999999999997E-3</v>
      </c>
      <c r="K188" s="13">
        <v>0.2994</v>
      </c>
      <c r="L188" s="13">
        <v>0.50700000000000001</v>
      </c>
      <c r="M188" s="13">
        <v>0.53920000000000001</v>
      </c>
      <c r="N188" s="13">
        <v>0.48720000000000002</v>
      </c>
      <c r="O188" s="13">
        <v>32.818311874105866</v>
      </c>
      <c r="P188" s="13">
        <v>16.509298998569385</v>
      </c>
      <c r="Q188" s="13">
        <v>3.64</v>
      </c>
    </row>
    <row r="189" spans="1:17" x14ac:dyDescent="0.25">
      <c r="A189" s="2">
        <v>88007</v>
      </c>
      <c r="B189" s="2">
        <v>34</v>
      </c>
      <c r="C189" s="2">
        <v>1993</v>
      </c>
      <c r="D189" s="13">
        <v>3.916E-2</v>
      </c>
      <c r="E189" s="13">
        <v>8.5220000000000004E-2</v>
      </c>
      <c r="F189" s="13">
        <v>3.6240000000000001E-2</v>
      </c>
      <c r="G189" s="13">
        <v>6.0330000000000002E-2</v>
      </c>
      <c r="H189" s="13">
        <v>0.2636</v>
      </c>
      <c r="I189" s="13">
        <v>2.9979999999999998E-3</v>
      </c>
      <c r="J189" s="13">
        <v>8.3909999999999992E-3</v>
      </c>
      <c r="K189" s="13">
        <v>4.8669999999999998E-2</v>
      </c>
      <c r="L189" s="13">
        <v>3.066E-2</v>
      </c>
      <c r="M189" s="13">
        <v>0.83799999999999997</v>
      </c>
      <c r="N189" s="13">
        <v>0.63100000000000001</v>
      </c>
      <c r="O189" s="13">
        <v>44.664371772805509</v>
      </c>
      <c r="P189" s="13">
        <v>18.244406196213426</v>
      </c>
      <c r="Q189" s="13">
        <v>3.31</v>
      </c>
    </row>
    <row r="190" spans="1:17" x14ac:dyDescent="0.25">
      <c r="A190" s="2">
        <v>88007</v>
      </c>
      <c r="B190" s="2">
        <v>39</v>
      </c>
      <c r="C190" s="2">
        <v>1993</v>
      </c>
      <c r="D190" s="13">
        <v>2.5340000000000001E-2</v>
      </c>
      <c r="E190" s="13">
        <v>6.9580000000000003E-2</v>
      </c>
      <c r="F190" s="13">
        <v>5.8860000000000003E-2</v>
      </c>
      <c r="G190" s="13">
        <v>9.4100000000000003E-2</v>
      </c>
      <c r="H190" s="13">
        <v>0.11840000000000001</v>
      </c>
      <c r="I190" s="13">
        <v>3.0500000000000002E-3</v>
      </c>
      <c r="J190" s="13">
        <v>7.646E-3</v>
      </c>
      <c r="K190" s="13">
        <v>5.7509999999999999E-2</v>
      </c>
      <c r="L190" s="13">
        <v>3.2480000000000002E-2</v>
      </c>
      <c r="M190" s="13">
        <v>0.46039999999999998</v>
      </c>
      <c r="N190" s="13">
        <v>0.192</v>
      </c>
      <c r="O190" s="13">
        <v>51.497860199714694</v>
      </c>
      <c r="P190" s="13">
        <v>8.8445078459343787</v>
      </c>
      <c r="Q190" s="13">
        <v>0</v>
      </c>
    </row>
    <row r="191" spans="1:17" x14ac:dyDescent="0.25">
      <c r="A191" s="2">
        <v>88007</v>
      </c>
      <c r="B191" s="2">
        <v>49</v>
      </c>
      <c r="C191" s="2">
        <v>1993</v>
      </c>
      <c r="D191" s="13">
        <v>2.691E-2</v>
      </c>
      <c r="E191" s="13">
        <v>0.1164</v>
      </c>
      <c r="F191" s="13">
        <v>0.191</v>
      </c>
      <c r="G191" s="13">
        <v>0.2681</v>
      </c>
      <c r="H191" s="13">
        <v>0.10150000000000001</v>
      </c>
      <c r="I191" s="13">
        <v>5.7949999999999998E-3</v>
      </c>
      <c r="J191" s="13">
        <v>1.089E-2</v>
      </c>
      <c r="K191" s="13">
        <v>4.2680000000000003E-2</v>
      </c>
      <c r="L191" s="13">
        <v>3.0110000000000001E-2</v>
      </c>
      <c r="M191" s="13">
        <v>0.11269999999999999</v>
      </c>
      <c r="N191" s="13">
        <v>0.14899999999999999</v>
      </c>
      <c r="O191" s="6">
        <v>83.209169054441261</v>
      </c>
      <c r="P191" s="13">
        <v>5.100286532951289</v>
      </c>
      <c r="Q191" s="13">
        <v>0.56000000000000005</v>
      </c>
    </row>
    <row r="192" spans="1:17" x14ac:dyDescent="0.25">
      <c r="A192" s="2">
        <v>88008</v>
      </c>
      <c r="B192" s="2">
        <v>4</v>
      </c>
      <c r="C192" s="2">
        <v>1993</v>
      </c>
      <c r="D192" s="13">
        <v>0.23810000000000001</v>
      </c>
      <c r="E192" s="13">
        <v>3.585E-2</v>
      </c>
      <c r="F192" s="13">
        <v>0.3256</v>
      </c>
      <c r="G192" s="13">
        <v>0.16689999999999999</v>
      </c>
      <c r="H192" s="13">
        <v>0.2079</v>
      </c>
      <c r="I192" s="13">
        <v>1.8079999999999999E-3</v>
      </c>
      <c r="J192" s="13">
        <v>3.3399999999999999E-2</v>
      </c>
      <c r="K192" s="13">
        <v>0.1421</v>
      </c>
      <c r="L192" s="13">
        <v>2.8080000000000001E-2</v>
      </c>
      <c r="M192" s="13">
        <v>0.33279999999999998</v>
      </c>
      <c r="N192" s="13">
        <v>0.50309999999999999</v>
      </c>
      <c r="O192" s="13">
        <v>53.310404127257094</v>
      </c>
      <c r="P192" s="13">
        <v>22.957867583834911</v>
      </c>
      <c r="Q192" s="13">
        <v>15.86</v>
      </c>
    </row>
    <row r="193" spans="1:17" x14ac:dyDescent="0.25">
      <c r="A193" s="2">
        <v>88008</v>
      </c>
      <c r="B193" s="2">
        <v>9</v>
      </c>
      <c r="C193" s="2">
        <v>1993</v>
      </c>
      <c r="D193" s="13">
        <v>0.1835</v>
      </c>
      <c r="E193" s="13">
        <v>4.7199999999999999E-2</v>
      </c>
      <c r="F193" s="13">
        <v>7.8969999999999999E-2</v>
      </c>
      <c r="G193" s="13">
        <v>2.5250000000000002E-2</v>
      </c>
      <c r="H193" s="13">
        <v>0.16239999999999999</v>
      </c>
      <c r="I193" s="13">
        <v>1.062E-3</v>
      </c>
      <c r="J193" s="13">
        <v>3.2149999999999998E-2</v>
      </c>
      <c r="K193" s="13">
        <v>5.8139999999999997E-2</v>
      </c>
      <c r="L193" s="13">
        <v>4.9669999999999999E-2</v>
      </c>
      <c r="M193" s="13">
        <v>0.32729999999999998</v>
      </c>
      <c r="N193" s="13">
        <v>0.1986</v>
      </c>
      <c r="O193" s="13">
        <v>36.46250715512307</v>
      </c>
      <c r="P193" s="13">
        <v>14.109902690326274</v>
      </c>
      <c r="Q193" s="13">
        <v>4.87</v>
      </c>
    </row>
    <row r="194" spans="1:17" x14ac:dyDescent="0.25">
      <c r="A194" s="2">
        <v>88008</v>
      </c>
      <c r="B194" s="2">
        <v>14</v>
      </c>
      <c r="C194" s="2">
        <v>1993</v>
      </c>
      <c r="D194" s="13">
        <v>0.15670000000000001</v>
      </c>
      <c r="E194" s="13">
        <v>5.373E-2</v>
      </c>
      <c r="F194" s="13">
        <v>0.12790000000000001</v>
      </c>
      <c r="G194" s="13">
        <v>0.13600000000000001</v>
      </c>
      <c r="H194" s="13">
        <v>0.14449999999999999</v>
      </c>
      <c r="I194" s="13">
        <v>2.7390000000000001E-3</v>
      </c>
      <c r="J194" s="13">
        <v>9.0069999999999994E-3</v>
      </c>
      <c r="K194" s="13">
        <v>0.2414</v>
      </c>
      <c r="L194" s="13">
        <v>9.2469999999999997E-2</v>
      </c>
      <c r="M194" s="13">
        <v>0.57189999999999996</v>
      </c>
      <c r="N194" s="13">
        <v>0.26</v>
      </c>
      <c r="O194" s="13">
        <v>51.462155963302749</v>
      </c>
      <c r="P194" s="13">
        <v>10.80848623853211</v>
      </c>
      <c r="Q194" s="13">
        <v>23.6</v>
      </c>
    </row>
    <row r="195" spans="1:17" x14ac:dyDescent="0.25">
      <c r="A195" s="2">
        <v>88008</v>
      </c>
      <c r="B195" s="2">
        <v>19</v>
      </c>
      <c r="C195" s="2">
        <v>1993</v>
      </c>
      <c r="D195" s="13">
        <v>7.4789999999999995E-2</v>
      </c>
      <c r="E195" s="13">
        <v>3.918E-2</v>
      </c>
      <c r="F195" s="13">
        <v>3.0349999999999999E-2</v>
      </c>
      <c r="G195" s="13">
        <v>4.2680000000000003E-2</v>
      </c>
      <c r="H195" s="13">
        <v>0.2762</v>
      </c>
      <c r="I195" s="13">
        <v>1.5100000000000001E-3</v>
      </c>
      <c r="J195" s="13">
        <v>1.235E-2</v>
      </c>
      <c r="K195" s="13">
        <v>0.1386</v>
      </c>
      <c r="L195" s="13">
        <v>8.8300000000000003E-2</v>
      </c>
      <c r="M195" s="13">
        <v>0.68720000000000003</v>
      </c>
      <c r="N195" s="13">
        <v>0.25540000000000002</v>
      </c>
      <c r="O195" s="13">
        <v>60.445841669048299</v>
      </c>
      <c r="P195" s="13">
        <v>13.661046013146613</v>
      </c>
      <c r="Q195" s="13">
        <v>2.5099999999999998</v>
      </c>
    </row>
    <row r="196" spans="1:17" x14ac:dyDescent="0.25">
      <c r="A196" s="2">
        <v>88008</v>
      </c>
      <c r="B196" s="2">
        <v>24</v>
      </c>
      <c r="C196" s="2">
        <v>1993</v>
      </c>
      <c r="D196" s="13">
        <v>9.5939999999999998E-2</v>
      </c>
      <c r="E196" s="13">
        <v>0.15079999999999999</v>
      </c>
      <c r="F196" s="13">
        <v>8.0979999999999996E-2</v>
      </c>
      <c r="G196" s="13">
        <v>6.7979999999999999E-2</v>
      </c>
      <c r="H196" s="13">
        <v>0.34939999999999999</v>
      </c>
      <c r="I196" s="13">
        <v>1.4790000000000001E-3</v>
      </c>
      <c r="J196" s="13">
        <v>1.0290000000000001E-2</v>
      </c>
      <c r="K196" s="13">
        <v>0.26400000000000001</v>
      </c>
      <c r="L196" s="13">
        <v>0.25069999999999998</v>
      </c>
      <c r="M196" s="13">
        <v>0.73070000000000002</v>
      </c>
      <c r="N196" s="13">
        <v>0.26090000000000002</v>
      </c>
      <c r="O196" s="13">
        <v>60.716332378223498</v>
      </c>
      <c r="P196" s="13">
        <v>8.4240687679083095</v>
      </c>
      <c r="Q196" s="13">
        <v>8.84</v>
      </c>
    </row>
    <row r="197" spans="1:17" x14ac:dyDescent="0.25">
      <c r="A197" s="2">
        <v>88008</v>
      </c>
      <c r="B197" s="2">
        <v>29</v>
      </c>
      <c r="C197" s="2">
        <v>1993</v>
      </c>
      <c r="D197" s="13">
        <v>5.6619999999999997E-2</v>
      </c>
      <c r="E197" s="13">
        <v>3.4909999999999997E-2</v>
      </c>
      <c r="F197" s="13">
        <v>3.2829999999999998E-2</v>
      </c>
      <c r="G197" s="13">
        <v>7.9500000000000001E-2</v>
      </c>
      <c r="H197" s="13">
        <v>6.3829999999999998E-2</v>
      </c>
      <c r="I197" s="13">
        <v>1.5250000000000001E-3</v>
      </c>
      <c r="J197" s="13">
        <v>7.5050000000000004E-3</v>
      </c>
      <c r="K197" s="13">
        <v>0.13550000000000001</v>
      </c>
      <c r="L197" s="13">
        <v>2.596E-2</v>
      </c>
      <c r="M197" s="13">
        <v>0.16600000000000001</v>
      </c>
      <c r="N197" s="13">
        <v>0.2109</v>
      </c>
      <c r="O197" s="13">
        <v>13.01859799713877</v>
      </c>
      <c r="P197" s="13">
        <v>10.815450643776824</v>
      </c>
      <c r="Q197" s="13">
        <v>0</v>
      </c>
    </row>
    <row r="198" spans="1:17" x14ac:dyDescent="0.25">
      <c r="A198" s="2">
        <v>88008</v>
      </c>
      <c r="B198" s="2">
        <v>34</v>
      </c>
      <c r="C198" s="2">
        <v>1993</v>
      </c>
      <c r="D198" s="13">
        <v>5.0849999999999999E-2</v>
      </c>
      <c r="E198" s="13">
        <v>5.0430000000000003E-2</v>
      </c>
      <c r="F198" s="13">
        <v>3.5220000000000001E-2</v>
      </c>
      <c r="G198" s="13">
        <v>2.7650000000000001E-2</v>
      </c>
      <c r="H198" s="13">
        <v>3.8870000000000002E-2</v>
      </c>
      <c r="I198" s="13">
        <v>1.183E-3</v>
      </c>
      <c r="J198" s="13">
        <v>1.2749999999999999E-2</v>
      </c>
      <c r="K198" s="13">
        <v>0.16569999999999999</v>
      </c>
      <c r="L198" s="13">
        <v>2.7009999999999999E-2</v>
      </c>
      <c r="M198" s="13">
        <v>0.27050000000000002</v>
      </c>
      <c r="N198" s="13">
        <v>0.22389999999999999</v>
      </c>
      <c r="O198" s="13">
        <v>9.0596330275229366</v>
      </c>
      <c r="P198" s="13">
        <v>13.503440366972477</v>
      </c>
      <c r="Q198" s="13">
        <v>0</v>
      </c>
    </row>
    <row r="199" spans="1:17" x14ac:dyDescent="0.25">
      <c r="A199" s="2">
        <v>88008</v>
      </c>
      <c r="B199" s="2">
        <v>39</v>
      </c>
      <c r="C199" s="2">
        <v>1993</v>
      </c>
      <c r="D199" s="13">
        <v>3.3149999999999999E-2</v>
      </c>
      <c r="E199" s="13">
        <v>3.6540000000000003E-2</v>
      </c>
      <c r="F199" s="13">
        <v>2.7109999999999999E-2</v>
      </c>
      <c r="G199" s="13">
        <v>2.7820000000000001E-2</v>
      </c>
      <c r="H199" s="13">
        <v>3.6749999999999998E-2</v>
      </c>
      <c r="I199" s="13">
        <v>1.397E-3</v>
      </c>
      <c r="J199" s="13">
        <v>1.056E-2</v>
      </c>
      <c r="K199" s="13">
        <v>8.5550000000000001E-2</v>
      </c>
      <c r="L199" s="13">
        <v>0.13320000000000001</v>
      </c>
      <c r="M199" s="13">
        <v>0.17150000000000001</v>
      </c>
      <c r="N199" s="13">
        <v>0.1527</v>
      </c>
      <c r="O199" s="13">
        <v>10.493119266055047</v>
      </c>
      <c r="P199" s="13">
        <v>12.184633027522937</v>
      </c>
      <c r="Q199" s="13">
        <v>19.060000000000002</v>
      </c>
    </row>
    <row r="200" spans="1:17" x14ac:dyDescent="0.25">
      <c r="A200" s="2">
        <v>88008</v>
      </c>
      <c r="B200" s="2">
        <v>44</v>
      </c>
      <c r="C200" s="2">
        <v>1993</v>
      </c>
      <c r="D200" s="13">
        <v>3.3000000000000002E-2</v>
      </c>
      <c r="E200" s="13">
        <v>3.014E-2</v>
      </c>
      <c r="F200" s="13">
        <v>2.9309999999999999E-2</v>
      </c>
      <c r="G200" s="13">
        <v>3.8809999999999997E-2</v>
      </c>
      <c r="H200" s="13">
        <v>3.959E-2</v>
      </c>
      <c r="I200" s="13">
        <v>1.668E-3</v>
      </c>
      <c r="J200" s="13">
        <v>1.3939999999999999E-2</v>
      </c>
      <c r="K200" s="13">
        <v>5.3519999999999998E-2</v>
      </c>
      <c r="L200" s="13">
        <v>6.6250000000000003E-2</v>
      </c>
      <c r="M200" s="13">
        <v>0.14319999999999999</v>
      </c>
      <c r="N200" s="13">
        <v>0.14829999999999999</v>
      </c>
      <c r="O200" s="13">
        <v>14.117983963344788</v>
      </c>
      <c r="P200" s="13">
        <v>12.915234822451318</v>
      </c>
      <c r="Q200" s="13">
        <v>0</v>
      </c>
    </row>
    <row r="201" spans="1:17" x14ac:dyDescent="0.25">
      <c r="A201" s="2">
        <v>88008</v>
      </c>
      <c r="B201" s="2">
        <v>49</v>
      </c>
      <c r="C201" s="2">
        <v>1993</v>
      </c>
      <c r="D201" s="13">
        <v>0.12540000000000001</v>
      </c>
      <c r="E201" s="13">
        <v>5.4769999999999999E-2</v>
      </c>
      <c r="F201" s="13">
        <v>8.0189999999999997E-2</v>
      </c>
      <c r="G201" s="13">
        <v>8.8109999999999994E-2</v>
      </c>
      <c r="H201" s="13">
        <v>0.17319999999999999</v>
      </c>
      <c r="I201" s="13">
        <v>1.0690000000000001E-3</v>
      </c>
      <c r="J201" s="13">
        <v>4.9599999999999998E-2</v>
      </c>
      <c r="K201" s="13">
        <v>0.27589999999999998</v>
      </c>
      <c r="L201" s="13">
        <v>2.6329999999999999E-2</v>
      </c>
      <c r="M201" s="13">
        <v>0.41560000000000002</v>
      </c>
      <c r="N201" s="13">
        <v>0.1094</v>
      </c>
      <c r="O201" s="13">
        <v>91.330472103004297</v>
      </c>
      <c r="P201" s="13">
        <v>3.4907010014306152</v>
      </c>
      <c r="Q201" s="13">
        <v>20.5</v>
      </c>
    </row>
    <row r="202" spans="1:17" x14ac:dyDescent="0.25">
      <c r="A202" s="2">
        <v>88012</v>
      </c>
      <c r="B202" s="2">
        <v>4</v>
      </c>
      <c r="C202" s="2">
        <v>1993</v>
      </c>
      <c r="D202" s="13">
        <v>9.1950000000000004E-2</v>
      </c>
      <c r="E202" s="13">
        <v>0.26590000000000003</v>
      </c>
      <c r="F202" s="13">
        <v>0.16839999999999999</v>
      </c>
      <c r="G202" s="13">
        <v>5.1389999999999998E-2</v>
      </c>
      <c r="H202" s="13">
        <v>0.1336</v>
      </c>
      <c r="I202" s="13">
        <v>7.8549999999999996E-4</v>
      </c>
      <c r="J202" s="13">
        <v>3.5839999999999997E-2</v>
      </c>
      <c r="K202" s="13">
        <v>0.1439</v>
      </c>
      <c r="L202" s="13">
        <v>0.10489999999999999</v>
      </c>
      <c r="M202" s="13">
        <v>1.0860000000000001</v>
      </c>
      <c r="N202" s="13">
        <v>0.80930000000000002</v>
      </c>
      <c r="O202" s="6">
        <v>12.575193354339731</v>
      </c>
      <c r="P202" s="13">
        <v>7.476367802921799</v>
      </c>
      <c r="Q202" s="13">
        <v>9.58</v>
      </c>
    </row>
    <row r="203" spans="1:17" x14ac:dyDescent="0.25">
      <c r="A203" s="2">
        <v>88012</v>
      </c>
      <c r="B203" s="2">
        <v>9</v>
      </c>
      <c r="C203" s="2">
        <v>1993</v>
      </c>
      <c r="D203" s="13">
        <v>3.6310000000000002E-2</v>
      </c>
      <c r="E203" s="13">
        <v>0.26179999999999998</v>
      </c>
      <c r="F203" s="13">
        <v>9.2399999999999996E-2</v>
      </c>
      <c r="G203" s="13">
        <v>3.8490000000000003E-2</v>
      </c>
      <c r="H203" s="13">
        <v>0.1159</v>
      </c>
      <c r="I203" s="13">
        <v>1.0120000000000001E-3</v>
      </c>
      <c r="J203" s="13">
        <v>3.5860000000000003E-2</v>
      </c>
      <c r="K203" s="13">
        <v>5.0090000000000003E-2</v>
      </c>
      <c r="L203" s="13">
        <v>7.3730000000000004E-2</v>
      </c>
      <c r="M203" s="13">
        <v>0.4148</v>
      </c>
      <c r="N203" s="13">
        <v>0.29289999999999999</v>
      </c>
      <c r="O203" s="13">
        <v>6.4812159449383424</v>
      </c>
      <c r="P203" s="13">
        <v>6.0797246917120731</v>
      </c>
      <c r="Q203" s="13">
        <v>27.830000000000005</v>
      </c>
    </row>
    <row r="204" spans="1:17" x14ac:dyDescent="0.25">
      <c r="A204" s="2">
        <v>88012</v>
      </c>
      <c r="B204" s="2">
        <v>14</v>
      </c>
      <c r="C204" s="2">
        <v>1993</v>
      </c>
      <c r="D204" s="13">
        <v>0.2014</v>
      </c>
      <c r="E204" s="13">
        <v>0.91710000000000003</v>
      </c>
      <c r="F204" s="13">
        <v>0.51549999999999996</v>
      </c>
      <c r="G204" s="13">
        <v>0.19769999999999999</v>
      </c>
      <c r="H204" s="13">
        <v>0.54669999999999996</v>
      </c>
      <c r="I204" s="13">
        <v>8.0860000000000003E-4</v>
      </c>
      <c r="J204" s="13">
        <v>0.1203</v>
      </c>
      <c r="K204" s="13">
        <v>0.21640000000000001</v>
      </c>
      <c r="L204" s="13">
        <v>0.1053</v>
      </c>
      <c r="M204" s="13">
        <v>0.79849999999999999</v>
      </c>
      <c r="N204" s="13">
        <v>0.46260000000000001</v>
      </c>
      <c r="O204" s="13">
        <v>63.724928366762178</v>
      </c>
      <c r="P204" s="13">
        <v>12.464183381088825</v>
      </c>
      <c r="Q204" s="13">
        <v>7.59</v>
      </c>
    </row>
    <row r="205" spans="1:17" x14ac:dyDescent="0.25">
      <c r="A205" s="2">
        <v>88012</v>
      </c>
      <c r="B205" s="2">
        <v>19</v>
      </c>
      <c r="C205" s="2">
        <v>1993</v>
      </c>
      <c r="D205" s="13">
        <v>6.012E-2</v>
      </c>
      <c r="E205" s="13">
        <v>0.61119999999999997</v>
      </c>
      <c r="F205" s="13">
        <v>0.27489999999999998</v>
      </c>
      <c r="G205" s="13">
        <v>0.1482</v>
      </c>
      <c r="H205" s="13">
        <v>0.69750000000000001</v>
      </c>
      <c r="I205" s="13">
        <v>1.106E-3</v>
      </c>
      <c r="J205" s="13">
        <v>0.21440000000000001</v>
      </c>
      <c r="K205" s="13">
        <v>4.9579999999999999E-2</v>
      </c>
      <c r="L205" s="13">
        <v>7.2160000000000002E-2</v>
      </c>
      <c r="M205" s="13">
        <v>0.61470000000000002</v>
      </c>
      <c r="N205" s="13">
        <v>0.72570000000000001</v>
      </c>
      <c r="O205" s="6">
        <v>59.604924133982252</v>
      </c>
      <c r="P205" s="13">
        <v>12.625250501002004</v>
      </c>
      <c r="Q205" s="13">
        <v>39.909999999999997</v>
      </c>
    </row>
    <row r="206" spans="1:17" x14ac:dyDescent="0.25">
      <c r="A206" s="2">
        <v>88923</v>
      </c>
      <c r="B206" s="2">
        <v>4</v>
      </c>
      <c r="C206" s="2">
        <v>1993</v>
      </c>
      <c r="D206" s="13">
        <v>0.13339999999999999</v>
      </c>
      <c r="E206" s="13">
        <v>1.147</v>
      </c>
      <c r="F206" s="13">
        <v>1.57</v>
      </c>
      <c r="G206" s="13">
        <v>0.42809999999999998</v>
      </c>
      <c r="H206" s="13">
        <v>0.18179999999999999</v>
      </c>
      <c r="I206" s="13">
        <v>6.7669999999999994E-2</v>
      </c>
      <c r="J206" s="13">
        <v>0.14760000000000001</v>
      </c>
      <c r="K206" s="13">
        <v>0.13569999999999999</v>
      </c>
      <c r="L206" s="13">
        <v>0.31759999999999999</v>
      </c>
      <c r="M206" s="13">
        <v>0.63339999999999996</v>
      </c>
      <c r="N206" s="13">
        <v>0.1158</v>
      </c>
      <c r="O206" s="6">
        <v>99.255441008018323</v>
      </c>
      <c r="P206" s="13">
        <v>0.42967631051274707</v>
      </c>
      <c r="Q206" s="13">
        <v>0</v>
      </c>
    </row>
    <row r="207" spans="1:17" x14ac:dyDescent="0.25">
      <c r="A207" s="2">
        <v>88923</v>
      </c>
      <c r="B207" s="2">
        <v>9</v>
      </c>
      <c r="C207" s="2">
        <v>1993</v>
      </c>
      <c r="D207" s="13">
        <v>3.245E-2</v>
      </c>
      <c r="E207" s="13">
        <v>0.58709999999999996</v>
      </c>
      <c r="F207" s="13">
        <v>1.4590000000000001</v>
      </c>
      <c r="G207" s="13">
        <v>0.51100000000000001</v>
      </c>
      <c r="H207" s="13">
        <v>0.70860000000000001</v>
      </c>
      <c r="I207" s="13">
        <v>6.5019999999999994E-2</v>
      </c>
      <c r="J207" s="13">
        <v>0.16669999999999999</v>
      </c>
      <c r="K207" s="13">
        <v>1.07</v>
      </c>
      <c r="L207" s="13">
        <v>0.29299999999999998</v>
      </c>
      <c r="M207" s="13">
        <v>1.9239999999999999</v>
      </c>
      <c r="N207" s="13">
        <v>8.0210000000000004E-2</v>
      </c>
      <c r="O207" s="6">
        <v>91.34918361501002</v>
      </c>
      <c r="P207" s="13">
        <v>4.7823596792668956</v>
      </c>
      <c r="Q207" s="13">
        <v>0</v>
      </c>
    </row>
    <row r="208" spans="1:17" x14ac:dyDescent="0.25">
      <c r="A208" s="2">
        <v>88923</v>
      </c>
      <c r="B208" s="2">
        <v>24</v>
      </c>
      <c r="C208" s="2">
        <v>1993</v>
      </c>
      <c r="D208" s="13">
        <v>5.5019999999999999E-2</v>
      </c>
      <c r="E208" s="13">
        <v>0.317</v>
      </c>
      <c r="F208" s="13">
        <v>1.4750000000000001</v>
      </c>
      <c r="G208" s="13">
        <v>0.33879999999999999</v>
      </c>
      <c r="H208" s="13">
        <v>0.79690000000000005</v>
      </c>
      <c r="I208" s="13">
        <v>0.66180000000000005</v>
      </c>
      <c r="J208" s="13">
        <v>0.4899</v>
      </c>
      <c r="K208" s="13">
        <v>0.86870000000000003</v>
      </c>
      <c r="L208" s="13">
        <v>0.17530000000000001</v>
      </c>
      <c r="M208" s="13">
        <v>0.8427</v>
      </c>
      <c r="N208" s="13">
        <v>6.2979999999999994E-2</v>
      </c>
      <c r="O208" s="6">
        <v>99.885518030910134</v>
      </c>
      <c r="P208" s="13">
        <v>0.11471178663607685</v>
      </c>
      <c r="Q208" s="13">
        <v>0</v>
      </c>
    </row>
    <row r="209" spans="1:17" x14ac:dyDescent="0.25">
      <c r="A209" s="2">
        <v>88923</v>
      </c>
      <c r="B209" s="2">
        <v>39</v>
      </c>
      <c r="C209" s="2">
        <v>1993</v>
      </c>
      <c r="D209" s="13">
        <v>6.0979999999999999E-2</v>
      </c>
      <c r="E209" s="13">
        <v>0.29499999999999998</v>
      </c>
      <c r="F209" s="13">
        <v>0.60029999999999994</v>
      </c>
      <c r="G209" s="13">
        <v>0.43930000000000002</v>
      </c>
      <c r="H209" s="13">
        <v>0.54779999999999995</v>
      </c>
      <c r="I209" s="13">
        <v>0.75880000000000003</v>
      </c>
      <c r="J209" s="13">
        <v>0.57589999999999997</v>
      </c>
      <c r="K209" s="13">
        <v>0.95230000000000004</v>
      </c>
      <c r="L209" s="13">
        <v>0.12089999999999999</v>
      </c>
      <c r="M209" s="13">
        <v>1.075</v>
      </c>
      <c r="N209" s="13">
        <v>4.7390000000000002E-2</v>
      </c>
      <c r="O209" s="13">
        <v>94.700658837009456</v>
      </c>
      <c r="P209" s="13">
        <v>0.06</v>
      </c>
      <c r="Q209" s="13">
        <v>0</v>
      </c>
    </row>
    <row r="210" spans="1:17" x14ac:dyDescent="0.25">
      <c r="A210" s="2">
        <v>46006</v>
      </c>
      <c r="B210" s="2">
        <v>4</v>
      </c>
      <c r="C210" s="2">
        <v>2000</v>
      </c>
      <c r="D210" s="13">
        <v>2.3380000000000001E-2</v>
      </c>
      <c r="E210" s="13">
        <v>3.7400000000000003E-2</v>
      </c>
      <c r="F210" s="13">
        <v>0.4698</v>
      </c>
      <c r="G210" s="13">
        <v>1.9800000000000002E-2</v>
      </c>
      <c r="H210" s="13">
        <v>5.7189999999999998E-2</v>
      </c>
      <c r="I210" s="13">
        <v>1.213E-2</v>
      </c>
      <c r="J210" s="13">
        <v>7.8989999999999998E-3</v>
      </c>
      <c r="K210" s="13">
        <v>0.1138</v>
      </c>
      <c r="L210" s="13">
        <v>1.0189999999999999</v>
      </c>
      <c r="M210" s="13">
        <v>1.44</v>
      </c>
      <c r="N210" s="13">
        <v>2.2029999999999998</v>
      </c>
      <c r="O210" s="13">
        <v>8.6246418338108874</v>
      </c>
      <c r="P210" s="13">
        <v>12.636103151862464</v>
      </c>
      <c r="Q210" s="13">
        <v>7.0200000000000005</v>
      </c>
    </row>
    <row r="211" spans="1:17" x14ac:dyDescent="0.25">
      <c r="A211" s="2">
        <v>46006</v>
      </c>
      <c r="B211" s="2">
        <v>9</v>
      </c>
      <c r="C211" s="2">
        <v>2000</v>
      </c>
      <c r="D211" s="13">
        <v>2.298E-2</v>
      </c>
      <c r="E211" s="13">
        <v>0.39290000000000003</v>
      </c>
      <c r="F211" s="13">
        <v>0.34039999999999998</v>
      </c>
      <c r="G211" s="13">
        <v>3.7470000000000003E-2</v>
      </c>
      <c r="H211" s="13">
        <v>5.3719999999999997E-2</v>
      </c>
      <c r="I211" s="13">
        <v>3.787E-3</v>
      </c>
      <c r="J211" s="13">
        <v>4.4770000000000001E-3</v>
      </c>
      <c r="K211" s="13">
        <v>0.2611</v>
      </c>
      <c r="L211" s="13">
        <v>0.72609999999999997</v>
      </c>
      <c r="M211" s="13">
        <v>0.61580000000000001</v>
      </c>
      <c r="N211" s="13">
        <v>1.4490000000000001</v>
      </c>
      <c r="O211" s="13">
        <v>10.891372886213816</v>
      </c>
      <c r="P211" s="13">
        <v>16.537689882487818</v>
      </c>
      <c r="Q211" s="13">
        <v>62.910000000000004</v>
      </c>
    </row>
    <row r="212" spans="1:17" x14ac:dyDescent="0.25">
      <c r="A212" s="2">
        <v>46006</v>
      </c>
      <c r="B212" s="2">
        <v>14</v>
      </c>
      <c r="C212" s="2">
        <v>2000</v>
      </c>
      <c r="D212" s="13">
        <v>2.6509999999999999E-2</v>
      </c>
      <c r="E212" s="13">
        <v>6.0019999999999997E-2</v>
      </c>
      <c r="F212" s="13">
        <v>6.3039999999999999E-2</v>
      </c>
      <c r="G212" s="13">
        <v>1.4840000000000001E-2</v>
      </c>
      <c r="H212" s="13">
        <v>3.0329999999999999E-2</v>
      </c>
      <c r="I212" s="13">
        <v>2.8119999999999998E-3</v>
      </c>
      <c r="J212" s="13">
        <v>4.7489999999999997E-3</v>
      </c>
      <c r="K212" s="13">
        <v>0.15490000000000001</v>
      </c>
      <c r="L212" s="13">
        <v>0.41339999999999999</v>
      </c>
      <c r="M212" s="13">
        <v>0.96650000000000003</v>
      </c>
      <c r="N212" s="13">
        <v>0.9456</v>
      </c>
      <c r="O212" s="13">
        <v>4.5845272206303722</v>
      </c>
      <c r="P212" s="13">
        <v>6.8194842406876788</v>
      </c>
      <c r="Q212" s="13">
        <v>0</v>
      </c>
    </row>
    <row r="213" spans="1:17" x14ac:dyDescent="0.25">
      <c r="A213" s="2">
        <v>46006</v>
      </c>
      <c r="B213" s="2">
        <v>19</v>
      </c>
      <c r="C213" s="2">
        <v>2000</v>
      </c>
      <c r="D213" s="13">
        <v>7.1859999999999993E-2</v>
      </c>
      <c r="E213" s="13">
        <v>5.4559999999999997E-2</v>
      </c>
      <c r="F213" s="13">
        <v>0.158</v>
      </c>
      <c r="G213" s="13">
        <v>8.3409999999999998E-2</v>
      </c>
      <c r="H213" s="13">
        <v>4.0169999999999997E-2</v>
      </c>
      <c r="I213" s="13">
        <v>2.3649999999999999E-3</v>
      </c>
      <c r="J213" s="13">
        <v>6.0569999999999999E-3</v>
      </c>
      <c r="K213" s="13">
        <v>0.1119</v>
      </c>
      <c r="L213" s="13">
        <v>0.72430000000000005</v>
      </c>
      <c r="M213" s="13">
        <v>1.2869999999999999</v>
      </c>
      <c r="N213" s="13">
        <v>0.72489999999999999</v>
      </c>
      <c r="O213" s="13">
        <v>16.518751789292871</v>
      </c>
      <c r="P213" s="13">
        <v>18.179215574005152</v>
      </c>
      <c r="Q213" s="13">
        <v>16.060000000000002</v>
      </c>
    </row>
    <row r="214" spans="1:17" x14ac:dyDescent="0.25">
      <c r="A214" s="2">
        <v>46006</v>
      </c>
      <c r="B214" s="2">
        <v>24</v>
      </c>
      <c r="C214" s="2">
        <v>2000</v>
      </c>
      <c r="D214" s="13">
        <v>6.7220000000000002E-2</v>
      </c>
      <c r="E214" s="13">
        <v>3.6859999999999997E-2</v>
      </c>
      <c r="F214" s="13">
        <v>7.5459999999999999E-2</v>
      </c>
      <c r="G214" s="13">
        <v>1.7469999999999999E-2</v>
      </c>
      <c r="H214" s="13">
        <v>0.10249999999999999</v>
      </c>
      <c r="I214" s="13">
        <v>2.9580000000000001E-3</v>
      </c>
      <c r="J214" s="13">
        <v>4.2620000000000002E-3</v>
      </c>
      <c r="K214" s="13">
        <v>4.3720000000000002E-2</v>
      </c>
      <c r="L214" s="13">
        <v>0.27939999999999998</v>
      </c>
      <c r="M214" s="13">
        <v>0.36849999999999999</v>
      </c>
      <c r="N214" s="13">
        <v>0.93130000000000002</v>
      </c>
      <c r="O214" s="13">
        <v>4.679873672121734</v>
      </c>
      <c r="P214" s="13">
        <v>11.714039621016365</v>
      </c>
      <c r="Q214" s="13">
        <v>32.11</v>
      </c>
    </row>
    <row r="215" spans="1:17" x14ac:dyDescent="0.25">
      <c r="A215" s="2">
        <v>46006</v>
      </c>
      <c r="B215" s="2">
        <v>30</v>
      </c>
      <c r="C215" s="2">
        <v>2000</v>
      </c>
      <c r="D215" s="13">
        <v>2.409E-2</v>
      </c>
      <c r="E215" s="13">
        <v>3.5860000000000003E-2</v>
      </c>
      <c r="F215" s="13">
        <v>2.095E-2</v>
      </c>
      <c r="G215" s="13">
        <v>2.162E-2</v>
      </c>
      <c r="H215" s="13">
        <v>2.5739999999999999E-2</v>
      </c>
      <c r="I215" s="13">
        <v>2.9390000000000002E-3</v>
      </c>
      <c r="J215" s="13">
        <v>4.5139999999999998E-3</v>
      </c>
      <c r="K215" s="13">
        <v>3.304E-2</v>
      </c>
      <c r="L215" s="13">
        <v>0.1158</v>
      </c>
      <c r="M215" s="13">
        <v>0.2112</v>
      </c>
      <c r="N215" s="13">
        <v>0.16739999999999999</v>
      </c>
      <c r="O215" s="13">
        <v>5.730659025787966E-2</v>
      </c>
      <c r="P215" s="6">
        <v>7.392550143266476</v>
      </c>
      <c r="Q215" s="6">
        <v>0</v>
      </c>
    </row>
    <row r="216" spans="1:17" x14ac:dyDescent="0.25">
      <c r="A216" s="2">
        <v>46006</v>
      </c>
      <c r="B216" s="2">
        <v>34</v>
      </c>
      <c r="C216" s="2">
        <v>2000</v>
      </c>
      <c r="D216" s="13">
        <v>2.716E-2</v>
      </c>
      <c r="E216" s="13">
        <v>3.7109999999999997E-2</v>
      </c>
      <c r="F216" s="13">
        <v>2.2669999999999999E-2</v>
      </c>
      <c r="G216" s="13">
        <v>1.5949999999999999E-2</v>
      </c>
      <c r="H216" s="13">
        <v>2.6249999999999999E-2</v>
      </c>
      <c r="I216" s="13">
        <v>2.9359999999999998E-3</v>
      </c>
      <c r="J216" s="13">
        <v>5.2500000000000003E-3</v>
      </c>
      <c r="K216" s="13">
        <v>3.2439999999999997E-2</v>
      </c>
      <c r="L216" s="13">
        <v>0.23400000000000001</v>
      </c>
      <c r="M216" s="13">
        <v>0.21279999999999999</v>
      </c>
      <c r="N216" s="13">
        <v>0.45650000000000002</v>
      </c>
      <c r="O216" s="13">
        <v>0.6027554535017221</v>
      </c>
      <c r="P216" s="13">
        <v>9.2709529276693452</v>
      </c>
      <c r="Q216" s="13">
        <v>43.040000000000006</v>
      </c>
    </row>
    <row r="217" spans="1:17" x14ac:dyDescent="0.25">
      <c r="A217" s="2">
        <v>46006</v>
      </c>
      <c r="B217" s="2">
        <v>39</v>
      </c>
      <c r="C217" s="2">
        <v>2000</v>
      </c>
      <c r="D217" s="13">
        <v>2.2669999999999999E-2</v>
      </c>
      <c r="E217" s="13">
        <v>3.456E-2</v>
      </c>
      <c r="F217" s="13">
        <v>2.23E-2</v>
      </c>
      <c r="G217" s="13">
        <v>1.176E-2</v>
      </c>
      <c r="H217" s="13">
        <v>2.0650000000000002E-2</v>
      </c>
      <c r="I217" s="13">
        <v>3.4150000000000001E-3</v>
      </c>
      <c r="J217" s="13">
        <v>6.7380000000000001E-3</v>
      </c>
      <c r="K217" s="13">
        <v>2.9569999999999999E-2</v>
      </c>
      <c r="L217" s="13">
        <v>3.6150000000000002E-2</v>
      </c>
      <c r="M217" s="13">
        <v>0.2409</v>
      </c>
      <c r="N217" s="13">
        <v>0.16339999999999999</v>
      </c>
      <c r="O217" s="13">
        <v>0.82951945080091538</v>
      </c>
      <c r="P217" s="6">
        <v>7.2940503432494284</v>
      </c>
      <c r="Q217" s="6">
        <v>12.16</v>
      </c>
    </row>
    <row r="218" spans="1:17" x14ac:dyDescent="0.25">
      <c r="A218" s="2">
        <v>46006</v>
      </c>
      <c r="B218" s="2">
        <v>44</v>
      </c>
      <c r="C218" s="2">
        <v>2000</v>
      </c>
      <c r="D218" s="13">
        <v>2.5649999999999999E-2</v>
      </c>
      <c r="E218" s="13">
        <v>6.4000000000000001E-2</v>
      </c>
      <c r="F218" s="13">
        <v>2.4590000000000001E-2</v>
      </c>
      <c r="G218" s="13">
        <v>1.9369999999999998E-2</v>
      </c>
      <c r="H218" s="13">
        <v>4.7329999999999997E-2</v>
      </c>
      <c r="I218" s="13">
        <v>2.5339999999999998E-3</v>
      </c>
      <c r="J218" s="13">
        <v>4.614E-3</v>
      </c>
      <c r="K218" s="13">
        <v>3.2190000000000003E-2</v>
      </c>
      <c r="L218" s="13">
        <v>0.31640000000000001</v>
      </c>
      <c r="M218" s="13">
        <v>0.65029999999999999</v>
      </c>
      <c r="N218" s="13">
        <v>0.18110000000000001</v>
      </c>
      <c r="O218" s="13">
        <v>3.3314187248707641</v>
      </c>
      <c r="P218" s="13">
        <v>8.6731763354394023</v>
      </c>
      <c r="Q218" s="13">
        <v>3.31</v>
      </c>
    </row>
    <row r="219" spans="1:17" x14ac:dyDescent="0.25">
      <c r="A219" s="2">
        <v>46006</v>
      </c>
      <c r="B219" s="2">
        <v>49</v>
      </c>
      <c r="C219" s="2">
        <v>2000</v>
      </c>
      <c r="D219" s="13">
        <v>2.4989999999999998E-2</v>
      </c>
      <c r="E219" s="13">
        <v>7.9369999999999996E-2</v>
      </c>
      <c r="F219" s="13">
        <v>1.6209999999999999E-2</v>
      </c>
      <c r="G219" s="13">
        <v>1.8859999999999998E-2</v>
      </c>
      <c r="H219" s="13">
        <v>9.1700000000000004E-2</v>
      </c>
      <c r="I219" s="13">
        <v>2.823E-3</v>
      </c>
      <c r="J219" s="13">
        <v>5.7609999999999996E-3</v>
      </c>
      <c r="K219" s="13">
        <v>3.0609999999999998E-2</v>
      </c>
      <c r="L219" s="13">
        <v>0.34129999999999999</v>
      </c>
      <c r="M219" s="13">
        <v>0.41010000000000002</v>
      </c>
      <c r="N219" s="13">
        <v>0.24929999999999999</v>
      </c>
      <c r="O219" s="13">
        <v>3.9805269186712486</v>
      </c>
      <c r="P219" s="13">
        <v>16.75257731958763</v>
      </c>
      <c r="Q219" s="13">
        <v>68.55</v>
      </c>
    </row>
    <row r="220" spans="1:17" x14ac:dyDescent="0.25">
      <c r="A220" s="2">
        <v>46007</v>
      </c>
      <c r="B220" s="2">
        <v>4</v>
      </c>
      <c r="C220" s="2">
        <v>2000</v>
      </c>
      <c r="D220" s="13">
        <v>0.23039999999999999</v>
      </c>
      <c r="E220" s="13">
        <v>0.3851</v>
      </c>
      <c r="F220" s="13">
        <v>1.569</v>
      </c>
      <c r="G220" s="13">
        <v>0.41649999999999998</v>
      </c>
      <c r="H220" s="13">
        <v>1.0940000000000001</v>
      </c>
      <c r="I220" s="13">
        <v>3.5650000000000001E-2</v>
      </c>
      <c r="J220" s="13">
        <v>0.19869999999999999</v>
      </c>
      <c r="K220" s="13">
        <v>0.37469999999999998</v>
      </c>
      <c r="L220" s="13">
        <v>0.1173</v>
      </c>
      <c r="M220" s="13">
        <v>1.046</v>
      </c>
      <c r="N220" s="13">
        <v>1.0069999999999999</v>
      </c>
      <c r="O220" s="13">
        <v>70.8</v>
      </c>
      <c r="P220" s="13">
        <v>13.180515759312321</v>
      </c>
      <c r="Q220" s="13">
        <v>60.86999999999999</v>
      </c>
    </row>
    <row r="221" spans="1:17" x14ac:dyDescent="0.25">
      <c r="A221" s="2">
        <v>46007</v>
      </c>
      <c r="B221" s="2">
        <v>9</v>
      </c>
      <c r="C221" s="2">
        <v>2000</v>
      </c>
      <c r="D221" s="13">
        <v>3.1640000000000001E-2</v>
      </c>
      <c r="E221" s="13">
        <v>0.65090000000000003</v>
      </c>
      <c r="F221" s="13">
        <v>1.3720000000000001</v>
      </c>
      <c r="G221" s="13">
        <v>0.52</v>
      </c>
      <c r="H221" s="13">
        <v>0.90669999999999995</v>
      </c>
      <c r="I221" s="13">
        <v>6.8409999999999999E-2</v>
      </c>
      <c r="J221" s="13">
        <v>0.64710000000000001</v>
      </c>
      <c r="K221" s="13">
        <v>1.0429999999999999</v>
      </c>
      <c r="L221" s="13">
        <v>1.0820000000000001</v>
      </c>
      <c r="M221" s="13">
        <v>1.504</v>
      </c>
      <c r="N221" s="13">
        <v>0.52680000000000005</v>
      </c>
      <c r="O221" s="13">
        <v>65.273403950758663</v>
      </c>
      <c r="P221" s="13">
        <v>16.890924706555968</v>
      </c>
      <c r="Q221" s="13">
        <v>28.810000000000002</v>
      </c>
    </row>
    <row r="222" spans="1:17" x14ac:dyDescent="0.25">
      <c r="A222" s="2">
        <v>46007</v>
      </c>
      <c r="B222" s="2">
        <v>14</v>
      </c>
      <c r="C222" s="2">
        <v>2000</v>
      </c>
      <c r="D222" s="13">
        <v>0.1497</v>
      </c>
      <c r="E222" s="13">
        <v>0.97870000000000001</v>
      </c>
      <c r="F222" s="13">
        <v>1.163</v>
      </c>
      <c r="G222" s="13">
        <v>0.55179999999999996</v>
      </c>
      <c r="H222" s="13">
        <v>1.5369999999999999</v>
      </c>
      <c r="I222" s="13">
        <v>1.3839999999999999</v>
      </c>
      <c r="J222" s="13">
        <v>0.1636</v>
      </c>
      <c r="K222" s="13">
        <v>0.49390000000000001</v>
      </c>
      <c r="L222" s="13">
        <v>0.91590000000000005</v>
      </c>
      <c r="M222" s="13">
        <v>0.53520000000000001</v>
      </c>
      <c r="N222" s="13">
        <v>0.90910000000000002</v>
      </c>
      <c r="O222" s="13">
        <v>86.861732644865171</v>
      </c>
      <c r="P222" s="13">
        <v>8.5484796328169814</v>
      </c>
      <c r="Q222" s="13">
        <v>32.21</v>
      </c>
    </row>
    <row r="223" spans="1:17" x14ac:dyDescent="0.25">
      <c r="A223" s="2">
        <v>46007</v>
      </c>
      <c r="B223" s="2">
        <v>19</v>
      </c>
      <c r="C223" s="2">
        <v>2000</v>
      </c>
      <c r="D223" s="13">
        <v>3.049E-2</v>
      </c>
      <c r="E223" s="13">
        <v>0.37540000000000001</v>
      </c>
      <c r="F223" s="13">
        <v>0.63480000000000003</v>
      </c>
      <c r="G223" s="13">
        <v>0.50519999999999998</v>
      </c>
      <c r="H223" s="13">
        <v>1.1970000000000001</v>
      </c>
      <c r="I223" s="13">
        <v>3.2870000000000003E-2</v>
      </c>
      <c r="J223" s="13">
        <v>0.83440000000000003</v>
      </c>
      <c r="K223" s="13">
        <v>0.1143</v>
      </c>
      <c r="L223" s="13">
        <v>0.2286</v>
      </c>
      <c r="M223" s="13">
        <v>0.2445</v>
      </c>
      <c r="N223" s="13">
        <v>0.2833</v>
      </c>
      <c r="O223" s="13">
        <v>94.791070406410995</v>
      </c>
      <c r="P223" s="13">
        <v>5.0658271322266746</v>
      </c>
      <c r="Q223" s="13">
        <v>17.509999999999998</v>
      </c>
    </row>
    <row r="224" spans="1:17" x14ac:dyDescent="0.25">
      <c r="A224" s="2">
        <v>46007</v>
      </c>
      <c r="B224" s="2">
        <v>24</v>
      </c>
      <c r="C224" s="2">
        <v>2000</v>
      </c>
      <c r="D224" s="13">
        <v>3.159E-2</v>
      </c>
      <c r="E224" s="13">
        <v>0.42320000000000002</v>
      </c>
      <c r="F224" s="13">
        <v>0.36720000000000003</v>
      </c>
      <c r="G224" s="13">
        <v>0.72430000000000005</v>
      </c>
      <c r="H224" s="13">
        <v>1.1220000000000001</v>
      </c>
      <c r="I224" s="13">
        <v>0.18940000000000001</v>
      </c>
      <c r="J224" s="13">
        <v>5.5230000000000001E-2</v>
      </c>
      <c r="K224" s="13">
        <v>0.72889999999999999</v>
      </c>
      <c r="L224" s="13">
        <v>0.45390000000000003</v>
      </c>
      <c r="M224" s="13">
        <v>1.1140000000000001</v>
      </c>
      <c r="N224" s="13">
        <v>1.494</v>
      </c>
      <c r="O224" s="13">
        <v>82.487818859271997</v>
      </c>
      <c r="P224" s="13">
        <v>10.260819719117226</v>
      </c>
      <c r="Q224" s="13">
        <v>63.4</v>
      </c>
    </row>
    <row r="225" spans="1:17" x14ac:dyDescent="0.25">
      <c r="A225" s="2">
        <v>46007</v>
      </c>
      <c r="B225" s="2">
        <v>29</v>
      </c>
      <c r="C225" s="2">
        <v>2000</v>
      </c>
      <c r="D225" s="13">
        <v>3.5680000000000003E-2</v>
      </c>
      <c r="E225" s="13">
        <v>0.49990000000000001</v>
      </c>
      <c r="F225" s="13">
        <v>0.69589999999999996</v>
      </c>
      <c r="G225" s="13">
        <v>0.21609999999999999</v>
      </c>
      <c r="H225" s="13">
        <v>0.18659999999999999</v>
      </c>
      <c r="I225" s="13">
        <v>3.1359999999999999E-2</v>
      </c>
      <c r="J225" s="13">
        <v>7.0889999999999995E-2</v>
      </c>
      <c r="K225" s="13">
        <v>0.2681</v>
      </c>
      <c r="L225" s="13">
        <v>0.25619999999999998</v>
      </c>
      <c r="M225" s="13">
        <v>1.4910000000000001</v>
      </c>
      <c r="N225" s="13">
        <v>0.96989999999999998</v>
      </c>
      <c r="O225" s="13">
        <v>23.440183171150544</v>
      </c>
      <c r="P225" s="13">
        <v>20.206067544361762</v>
      </c>
      <c r="Q225" s="13">
        <v>30.029999999999998</v>
      </c>
    </row>
    <row r="226" spans="1:17" x14ac:dyDescent="0.25">
      <c r="A226" s="2">
        <v>46007</v>
      </c>
      <c r="B226" s="2">
        <v>34</v>
      </c>
      <c r="C226" s="2">
        <v>2000</v>
      </c>
      <c r="D226" s="13">
        <v>5.8880000000000002E-2</v>
      </c>
      <c r="E226" s="13">
        <v>0.38529999999999998</v>
      </c>
      <c r="F226" s="13">
        <v>0.39429999999999998</v>
      </c>
      <c r="G226" s="13">
        <v>4.6800000000000001E-2</v>
      </c>
      <c r="H226" s="13">
        <v>0.2858</v>
      </c>
      <c r="I226" s="13">
        <v>2.887E-2</v>
      </c>
      <c r="J226" s="13">
        <v>3.9460000000000002E-2</v>
      </c>
      <c r="K226" s="13">
        <v>0.1195</v>
      </c>
      <c r="L226" s="13">
        <v>1.714</v>
      </c>
      <c r="M226" s="13">
        <v>0.35399999999999998</v>
      </c>
      <c r="N226" s="13">
        <v>0.98080000000000001</v>
      </c>
      <c r="O226" s="13">
        <v>8.2663605051664746</v>
      </c>
      <c r="P226" s="13">
        <v>17.910447761194028</v>
      </c>
      <c r="Q226" s="13">
        <v>38.46</v>
      </c>
    </row>
    <row r="227" spans="1:17" x14ac:dyDescent="0.25">
      <c r="A227" s="2">
        <v>46007</v>
      </c>
      <c r="B227" s="2">
        <v>39</v>
      </c>
      <c r="C227" s="2">
        <v>2000</v>
      </c>
      <c r="D227" s="13">
        <v>3.2329999999999998E-2</v>
      </c>
      <c r="E227" s="13">
        <v>0.44130000000000003</v>
      </c>
      <c r="F227" s="13">
        <v>0.1003</v>
      </c>
      <c r="G227" s="13">
        <v>5.0709999999999998E-2</v>
      </c>
      <c r="H227" s="13">
        <v>0.1069</v>
      </c>
      <c r="I227" s="13">
        <v>3.2349999999999997E-2</v>
      </c>
      <c r="J227" s="13">
        <v>3.49E-2</v>
      </c>
      <c r="K227" s="13">
        <v>0.31730000000000003</v>
      </c>
      <c r="L227" s="13">
        <v>0.90359999999999996</v>
      </c>
      <c r="M227" s="13">
        <v>0.94099999999999995</v>
      </c>
      <c r="N227" s="13">
        <v>1.4470000000000001</v>
      </c>
      <c r="O227" s="13">
        <v>0.31518624641833809</v>
      </c>
      <c r="P227" s="13">
        <v>7.4785100286532948</v>
      </c>
      <c r="Q227" s="13">
        <v>31.04</v>
      </c>
    </row>
    <row r="228" spans="1:17" x14ac:dyDescent="0.25">
      <c r="A228" s="2">
        <v>46007</v>
      </c>
      <c r="B228" s="2">
        <v>44</v>
      </c>
      <c r="C228" s="2">
        <v>2000</v>
      </c>
      <c r="D228" s="13">
        <v>5.9799999999999999E-2</v>
      </c>
      <c r="E228" s="13">
        <v>0.1421</v>
      </c>
      <c r="F228" s="13">
        <v>0.13469999999999999</v>
      </c>
      <c r="G228" s="13">
        <v>6.8309999999999996E-2</v>
      </c>
      <c r="H228" s="13">
        <v>0.1003</v>
      </c>
      <c r="I228" s="13">
        <v>4.1000000000000002E-2</v>
      </c>
      <c r="J228" s="13">
        <v>3.8510000000000003E-2</v>
      </c>
      <c r="K228" s="13">
        <v>8.1509999999999999E-2</v>
      </c>
      <c r="L228" s="13">
        <v>0.3604</v>
      </c>
      <c r="M228" s="13">
        <v>0.27950000000000003</v>
      </c>
      <c r="N228" s="13">
        <v>0.47410000000000002</v>
      </c>
      <c r="O228" s="13">
        <v>11.120664946976211</v>
      </c>
      <c r="P228" s="13">
        <v>12.582401834336487</v>
      </c>
      <c r="Q228" s="13">
        <v>47.61</v>
      </c>
    </row>
    <row r="229" spans="1:17" x14ac:dyDescent="0.25">
      <c r="A229" s="2">
        <v>46007</v>
      </c>
      <c r="B229" s="2">
        <v>49</v>
      </c>
      <c r="C229" s="2">
        <v>2000</v>
      </c>
      <c r="D229" s="13">
        <v>8.5879999999999998E-2</v>
      </c>
      <c r="E229" s="13">
        <v>9.289E-2</v>
      </c>
      <c r="F229" s="13">
        <v>5.7290000000000001E-2</v>
      </c>
      <c r="G229" s="13">
        <v>6.1830000000000003E-2</v>
      </c>
      <c r="H229" s="13">
        <v>7.0639999999999994E-2</v>
      </c>
      <c r="I229" s="13">
        <v>3.986E-2</v>
      </c>
      <c r="J229" s="13">
        <v>3.227E-2</v>
      </c>
      <c r="K229" s="13">
        <v>6.8449999999999997E-2</v>
      </c>
      <c r="L229" s="13">
        <v>7.3480000000000004E-2</v>
      </c>
      <c r="M229" s="13">
        <v>0.18870000000000001</v>
      </c>
      <c r="N229" s="13">
        <v>0.1641</v>
      </c>
      <c r="O229" s="13">
        <v>0.97254004576659037</v>
      </c>
      <c r="P229" s="6">
        <v>10.211670480549198</v>
      </c>
      <c r="Q229" s="6">
        <v>21.28</v>
      </c>
    </row>
    <row r="230" spans="1:17" x14ac:dyDescent="0.25">
      <c r="A230" s="2">
        <v>46008</v>
      </c>
      <c r="B230" s="2">
        <v>4</v>
      </c>
      <c r="C230" s="2">
        <v>2000</v>
      </c>
      <c r="D230" s="13">
        <v>3.8170000000000003E-2</v>
      </c>
      <c r="E230" s="13">
        <v>0.1144</v>
      </c>
      <c r="F230" s="13">
        <v>0.45989999999999998</v>
      </c>
      <c r="G230" s="13">
        <v>9.7710000000000005E-2</v>
      </c>
      <c r="H230" s="13">
        <v>0.156</v>
      </c>
      <c r="I230" s="13">
        <v>9.801E-2</v>
      </c>
      <c r="J230" s="13">
        <v>4.0660000000000002E-2</v>
      </c>
      <c r="K230" s="13">
        <v>0.16619999999999999</v>
      </c>
      <c r="L230" s="13">
        <v>2.367</v>
      </c>
      <c r="M230" s="13">
        <v>0.4173</v>
      </c>
      <c r="N230" s="13">
        <v>1.472</v>
      </c>
      <c r="O230" s="13">
        <v>48.740698340011448</v>
      </c>
      <c r="P230" s="13">
        <v>19.376073268460217</v>
      </c>
      <c r="Q230" s="13">
        <v>45.05</v>
      </c>
    </row>
    <row r="231" spans="1:17" x14ac:dyDescent="0.25">
      <c r="A231" s="2">
        <v>46008</v>
      </c>
      <c r="B231" s="2">
        <v>9</v>
      </c>
      <c r="C231" s="2">
        <v>2000</v>
      </c>
      <c r="D231" s="13">
        <v>0.1236</v>
      </c>
      <c r="E231" s="13">
        <v>0.35709999999999997</v>
      </c>
      <c r="F231" s="13">
        <v>1.3580000000000001</v>
      </c>
      <c r="G231" s="13">
        <v>0.48620000000000002</v>
      </c>
      <c r="H231" s="13">
        <v>1.4390000000000001</v>
      </c>
      <c r="I231" s="13">
        <v>0.3044</v>
      </c>
      <c r="J231" s="13">
        <v>9.0399999999999994E-2</v>
      </c>
      <c r="K231" s="13">
        <v>1.075</v>
      </c>
      <c r="L231" s="13">
        <v>1.242</v>
      </c>
      <c r="M231" s="13">
        <v>1.452</v>
      </c>
      <c r="N231" s="13">
        <v>0.84789999999999999</v>
      </c>
      <c r="O231" s="13">
        <v>73.308486238532112</v>
      </c>
      <c r="P231" s="13">
        <v>11.840596330275229</v>
      </c>
      <c r="Q231" s="13">
        <v>42.62</v>
      </c>
    </row>
    <row r="232" spans="1:17" x14ac:dyDescent="0.25">
      <c r="A232" s="2">
        <v>46008</v>
      </c>
      <c r="B232" s="2">
        <v>14</v>
      </c>
      <c r="C232" s="2">
        <v>2000</v>
      </c>
      <c r="D232" s="13">
        <v>0.25540000000000002</v>
      </c>
      <c r="E232" s="13">
        <v>0.25219999999999998</v>
      </c>
      <c r="F232" s="13">
        <v>0.42509999999999998</v>
      </c>
      <c r="G232" s="13">
        <v>0.42799999999999999</v>
      </c>
      <c r="H232" s="13">
        <v>0.94789999999999996</v>
      </c>
      <c r="I232" s="13">
        <v>1.573</v>
      </c>
      <c r="J232" s="13">
        <v>5.5140000000000002E-2</v>
      </c>
      <c r="K232" s="13">
        <v>0.94599999999999995</v>
      </c>
      <c r="L232" s="13">
        <v>3.2890000000000001</v>
      </c>
      <c r="M232" s="13">
        <v>1.0649999999999999</v>
      </c>
      <c r="N232" s="13">
        <v>0.97809999999999997</v>
      </c>
      <c r="O232" s="13">
        <v>73.021788990825684</v>
      </c>
      <c r="P232" s="13">
        <v>12.700688073394495</v>
      </c>
      <c r="Q232" s="13">
        <v>31.38</v>
      </c>
    </row>
    <row r="233" spans="1:17" x14ac:dyDescent="0.25">
      <c r="A233" s="2">
        <v>46008</v>
      </c>
      <c r="B233" s="2">
        <v>19</v>
      </c>
      <c r="C233" s="2">
        <v>2000</v>
      </c>
      <c r="D233" s="13">
        <v>0.32250000000000001</v>
      </c>
      <c r="E233" s="13">
        <v>0.1308</v>
      </c>
      <c r="F233" s="13">
        <v>0.3014</v>
      </c>
      <c r="G233" s="13">
        <v>6.3670000000000004E-2</v>
      </c>
      <c r="H233" s="13">
        <v>0.63129999999999997</v>
      </c>
      <c r="I233" s="13">
        <v>0.34839999999999999</v>
      </c>
      <c r="J233" s="13">
        <v>1.8100000000000002E-2</v>
      </c>
      <c r="K233" s="13">
        <v>8.8209999999999997E-2</v>
      </c>
      <c r="L233" s="13">
        <v>0.25030000000000002</v>
      </c>
      <c r="M233" s="13">
        <v>1.071</v>
      </c>
      <c r="N233" s="13">
        <v>1.095</v>
      </c>
      <c r="O233" s="13">
        <v>33.51506456241033</v>
      </c>
      <c r="P233" s="13">
        <v>16.671449067431851</v>
      </c>
      <c r="Q233" s="13">
        <v>51.989999999999995</v>
      </c>
    </row>
    <row r="234" spans="1:17" x14ac:dyDescent="0.25">
      <c r="A234" s="2">
        <v>46008</v>
      </c>
      <c r="B234" s="2">
        <v>24</v>
      </c>
      <c r="C234" s="2">
        <v>2000</v>
      </c>
      <c r="D234" s="13">
        <v>8.5540000000000005E-2</v>
      </c>
      <c r="E234" s="13">
        <v>0.45979999999999999</v>
      </c>
      <c r="F234" s="13">
        <v>1.048</v>
      </c>
      <c r="G234" s="13">
        <v>0.1744</v>
      </c>
      <c r="H234" s="13">
        <v>0.79420000000000002</v>
      </c>
      <c r="I234" s="13">
        <v>0.25259999999999999</v>
      </c>
      <c r="J234" s="13">
        <v>0.12809999999999999</v>
      </c>
      <c r="K234" s="13">
        <v>0.47760000000000002</v>
      </c>
      <c r="L234" s="13">
        <v>1.403</v>
      </c>
      <c r="M234" s="13">
        <v>0.98629999999999995</v>
      </c>
      <c r="N234" s="13">
        <v>1.1359999999999999</v>
      </c>
      <c r="O234" s="13">
        <v>61.093615803034638</v>
      </c>
      <c r="P234" s="13">
        <v>9.9914113942170051</v>
      </c>
      <c r="Q234" s="13">
        <v>23.5</v>
      </c>
    </row>
    <row r="235" spans="1:17" x14ac:dyDescent="0.25">
      <c r="A235" s="2">
        <v>46008</v>
      </c>
      <c r="B235" s="2">
        <v>29</v>
      </c>
      <c r="C235" s="2">
        <v>2000</v>
      </c>
      <c r="D235" s="13">
        <v>6.3189999999999996E-2</v>
      </c>
      <c r="E235" s="13">
        <v>7.2440000000000004E-2</v>
      </c>
      <c r="F235" s="13">
        <v>5.2200000000000003E-2</v>
      </c>
      <c r="G235" s="13">
        <v>4.5859999999999998E-2</v>
      </c>
      <c r="H235" s="13">
        <v>8.7620000000000003E-2</v>
      </c>
      <c r="I235" s="13">
        <v>4.3729999999999998E-2</v>
      </c>
      <c r="J235" s="13">
        <v>1.993E-2</v>
      </c>
      <c r="K235" s="13">
        <v>6.0040000000000003E-2</v>
      </c>
      <c r="L235" s="13">
        <v>0.48399999999999999</v>
      </c>
      <c r="M235" s="13">
        <v>0.47849999999999998</v>
      </c>
      <c r="N235" s="13">
        <v>0.84609999999999996</v>
      </c>
      <c r="O235" s="13">
        <v>14.236509758897819</v>
      </c>
      <c r="P235" s="13">
        <v>11.940298507462687</v>
      </c>
      <c r="Q235" s="13">
        <v>23.06</v>
      </c>
    </row>
    <row r="236" spans="1:17" x14ac:dyDescent="0.25">
      <c r="A236" s="2">
        <v>46008</v>
      </c>
      <c r="B236" s="2">
        <v>34</v>
      </c>
      <c r="C236" s="2">
        <v>2000</v>
      </c>
      <c r="D236" s="13">
        <v>0.29770000000000002</v>
      </c>
      <c r="E236" s="13">
        <v>0.53169999999999995</v>
      </c>
      <c r="F236" s="13">
        <v>0.86150000000000004</v>
      </c>
      <c r="G236" s="13">
        <v>0.23549999999999999</v>
      </c>
      <c r="H236" s="13">
        <v>1.2649999999999999</v>
      </c>
      <c r="I236" s="13">
        <v>0.1472</v>
      </c>
      <c r="J236" s="13">
        <v>1.83E-2</v>
      </c>
      <c r="K236" s="13">
        <v>5.4510000000000003E-2</v>
      </c>
      <c r="L236" s="13">
        <v>0.502</v>
      </c>
      <c r="M236" s="13">
        <v>0.6361</v>
      </c>
      <c r="N236" s="13">
        <v>0.59350000000000003</v>
      </c>
      <c r="O236" s="6">
        <v>91.289398280802288</v>
      </c>
      <c r="P236" s="13">
        <v>6.2177650429799423</v>
      </c>
      <c r="Q236" s="13">
        <v>45.16</v>
      </c>
    </row>
    <row r="237" spans="1:17" x14ac:dyDescent="0.25">
      <c r="A237" s="2">
        <v>46008</v>
      </c>
      <c r="B237" s="2">
        <v>39</v>
      </c>
      <c r="C237" s="2">
        <v>2000</v>
      </c>
      <c r="D237" s="13">
        <v>6.3530000000000003E-2</v>
      </c>
      <c r="E237" s="13">
        <v>0.12479999999999999</v>
      </c>
      <c r="F237" s="13">
        <v>0.7772</v>
      </c>
      <c r="G237" s="13">
        <v>0.13439999999999999</v>
      </c>
      <c r="H237" s="13">
        <v>0.77569999999999995</v>
      </c>
      <c r="I237" s="13">
        <v>0.14549999999999999</v>
      </c>
      <c r="J237" s="13">
        <v>0.10050000000000001</v>
      </c>
      <c r="K237" s="13">
        <v>0.42599999999999999</v>
      </c>
      <c r="L237" s="13">
        <v>0.62119999999999997</v>
      </c>
      <c r="M237" s="13">
        <v>1.2110000000000001</v>
      </c>
      <c r="N237" s="13">
        <v>1.514</v>
      </c>
      <c r="O237" s="13">
        <v>60.646823125357756</v>
      </c>
      <c r="P237" s="13">
        <v>9.0726960503720662</v>
      </c>
      <c r="Q237" s="13">
        <v>6</v>
      </c>
    </row>
    <row r="238" spans="1:17" x14ac:dyDescent="0.25">
      <c r="A238" s="2">
        <v>46008</v>
      </c>
      <c r="B238" s="2">
        <v>44</v>
      </c>
      <c r="C238" s="2">
        <v>2000</v>
      </c>
      <c r="D238" s="13">
        <v>6.2939999999999996E-2</v>
      </c>
      <c r="E238" s="13">
        <v>8.8499999999999995E-2</v>
      </c>
      <c r="F238" s="13">
        <v>0.1603</v>
      </c>
      <c r="G238" s="13">
        <v>4.0230000000000002E-2</v>
      </c>
      <c r="H238" s="13">
        <v>7.1669999999999998E-2</v>
      </c>
      <c r="I238" s="13">
        <v>3.4189999999999998E-2</v>
      </c>
      <c r="J238" s="13">
        <v>2.0410000000000001E-2</v>
      </c>
      <c r="K238" s="13">
        <v>0.20019999999999999</v>
      </c>
      <c r="L238" s="13">
        <v>0.69720000000000004</v>
      </c>
      <c r="M238" s="13">
        <v>0.61409999999999998</v>
      </c>
      <c r="N238" s="13">
        <v>0.6573</v>
      </c>
      <c r="O238" s="13">
        <v>40.326741186586418</v>
      </c>
      <c r="P238" s="13">
        <v>17.540842648323302</v>
      </c>
      <c r="Q238" s="13">
        <v>51.959999999999994</v>
      </c>
    </row>
    <row r="239" spans="1:17" x14ac:dyDescent="0.25">
      <c r="A239" s="2">
        <v>46008</v>
      </c>
      <c r="B239" s="2">
        <v>49</v>
      </c>
      <c r="C239" s="2">
        <v>2000</v>
      </c>
      <c r="D239" s="13">
        <v>0.25979999999999998</v>
      </c>
      <c r="E239" s="13">
        <v>0.19059999999999999</v>
      </c>
      <c r="F239" s="13">
        <v>0.13039999999999999</v>
      </c>
      <c r="G239" s="13">
        <v>3.7749999999999999E-2</v>
      </c>
      <c r="H239" s="13">
        <v>0.17269999999999999</v>
      </c>
      <c r="I239" s="13">
        <v>4.4650000000000002E-2</v>
      </c>
      <c r="J239" s="13">
        <v>2.2780000000000002E-2</v>
      </c>
      <c r="K239" s="13">
        <v>8.473E-2</v>
      </c>
      <c r="L239" s="13">
        <v>0.62709999999999999</v>
      </c>
      <c r="M239" s="13">
        <v>0.35589999999999999</v>
      </c>
      <c r="N239" s="13">
        <v>0.4259</v>
      </c>
      <c r="O239" s="13">
        <v>5.4727793696275073</v>
      </c>
      <c r="P239" s="13">
        <v>13.753581661891117</v>
      </c>
      <c r="Q239" s="13">
        <v>24.8</v>
      </c>
    </row>
    <row r="240" spans="1:17" x14ac:dyDescent="0.25">
      <c r="A240" s="2">
        <v>46009</v>
      </c>
      <c r="B240" s="2">
        <v>4</v>
      </c>
      <c r="C240" s="2">
        <v>2000</v>
      </c>
      <c r="D240" s="13">
        <v>2.503E-2</v>
      </c>
      <c r="E240" s="13">
        <v>3.4110000000000001E-2</v>
      </c>
      <c r="F240" s="13">
        <v>3.49E-2</v>
      </c>
      <c r="G240" s="13">
        <v>3.0210000000000001E-2</v>
      </c>
      <c r="H240" s="13">
        <v>3.031E-2</v>
      </c>
      <c r="I240" s="13">
        <v>3.4450000000000001E-3</v>
      </c>
      <c r="J240" s="13">
        <v>3.9189999999999997E-3</v>
      </c>
      <c r="K240" s="13">
        <v>5.2510000000000001E-2</v>
      </c>
      <c r="L240" s="13">
        <v>0.33560000000000001</v>
      </c>
      <c r="M240" s="13">
        <v>0.1178</v>
      </c>
      <c r="N240" s="13">
        <v>0.3306</v>
      </c>
      <c r="O240" s="13">
        <v>4.6224519092736145</v>
      </c>
      <c r="P240" s="13">
        <v>13.494114269308067</v>
      </c>
      <c r="Q240" s="13">
        <v>6.17</v>
      </c>
    </row>
    <row r="241" spans="1:17" x14ac:dyDescent="0.25">
      <c r="A241" s="2">
        <v>46009</v>
      </c>
      <c r="B241" s="2">
        <v>9</v>
      </c>
      <c r="C241" s="2">
        <v>2000</v>
      </c>
      <c r="D241" s="13">
        <v>5.0169999999999999E-2</v>
      </c>
      <c r="E241" s="13">
        <v>6.1120000000000001E-2</v>
      </c>
      <c r="F241" s="13">
        <v>0.2356</v>
      </c>
      <c r="G241" s="13">
        <v>2.9989999999999999E-2</v>
      </c>
      <c r="H241" s="13">
        <v>2.6669999999999999E-2</v>
      </c>
      <c r="I241" s="13">
        <v>2.1059999999999998E-3</v>
      </c>
      <c r="J241" s="13">
        <v>7.1609999999999998E-3</v>
      </c>
      <c r="K241" s="13">
        <v>0.21190000000000001</v>
      </c>
      <c r="L241" s="13">
        <v>9.4579999999999997E-2</v>
      </c>
      <c r="M241" s="13">
        <v>0.4163</v>
      </c>
      <c r="N241" s="13">
        <v>0.45800000000000002</v>
      </c>
      <c r="O241" s="13">
        <v>23.774017780326929</v>
      </c>
      <c r="P241" s="13">
        <v>9.2916547175222259</v>
      </c>
      <c r="Q241" s="13">
        <v>0.31</v>
      </c>
    </row>
    <row r="242" spans="1:17" x14ac:dyDescent="0.25">
      <c r="A242" s="2">
        <v>46009</v>
      </c>
      <c r="B242" s="2">
        <v>14</v>
      </c>
      <c r="C242" s="2">
        <v>2000</v>
      </c>
      <c r="D242" s="13">
        <v>2.5530000000000001E-2</v>
      </c>
      <c r="E242" s="13">
        <v>6.0819999999999999E-2</v>
      </c>
      <c r="F242" s="13">
        <v>0.54659999999999997</v>
      </c>
      <c r="G242" s="13">
        <v>5.484E-2</v>
      </c>
      <c r="H242" s="13">
        <v>8.2600000000000007E-2</v>
      </c>
      <c r="I242" s="13">
        <v>2.542E-3</v>
      </c>
      <c r="J242" s="13">
        <v>5.7660000000000003E-3</v>
      </c>
      <c r="K242" s="13">
        <v>0.72760000000000002</v>
      </c>
      <c r="L242" s="13">
        <v>2.2469999999999999</v>
      </c>
      <c r="M242" s="13">
        <v>0.9577</v>
      </c>
      <c r="N242" s="13">
        <v>1.1970000000000001</v>
      </c>
      <c r="O242" s="13">
        <v>12.5</v>
      </c>
      <c r="P242" s="13">
        <v>12.94431279620853</v>
      </c>
      <c r="Q242" s="13">
        <v>29.75</v>
      </c>
    </row>
    <row r="243" spans="1:17" x14ac:dyDescent="0.25">
      <c r="A243" s="2">
        <v>46055</v>
      </c>
      <c r="B243" s="2">
        <v>24</v>
      </c>
      <c r="C243" s="2">
        <v>2000</v>
      </c>
      <c r="D243" s="13">
        <v>3.2849999999999997E-2</v>
      </c>
      <c r="E243" s="13">
        <v>0.20619999999999999</v>
      </c>
      <c r="F243" s="13">
        <v>0.25080000000000002</v>
      </c>
      <c r="G243" s="13">
        <v>0.64810000000000001</v>
      </c>
      <c r="H243" s="13">
        <v>3.085</v>
      </c>
      <c r="I243" s="13">
        <v>1.873E-2</v>
      </c>
      <c r="J243" s="13">
        <v>0.3967</v>
      </c>
      <c r="K243" s="13">
        <v>0.62180000000000002</v>
      </c>
      <c r="L243" s="13">
        <v>5.425E-2</v>
      </c>
      <c r="M243" s="13">
        <v>1.157</v>
      </c>
      <c r="N243" s="13">
        <v>0.32750000000000001</v>
      </c>
      <c r="O243" s="13">
        <v>72.833857592221904</v>
      </c>
      <c r="P243" s="13">
        <v>10.752073205604804</v>
      </c>
      <c r="Q243" s="13">
        <v>24.21</v>
      </c>
    </row>
    <row r="244" spans="1:17" x14ac:dyDescent="0.25">
      <c r="A244" s="2">
        <v>46055</v>
      </c>
      <c r="B244" s="2">
        <v>29</v>
      </c>
      <c r="C244" s="2">
        <v>2000</v>
      </c>
      <c r="D244" s="13">
        <v>9.4380000000000006E-2</v>
      </c>
      <c r="E244" s="13">
        <v>0.1258</v>
      </c>
      <c r="F244" s="13">
        <v>0.44819999999999999</v>
      </c>
      <c r="G244" s="13">
        <v>0.38400000000000001</v>
      </c>
      <c r="H244" s="13">
        <v>1.5049999999999999</v>
      </c>
      <c r="I244" s="13">
        <v>1.5980000000000001E-2</v>
      </c>
      <c r="J244" s="13">
        <v>2.2069999999999999E-2</v>
      </c>
      <c r="K244" s="13">
        <v>0.33600000000000002</v>
      </c>
      <c r="L244" s="13">
        <v>0.1045</v>
      </c>
      <c r="M244" s="13">
        <v>0.51480000000000004</v>
      </c>
      <c r="N244" s="13">
        <v>0.18390000000000001</v>
      </c>
      <c r="O244" s="13">
        <v>81.516452074391992</v>
      </c>
      <c r="P244" s="13">
        <v>9.5278969957081543</v>
      </c>
      <c r="Q244" s="13">
        <v>0</v>
      </c>
    </row>
    <row r="245" spans="1:17" x14ac:dyDescent="0.25">
      <c r="A245" s="2">
        <v>46055</v>
      </c>
      <c r="B245" s="2">
        <v>34</v>
      </c>
      <c r="C245" s="2">
        <v>2000</v>
      </c>
      <c r="D245" s="13">
        <v>6.4600000000000005E-2</v>
      </c>
      <c r="E245" s="13">
        <v>0.25119999999999998</v>
      </c>
      <c r="F245" s="13">
        <v>0.26960000000000001</v>
      </c>
      <c r="G245" s="13">
        <v>0.1875</v>
      </c>
      <c r="H245" s="13">
        <v>0.60350000000000004</v>
      </c>
      <c r="I245" s="13">
        <v>3.7319999999999999E-2</v>
      </c>
      <c r="J245" s="13">
        <v>2.7220000000000001E-2</v>
      </c>
      <c r="K245" s="13">
        <v>0.27610000000000001</v>
      </c>
      <c r="L245" s="13">
        <v>0.35780000000000001</v>
      </c>
      <c r="M245" s="13">
        <v>0.443</v>
      </c>
      <c r="N245" s="13">
        <v>0.62009999999999998</v>
      </c>
      <c r="O245" s="6">
        <v>65.614236509758896</v>
      </c>
      <c r="P245" s="13">
        <v>17.451205510907002</v>
      </c>
      <c r="Q245" s="13">
        <v>32.729999999999997</v>
      </c>
    </row>
    <row r="246" spans="1:17" x14ac:dyDescent="0.25">
      <c r="A246" s="2">
        <v>46055</v>
      </c>
      <c r="B246" s="2">
        <v>39</v>
      </c>
      <c r="C246" s="2">
        <v>2000</v>
      </c>
      <c r="D246" s="13">
        <v>6.216E-2</v>
      </c>
      <c r="E246" s="13">
        <v>0.1242</v>
      </c>
      <c r="F246" s="13">
        <v>0.1019</v>
      </c>
      <c r="G246" s="13">
        <v>0.15</v>
      </c>
      <c r="H246" s="13">
        <v>0.15379999999999999</v>
      </c>
      <c r="I246" s="13">
        <v>0.16039999999999999</v>
      </c>
      <c r="J246" s="13">
        <v>2.9000000000000001E-2</v>
      </c>
      <c r="K246" s="13">
        <v>0.45040000000000002</v>
      </c>
      <c r="L246" s="13">
        <v>2.778</v>
      </c>
      <c r="M246" s="13">
        <v>0.51139999999999997</v>
      </c>
      <c r="N246" s="13">
        <v>0.47549999999999998</v>
      </c>
      <c r="O246" s="13">
        <v>46.336576989124211</v>
      </c>
      <c r="P246" s="13">
        <v>15.884373211219232</v>
      </c>
      <c r="Q246" s="13">
        <v>16.03</v>
      </c>
    </row>
    <row r="247" spans="1:17" x14ac:dyDescent="0.25">
      <c r="A247" s="2">
        <v>46055</v>
      </c>
      <c r="B247" s="2">
        <v>44</v>
      </c>
      <c r="C247" s="2">
        <v>2000</v>
      </c>
      <c r="D247" s="13">
        <v>3.2349999999999997E-2</v>
      </c>
      <c r="E247" s="13">
        <v>0.68769999999999998</v>
      </c>
      <c r="F247" s="13">
        <v>0.39250000000000002</v>
      </c>
      <c r="G247" s="13">
        <v>0.81559999999999999</v>
      </c>
      <c r="H247" s="13">
        <v>1.081</v>
      </c>
      <c r="I247" s="13">
        <v>1.694E-2</v>
      </c>
      <c r="J247" s="13">
        <v>6.1949999999999998E-2</v>
      </c>
      <c r="K247" s="13">
        <v>1.081</v>
      </c>
      <c r="L247" s="13">
        <v>0.25929999999999997</v>
      </c>
      <c r="M247" s="13">
        <v>0.873</v>
      </c>
      <c r="N247" s="13">
        <v>0.38219999999999998</v>
      </c>
      <c r="O247" s="13">
        <v>97.445464982778418</v>
      </c>
      <c r="P247" s="13">
        <v>2.0665901262916186</v>
      </c>
      <c r="Q247" s="13">
        <v>8.34</v>
      </c>
    </row>
    <row r="248" spans="1:17" x14ac:dyDescent="0.25">
      <c r="A248" s="2">
        <v>46055</v>
      </c>
      <c r="B248" s="2">
        <v>49</v>
      </c>
      <c r="C248" s="2">
        <v>2000</v>
      </c>
      <c r="D248" s="13">
        <v>3.2870000000000003E-2</v>
      </c>
      <c r="E248" s="13">
        <v>0.63900000000000001</v>
      </c>
      <c r="F248" s="13">
        <v>0.70069999999999999</v>
      </c>
      <c r="G248" s="13">
        <v>0.6532</v>
      </c>
      <c r="H248" s="13">
        <v>1.2490000000000001</v>
      </c>
      <c r="I248" s="13">
        <v>1.738E-2</v>
      </c>
      <c r="J248" s="13">
        <v>2.2239999999999999E-2</v>
      </c>
      <c r="K248" s="13">
        <v>0.73099999999999998</v>
      </c>
      <c r="L248" s="13">
        <v>0.15629999999999999</v>
      </c>
      <c r="M248" s="13">
        <v>0.78590000000000004</v>
      </c>
      <c r="N248" s="13">
        <v>0.52729999999999999</v>
      </c>
      <c r="O248" s="6">
        <v>46.367276887871853</v>
      </c>
      <c r="P248" s="13">
        <v>18.707093821510298</v>
      </c>
      <c r="Q248" s="13">
        <v>9.18</v>
      </c>
    </row>
    <row r="249" spans="1:17" x14ac:dyDescent="0.25">
      <c r="A249" s="2">
        <v>46112</v>
      </c>
      <c r="B249" s="2">
        <v>9</v>
      </c>
      <c r="C249" s="2">
        <v>2000</v>
      </c>
      <c r="D249" s="13">
        <v>3.4450000000000001E-2</v>
      </c>
      <c r="E249" s="13">
        <v>8.5750000000000007E-2</v>
      </c>
      <c r="F249" s="13">
        <v>0.55010000000000003</v>
      </c>
      <c r="G249" s="13">
        <v>6.0600000000000001E-2</v>
      </c>
      <c r="H249" s="13">
        <v>8.0949999999999994E-2</v>
      </c>
      <c r="I249" s="13">
        <v>5.5840000000000004E-3</v>
      </c>
      <c r="J249" s="13">
        <v>1.3939999999999999E-2</v>
      </c>
      <c r="K249" s="13">
        <v>0.15060000000000001</v>
      </c>
      <c r="L249" s="13">
        <v>0.27050000000000002</v>
      </c>
      <c r="M249" s="13">
        <v>1.5309999999999999</v>
      </c>
      <c r="N249" s="13">
        <v>0.6603</v>
      </c>
      <c r="O249" s="6">
        <v>12.496417311550587</v>
      </c>
      <c r="P249" s="13">
        <v>13.126970478647177</v>
      </c>
      <c r="Q249" s="13">
        <v>44.319999999999993</v>
      </c>
    </row>
    <row r="250" spans="1:17" x14ac:dyDescent="0.25">
      <c r="A250" s="2">
        <v>46112</v>
      </c>
      <c r="B250" s="2">
        <v>14</v>
      </c>
      <c r="C250" s="2">
        <v>2000</v>
      </c>
      <c r="D250" s="13">
        <v>5.525E-2</v>
      </c>
      <c r="E250" s="13">
        <v>0.1191</v>
      </c>
      <c r="F250" s="13">
        <v>0.15440000000000001</v>
      </c>
      <c r="G250" s="13">
        <v>4.2630000000000001E-2</v>
      </c>
      <c r="H250" s="13">
        <v>4.258E-2</v>
      </c>
      <c r="I250" s="13">
        <v>3.6849999999999999E-3</v>
      </c>
      <c r="J250" s="13">
        <v>1.5859999999999999E-2</v>
      </c>
      <c r="K250" s="13">
        <v>0.20380000000000001</v>
      </c>
      <c r="L250" s="13">
        <v>8.6650000000000005E-2</v>
      </c>
      <c r="M250" s="13">
        <v>0.70109999999999995</v>
      </c>
      <c r="N250" s="13">
        <v>0.42459999999999998</v>
      </c>
      <c r="O250" s="13">
        <v>21.375358166189113</v>
      </c>
      <c r="P250" s="13">
        <v>18.796561604584529</v>
      </c>
      <c r="Q250" s="13">
        <v>34.909999999999997</v>
      </c>
    </row>
    <row r="251" spans="1:17" x14ac:dyDescent="0.25">
      <c r="A251" s="2">
        <v>46112</v>
      </c>
      <c r="B251" s="2">
        <v>19</v>
      </c>
      <c r="C251" s="2">
        <v>2000</v>
      </c>
      <c r="D251" s="13">
        <v>0.63219999999999998</v>
      </c>
      <c r="E251" s="13">
        <v>0.50849999999999995</v>
      </c>
      <c r="F251" s="13">
        <v>1.29</v>
      </c>
      <c r="G251" s="13">
        <v>0.26860000000000001</v>
      </c>
      <c r="H251" s="13">
        <v>0.41889999999999999</v>
      </c>
      <c r="I251" s="13">
        <v>2.1329999999999998E-2</v>
      </c>
      <c r="J251" s="13">
        <v>1.553E-2</v>
      </c>
      <c r="K251" s="13">
        <v>0.39350000000000002</v>
      </c>
      <c r="L251" s="13">
        <v>0.46779999999999999</v>
      </c>
      <c r="M251" s="13">
        <v>1.0249999999999999</v>
      </c>
      <c r="N251" s="13">
        <v>0.7137</v>
      </c>
      <c r="O251" s="13">
        <v>37.327981651376149</v>
      </c>
      <c r="P251" s="13">
        <v>18.291284403669724</v>
      </c>
      <c r="Q251" s="13">
        <v>21.48</v>
      </c>
    </row>
    <row r="252" spans="1:17" x14ac:dyDescent="0.25">
      <c r="A252" s="2">
        <v>46112</v>
      </c>
      <c r="B252" s="2">
        <v>24</v>
      </c>
      <c r="C252" s="2">
        <v>2000</v>
      </c>
      <c r="D252" s="13">
        <v>0.1242</v>
      </c>
      <c r="E252" s="13">
        <v>0.15679999999999999</v>
      </c>
      <c r="F252" s="13">
        <v>0.10920000000000001</v>
      </c>
      <c r="G252" s="13">
        <v>9.9739999999999995E-2</v>
      </c>
      <c r="H252" s="13">
        <v>7.3529999999999998E-2</v>
      </c>
      <c r="I252" s="13">
        <v>6.1549999999999999E-3</v>
      </c>
      <c r="J252" s="13">
        <v>1.2829999999999999E-2</v>
      </c>
      <c r="K252" s="13">
        <v>4.6870000000000002E-2</v>
      </c>
      <c r="L252" s="13">
        <v>0.99519999999999997</v>
      </c>
      <c r="M252" s="13">
        <v>0.57640000000000002</v>
      </c>
      <c r="N252" s="13">
        <v>0.70830000000000004</v>
      </c>
      <c r="O252" s="13">
        <v>16.107767268558327</v>
      </c>
      <c r="P252" s="13">
        <v>11.120664946976211</v>
      </c>
      <c r="Q252" s="13">
        <v>10.059999999999999</v>
      </c>
    </row>
    <row r="253" spans="1:17" x14ac:dyDescent="0.25">
      <c r="A253" s="2">
        <v>46112</v>
      </c>
      <c r="B253" s="2">
        <v>27</v>
      </c>
      <c r="C253" s="2">
        <v>2000</v>
      </c>
      <c r="D253" s="13">
        <v>0.20150000000000001</v>
      </c>
      <c r="E253" s="13">
        <v>0.22209999999999999</v>
      </c>
      <c r="F253" s="13">
        <v>0.18959999999999999</v>
      </c>
      <c r="G253" s="13">
        <v>3.0960000000000001E-2</v>
      </c>
      <c r="H253" s="13">
        <v>0.184</v>
      </c>
      <c r="I253" s="13">
        <v>4.352E-3</v>
      </c>
      <c r="J253" s="13">
        <v>1.142E-2</v>
      </c>
      <c r="K253" s="13">
        <v>0.18240000000000001</v>
      </c>
      <c r="L253" s="13">
        <v>3.6269999999999998</v>
      </c>
      <c r="M253" s="13">
        <v>1.248</v>
      </c>
      <c r="N253" s="13">
        <v>0.56669999999999998</v>
      </c>
      <c r="O253" s="13">
        <v>15.135908440629471</v>
      </c>
      <c r="P253" s="13">
        <v>16.795422031473535</v>
      </c>
      <c r="Q253" s="13">
        <v>41.4</v>
      </c>
    </row>
    <row r="254" spans="1:17" x14ac:dyDescent="0.25">
      <c r="A254" s="2">
        <v>46112</v>
      </c>
      <c r="B254" s="2">
        <v>34</v>
      </c>
      <c r="C254" s="2">
        <v>2000</v>
      </c>
      <c r="D254" s="13">
        <v>3.4810000000000001E-2</v>
      </c>
      <c r="E254" s="13">
        <v>0.77869999999999995</v>
      </c>
      <c r="F254" s="13">
        <v>0.72370000000000001</v>
      </c>
      <c r="G254" s="13">
        <v>6.1350000000000002E-2</v>
      </c>
      <c r="H254" s="13">
        <v>0.23200000000000001</v>
      </c>
      <c r="I254" s="13">
        <v>3.235E-3</v>
      </c>
      <c r="J254" s="13">
        <v>1.422E-2</v>
      </c>
      <c r="K254" s="13">
        <v>0.1032</v>
      </c>
      <c r="L254" s="13">
        <v>4.5929999999999999E-2</v>
      </c>
      <c r="M254" s="13">
        <v>0.78879999999999995</v>
      </c>
      <c r="N254" s="13">
        <v>0.2243</v>
      </c>
      <c r="O254" s="13">
        <v>22.863675335810232</v>
      </c>
      <c r="P254" s="13">
        <v>15.432980851671907</v>
      </c>
      <c r="Q254" s="13">
        <v>35.369999999999997</v>
      </c>
    </row>
    <row r="255" spans="1:17" x14ac:dyDescent="0.25">
      <c r="A255" s="2">
        <v>46112</v>
      </c>
      <c r="B255" s="2">
        <v>39</v>
      </c>
      <c r="C255" s="2">
        <v>2000</v>
      </c>
      <c r="D255" s="13">
        <v>6.7180000000000004E-2</v>
      </c>
      <c r="E255" s="13">
        <v>0.1948</v>
      </c>
      <c r="F255" s="13">
        <v>0.22209999999999999</v>
      </c>
      <c r="G255" s="13">
        <v>3.8199999999999998E-2</v>
      </c>
      <c r="H255" s="13">
        <v>0.18779999999999999</v>
      </c>
      <c r="I255" s="13">
        <v>6.0210000000000003E-3</v>
      </c>
      <c r="J255" s="13">
        <v>2.758E-2</v>
      </c>
      <c r="K255" s="13">
        <v>3.7010000000000001E-2</v>
      </c>
      <c r="L255" s="13">
        <v>4.521E-2</v>
      </c>
      <c r="M255" s="13">
        <v>1.0069999999999999</v>
      </c>
      <c r="N255" s="13">
        <v>0.32319999999999999</v>
      </c>
      <c r="O255" s="13">
        <v>41.341743119266056</v>
      </c>
      <c r="P255" s="13">
        <v>15.969036697247706</v>
      </c>
      <c r="Q255" s="13">
        <v>12.22</v>
      </c>
    </row>
    <row r="256" spans="1:17" x14ac:dyDescent="0.25">
      <c r="A256" s="2">
        <v>46112</v>
      </c>
      <c r="B256" s="2">
        <v>44</v>
      </c>
      <c r="C256" s="2">
        <v>2000</v>
      </c>
      <c r="D256" s="13">
        <v>8.4690000000000001E-2</v>
      </c>
      <c r="E256" s="13">
        <v>0.79110000000000003</v>
      </c>
      <c r="F256" s="13">
        <v>1.623</v>
      </c>
      <c r="G256" s="13">
        <v>0.1963</v>
      </c>
      <c r="H256" s="13">
        <v>0.27429999999999999</v>
      </c>
      <c r="I256" s="13">
        <v>5.8950000000000001E-3</v>
      </c>
      <c r="J256" s="13">
        <v>9.6189999999999998E-2</v>
      </c>
      <c r="K256" s="13">
        <v>0.13200000000000001</v>
      </c>
      <c r="L256" s="13">
        <v>0.28520000000000001</v>
      </c>
      <c r="M256" s="13">
        <v>0.1323</v>
      </c>
      <c r="N256" s="13">
        <v>0.4274</v>
      </c>
      <c r="O256" s="13">
        <v>36.804360298336199</v>
      </c>
      <c r="P256" s="13">
        <v>19.822145725760183</v>
      </c>
      <c r="Q256" s="13">
        <v>41.54</v>
      </c>
    </row>
    <row r="257" spans="1:17" x14ac:dyDescent="0.25">
      <c r="A257" s="2">
        <v>46112</v>
      </c>
      <c r="B257" s="2">
        <v>49</v>
      </c>
      <c r="C257" s="2">
        <v>2000</v>
      </c>
      <c r="D257" s="13">
        <v>3.4970000000000001E-2</v>
      </c>
      <c r="E257" s="13">
        <v>7.6380000000000003E-2</v>
      </c>
      <c r="F257" s="13">
        <v>4.811E-2</v>
      </c>
      <c r="G257" s="13">
        <v>2.998E-2</v>
      </c>
      <c r="H257" s="13">
        <v>2.9080000000000002E-2</v>
      </c>
      <c r="I257" s="13">
        <v>6.5500000000000003E-3</v>
      </c>
      <c r="J257" s="13">
        <v>1.346E-2</v>
      </c>
      <c r="K257" s="13">
        <v>3.9100000000000003E-2</v>
      </c>
      <c r="L257" s="13">
        <v>6.8070000000000006E-2</v>
      </c>
      <c r="M257" s="13">
        <v>0.72260000000000002</v>
      </c>
      <c r="N257" s="13">
        <v>0.24690000000000001</v>
      </c>
      <c r="O257" s="13">
        <v>6.5005727376861397</v>
      </c>
      <c r="P257" s="13">
        <v>10.767468499427263</v>
      </c>
      <c r="Q257" s="13">
        <v>25.799999999999997</v>
      </c>
    </row>
    <row r="258" spans="1:17" x14ac:dyDescent="0.25">
      <c r="A258" s="2">
        <v>88001</v>
      </c>
      <c r="B258" s="2">
        <v>4</v>
      </c>
      <c r="C258" s="2">
        <v>2000</v>
      </c>
      <c r="D258" s="13">
        <v>0.19389999999999999</v>
      </c>
      <c r="E258" s="13">
        <v>0.1241</v>
      </c>
      <c r="F258" s="13">
        <v>5.0810000000000001E-2</v>
      </c>
      <c r="G258" s="13">
        <v>2.0039999999999999E-2</v>
      </c>
      <c r="H258" s="13">
        <v>6.522E-2</v>
      </c>
      <c r="I258" s="13">
        <v>6.2839999999999997E-3</v>
      </c>
      <c r="J258" s="13">
        <v>1.9040000000000001E-2</v>
      </c>
      <c r="K258" s="13">
        <v>0.18079999999999999</v>
      </c>
      <c r="L258" s="13">
        <v>0.14419999999999999</v>
      </c>
      <c r="M258" s="13">
        <v>1.2110000000000001</v>
      </c>
      <c r="N258" s="13">
        <v>0.20399999999999999</v>
      </c>
      <c r="O258" s="13">
        <v>40.972818311874107</v>
      </c>
      <c r="P258" s="13">
        <v>19.313304721030043</v>
      </c>
      <c r="Q258" s="13">
        <v>56</v>
      </c>
    </row>
    <row r="259" spans="1:17" x14ac:dyDescent="0.25">
      <c r="A259" s="2">
        <v>88001</v>
      </c>
      <c r="B259" s="2">
        <v>9</v>
      </c>
      <c r="C259" s="2">
        <v>2000</v>
      </c>
      <c r="D259" s="13">
        <v>4.3180000000000003E-2</v>
      </c>
      <c r="E259" s="13">
        <v>8.7499999999999994E-2</v>
      </c>
      <c r="F259" s="13">
        <v>0.41880000000000001</v>
      </c>
      <c r="G259" s="13">
        <v>6.3839999999999994E-2</v>
      </c>
      <c r="H259" s="13">
        <v>0.80279999999999996</v>
      </c>
      <c r="I259" s="13">
        <v>3.7290000000000001E-3</v>
      </c>
      <c r="J259" s="13">
        <v>9.4140000000000001E-2</v>
      </c>
      <c r="K259" s="13">
        <v>0.84379999999999999</v>
      </c>
      <c r="L259" s="13">
        <v>4.3999999999999997E-2</v>
      </c>
      <c r="M259" s="13">
        <v>0.51039999999999996</v>
      </c>
      <c r="N259" s="13">
        <v>0.21010000000000001</v>
      </c>
      <c r="O259" s="13">
        <v>82.01603665521192</v>
      </c>
      <c r="P259" s="13">
        <v>10.882016036655212</v>
      </c>
      <c r="Q259" s="13">
        <v>20</v>
      </c>
    </row>
    <row r="260" spans="1:17" x14ac:dyDescent="0.25">
      <c r="A260" s="2">
        <v>88001</v>
      </c>
      <c r="B260" s="2">
        <v>14</v>
      </c>
      <c r="C260" s="2">
        <v>2000</v>
      </c>
      <c r="D260" s="13">
        <v>0.1158</v>
      </c>
      <c r="E260" s="13">
        <v>0.22739999999999999</v>
      </c>
      <c r="F260" s="13">
        <v>0.48559999999999998</v>
      </c>
      <c r="G260" s="13">
        <v>0.1008</v>
      </c>
      <c r="H260" s="13">
        <v>0.1089</v>
      </c>
      <c r="I260" s="13">
        <v>8.6709999999999999E-3</v>
      </c>
      <c r="J260" s="13">
        <v>1.204E-2</v>
      </c>
      <c r="K260" s="13">
        <v>0.16309999999999999</v>
      </c>
      <c r="L260" s="13">
        <v>0.21379999999999999</v>
      </c>
      <c r="M260" s="13">
        <v>0.97130000000000005</v>
      </c>
      <c r="N260" s="13">
        <v>0.42109999999999997</v>
      </c>
      <c r="O260" s="13">
        <v>64.218077474892397</v>
      </c>
      <c r="P260" s="13">
        <v>14.691535150645624</v>
      </c>
      <c r="Q260" s="13">
        <v>7.82</v>
      </c>
    </row>
    <row r="261" spans="1:17" x14ac:dyDescent="0.25">
      <c r="A261" s="2">
        <v>88001</v>
      </c>
      <c r="B261" s="2">
        <v>19</v>
      </c>
      <c r="C261" s="2">
        <v>2000</v>
      </c>
      <c r="D261" s="13">
        <v>4.1739999999999999E-2</v>
      </c>
      <c r="E261" s="13">
        <v>0.2525</v>
      </c>
      <c r="F261" s="13">
        <v>0.29380000000000001</v>
      </c>
      <c r="G261" s="13">
        <v>6.8360000000000004E-2</v>
      </c>
      <c r="H261" s="13">
        <v>0.1295</v>
      </c>
      <c r="I261" s="13">
        <v>2.104E-2</v>
      </c>
      <c r="J261" s="13">
        <v>1.3769999999999999E-2</v>
      </c>
      <c r="K261" s="13">
        <v>0.47110000000000002</v>
      </c>
      <c r="L261" s="13">
        <v>4.4720000000000003E-2</v>
      </c>
      <c r="M261" s="13">
        <v>0.77839999999999998</v>
      </c>
      <c r="N261" s="13">
        <v>0.60550000000000004</v>
      </c>
      <c r="O261" s="6">
        <v>32.493558545662751</v>
      </c>
      <c r="P261" s="13">
        <v>20.526767821356998</v>
      </c>
      <c r="Q261" s="13">
        <v>28.879999999999995</v>
      </c>
    </row>
    <row r="262" spans="1:17" x14ac:dyDescent="0.25">
      <c r="A262" s="2">
        <v>88001</v>
      </c>
      <c r="B262" s="2">
        <v>24</v>
      </c>
      <c r="C262" s="2">
        <v>2000</v>
      </c>
      <c r="D262" s="13">
        <v>4.1259999999999998E-2</v>
      </c>
      <c r="E262" s="13">
        <v>0.2596</v>
      </c>
      <c r="F262" s="13">
        <v>4.172E-2</v>
      </c>
      <c r="G262" s="13">
        <v>2.164E-2</v>
      </c>
      <c r="H262" s="13">
        <v>3.0419999999999999E-2</v>
      </c>
      <c r="I262" s="13">
        <v>4.254E-3</v>
      </c>
      <c r="J262" s="13">
        <v>1.323E-2</v>
      </c>
      <c r="K262" s="13">
        <v>0.15790000000000001</v>
      </c>
      <c r="L262" s="13">
        <v>0.14000000000000001</v>
      </c>
      <c r="M262" s="13">
        <v>0.67290000000000005</v>
      </c>
      <c r="N262" s="13">
        <v>0.31019999999999998</v>
      </c>
      <c r="O262" s="13">
        <v>18.252148997134672</v>
      </c>
      <c r="P262" s="13">
        <v>14.383954154727794</v>
      </c>
      <c r="Q262" s="13">
        <v>16.540000000000003</v>
      </c>
    </row>
    <row r="263" spans="1:17" x14ac:dyDescent="0.25">
      <c r="A263" s="2">
        <v>88001</v>
      </c>
      <c r="B263" s="2">
        <v>29</v>
      </c>
      <c r="C263" s="2">
        <v>2000</v>
      </c>
      <c r="D263" s="13">
        <v>0.1217</v>
      </c>
      <c r="E263" s="13">
        <v>0.1714</v>
      </c>
      <c r="F263" s="13">
        <v>0.24360000000000001</v>
      </c>
      <c r="G263" s="13">
        <v>1.9730000000000001E-2</v>
      </c>
      <c r="H263" s="13">
        <v>4.0149999999999998E-2</v>
      </c>
      <c r="I263" s="13">
        <v>4.9509999999999997E-3</v>
      </c>
      <c r="J263" s="13">
        <v>1.6619999999999999E-2</v>
      </c>
      <c r="K263" s="13">
        <v>0.16209999999999999</v>
      </c>
      <c r="L263" s="13">
        <v>4.5900000000000003E-2</v>
      </c>
      <c r="M263" s="13">
        <v>0.57010000000000005</v>
      </c>
      <c r="N263" s="13">
        <v>0.50460000000000005</v>
      </c>
      <c r="O263" s="13">
        <v>21.792668957617412</v>
      </c>
      <c r="P263" s="13">
        <v>16.523482245131731</v>
      </c>
      <c r="Q263" s="13">
        <v>30.68</v>
      </c>
    </row>
    <row r="264" spans="1:17" x14ac:dyDescent="0.25">
      <c r="A264" s="2">
        <v>88001</v>
      </c>
      <c r="B264" s="2">
        <v>34</v>
      </c>
      <c r="C264" s="2">
        <v>2000</v>
      </c>
      <c r="D264" s="13">
        <v>0.14280000000000001</v>
      </c>
      <c r="E264" s="13">
        <v>6.7290000000000003E-2</v>
      </c>
      <c r="F264" s="13">
        <v>0.1462</v>
      </c>
      <c r="G264" s="13">
        <v>1.763E-2</v>
      </c>
      <c r="H264" s="13">
        <v>3.8350000000000002E-2</v>
      </c>
      <c r="I264" s="13">
        <v>6.1289999999999999E-3</v>
      </c>
      <c r="J264" s="13">
        <v>1.7090000000000001E-2</v>
      </c>
      <c r="K264" s="13">
        <v>0.6643</v>
      </c>
      <c r="L264" s="13">
        <v>9.1869999999999993E-2</v>
      </c>
      <c r="M264" s="13">
        <v>1.1140000000000001</v>
      </c>
      <c r="N264" s="13">
        <v>0.4572</v>
      </c>
      <c r="O264" s="13">
        <v>22.36577662934252</v>
      </c>
      <c r="P264" s="13">
        <v>16.020671834625322</v>
      </c>
      <c r="Q264" s="13">
        <v>20.43</v>
      </c>
    </row>
    <row r="265" spans="1:17" x14ac:dyDescent="0.25">
      <c r="A265" s="2">
        <v>88001</v>
      </c>
      <c r="B265" s="2">
        <v>39</v>
      </c>
      <c r="C265" s="2">
        <v>2000</v>
      </c>
      <c r="D265" s="13">
        <v>4.4990000000000002E-2</v>
      </c>
      <c r="E265" s="13">
        <v>0.1822</v>
      </c>
      <c r="F265" s="13">
        <v>4.7879999999999999E-2</v>
      </c>
      <c r="G265" s="13">
        <v>1.746E-2</v>
      </c>
      <c r="H265" s="13">
        <v>3.5400000000000001E-2</v>
      </c>
      <c r="I265" s="13">
        <v>6.574E-3</v>
      </c>
      <c r="J265" s="13">
        <v>1.4239999999999999E-2</v>
      </c>
      <c r="K265" s="13">
        <v>7.2410000000000002E-2</v>
      </c>
      <c r="L265" s="13">
        <v>0.1346</v>
      </c>
      <c r="M265" s="13">
        <v>0.26450000000000001</v>
      </c>
      <c r="N265" s="13">
        <v>0.1996</v>
      </c>
      <c r="O265" s="13">
        <v>22.955523672883789</v>
      </c>
      <c r="P265" s="13">
        <v>14.576757532281205</v>
      </c>
      <c r="Q265" s="13">
        <v>13.189999999999998</v>
      </c>
    </row>
    <row r="266" spans="1:17" x14ac:dyDescent="0.25">
      <c r="A266" s="2">
        <v>88001</v>
      </c>
      <c r="B266" s="2">
        <v>44</v>
      </c>
      <c r="C266" s="2">
        <v>2000</v>
      </c>
      <c r="D266" s="13">
        <v>0.12920000000000001</v>
      </c>
      <c r="E266" s="13">
        <v>5.722E-2</v>
      </c>
      <c r="F266" s="13">
        <v>4.036E-2</v>
      </c>
      <c r="G266" s="13">
        <v>1.9990000000000001E-2</v>
      </c>
      <c r="H266" s="13">
        <v>3.8670000000000003E-2</v>
      </c>
      <c r="I266" s="13">
        <v>5.5919999999999997E-3</v>
      </c>
      <c r="J266" s="13">
        <v>1.695E-2</v>
      </c>
      <c r="K266" s="13">
        <v>6.7570000000000005E-2</v>
      </c>
      <c r="L266" s="13">
        <v>7.8950000000000006E-2</v>
      </c>
      <c r="M266" s="13">
        <v>0.15759999999999999</v>
      </c>
      <c r="N266" s="13">
        <v>0.2001</v>
      </c>
      <c r="O266" s="13">
        <v>28.518200057323014</v>
      </c>
      <c r="P266" s="13">
        <v>9.9742046431642297</v>
      </c>
      <c r="Q266" s="13">
        <v>6.6</v>
      </c>
    </row>
    <row r="267" spans="1:17" x14ac:dyDescent="0.25">
      <c r="A267" s="2">
        <v>88001</v>
      </c>
      <c r="B267" s="2">
        <v>49</v>
      </c>
      <c r="C267" s="2">
        <v>2000</v>
      </c>
      <c r="D267" s="13">
        <v>4.3430000000000003E-2</v>
      </c>
      <c r="E267" s="13">
        <v>0.12670000000000001</v>
      </c>
      <c r="F267" s="13">
        <v>5.6680000000000001E-2</v>
      </c>
      <c r="G267" s="13">
        <v>2.2870000000000001E-2</v>
      </c>
      <c r="H267" s="13">
        <v>4.1320000000000003E-2</v>
      </c>
      <c r="I267" s="13">
        <v>6.2919999999999998E-3</v>
      </c>
      <c r="J267" s="13">
        <v>1.0449999999999999E-2</v>
      </c>
      <c r="K267" s="13">
        <v>7.2599999999999998E-2</v>
      </c>
      <c r="L267" s="13">
        <v>9.5930000000000001E-2</v>
      </c>
      <c r="M267" s="13">
        <v>0.31840000000000002</v>
      </c>
      <c r="N267" s="13">
        <v>0.22819999999999999</v>
      </c>
      <c r="O267" s="13">
        <v>8.2093821510297484</v>
      </c>
      <c r="P267" s="13">
        <v>12.070938215102975</v>
      </c>
      <c r="Q267" s="13">
        <v>4.75</v>
      </c>
    </row>
    <row r="268" spans="1:17" x14ac:dyDescent="0.25">
      <c r="A268" s="2">
        <v>88005</v>
      </c>
      <c r="B268" s="2">
        <v>4</v>
      </c>
      <c r="C268" s="2">
        <v>2000</v>
      </c>
      <c r="D268" s="13">
        <v>9.2939999999999995E-2</v>
      </c>
      <c r="E268" s="13">
        <v>2.9919999999999999E-2</v>
      </c>
      <c r="F268" s="13">
        <v>3.7760000000000002E-2</v>
      </c>
      <c r="G268" s="13">
        <v>4.1860000000000001E-2</v>
      </c>
      <c r="H268" s="13">
        <v>4.0770000000000001E-2</v>
      </c>
      <c r="I268" s="13">
        <v>3.9509999999999997E-3</v>
      </c>
      <c r="J268" s="13">
        <v>1.8599999999999998E-2</v>
      </c>
      <c r="K268" s="13">
        <v>3.5389999999999998E-2</v>
      </c>
      <c r="L268" s="13">
        <v>0.1275</v>
      </c>
      <c r="M268" s="13">
        <v>9.7879999999999995E-2</v>
      </c>
      <c r="N268" s="13">
        <v>0.42909999999999998</v>
      </c>
      <c r="O268" s="13">
        <v>2.1209515620521637</v>
      </c>
      <c r="P268" s="13">
        <v>8.225852679850961</v>
      </c>
      <c r="Q268" s="13">
        <v>15.68</v>
      </c>
    </row>
    <row r="269" spans="1:17" x14ac:dyDescent="0.25">
      <c r="A269" s="2">
        <v>88005</v>
      </c>
      <c r="B269" s="2">
        <v>9</v>
      </c>
      <c r="C269" s="2">
        <v>2000</v>
      </c>
      <c r="D269" s="13">
        <v>6.5699999999999995E-2</v>
      </c>
      <c r="E269" s="13">
        <v>0.15179999999999999</v>
      </c>
      <c r="F269" s="13">
        <v>0.35410000000000003</v>
      </c>
      <c r="G269" s="13">
        <v>0.1255</v>
      </c>
      <c r="H269" s="13">
        <v>8.6489999999999997E-2</v>
      </c>
      <c r="I269" s="13">
        <v>4.9829999999999996E-3</v>
      </c>
      <c r="J269" s="13">
        <v>2.384E-2</v>
      </c>
      <c r="K269" s="13">
        <v>0.23669999999999999</v>
      </c>
      <c r="L269" s="13">
        <v>0.19239999999999999</v>
      </c>
      <c r="M269" s="13">
        <v>0.44979999999999998</v>
      </c>
      <c r="N269" s="13">
        <v>0.78759999999999997</v>
      </c>
      <c r="O269" s="13">
        <v>6.8501003152765838</v>
      </c>
      <c r="P269" s="13">
        <v>4.4998566924620231</v>
      </c>
      <c r="Q269" s="13">
        <v>5.0999999999999996</v>
      </c>
    </row>
    <row r="270" spans="1:17" x14ac:dyDescent="0.25">
      <c r="A270" s="2">
        <v>88005</v>
      </c>
      <c r="B270" s="2">
        <v>14</v>
      </c>
      <c r="C270" s="2">
        <v>2000</v>
      </c>
      <c r="D270" s="13">
        <v>7.127E-2</v>
      </c>
      <c r="E270" s="13">
        <v>3.3059999999999999E-2</v>
      </c>
      <c r="F270" s="13">
        <v>2.8680000000000001E-2</v>
      </c>
      <c r="G270" s="13">
        <v>3.6600000000000001E-2</v>
      </c>
      <c r="H270" s="13">
        <v>3.7019999999999997E-2</v>
      </c>
      <c r="I270" s="13">
        <v>8.7200000000000003E-3</v>
      </c>
      <c r="J270" s="13">
        <v>2.3140000000000001E-2</v>
      </c>
      <c r="K270" s="13">
        <v>5.2940000000000001E-2</v>
      </c>
      <c r="L270" s="13">
        <v>0.29980000000000001</v>
      </c>
      <c r="M270" s="13">
        <v>0.15970000000000001</v>
      </c>
      <c r="N270" s="13">
        <v>0.57079999999999997</v>
      </c>
      <c r="O270" s="13">
        <v>4.3254081924949874</v>
      </c>
      <c r="P270" s="13">
        <v>6.1014036092810082</v>
      </c>
      <c r="Q270" s="13">
        <v>9.39</v>
      </c>
    </row>
    <row r="271" spans="1:17" x14ac:dyDescent="0.25">
      <c r="A271" s="2">
        <v>88005</v>
      </c>
      <c r="B271" s="2">
        <v>19</v>
      </c>
      <c r="C271" s="2">
        <v>2000</v>
      </c>
      <c r="D271" s="13">
        <v>2.5559999999999999E-2</v>
      </c>
      <c r="E271" s="13">
        <v>3.7769999999999998E-2</v>
      </c>
      <c r="F271" s="13">
        <v>9.1929999999999998E-2</v>
      </c>
      <c r="G271" s="13">
        <v>3.6880000000000003E-2</v>
      </c>
      <c r="H271" s="13">
        <v>3.8309999999999997E-2</v>
      </c>
      <c r="I271" s="13">
        <v>1.3639999999999999E-2</v>
      </c>
      <c r="J271" s="13">
        <v>6.3390000000000002E-2</v>
      </c>
      <c r="K271" s="13">
        <v>0.34150000000000003</v>
      </c>
      <c r="L271" s="13">
        <v>0.98580000000000001</v>
      </c>
      <c r="M271" s="13">
        <v>0.13550000000000001</v>
      </c>
      <c r="N271" s="13">
        <v>1.837</v>
      </c>
      <c r="O271" s="13">
        <v>2.8923253150057273</v>
      </c>
      <c r="P271" s="13">
        <v>8.2474226804123703</v>
      </c>
      <c r="Q271" s="13">
        <v>0</v>
      </c>
    </row>
    <row r="272" spans="1:17" x14ac:dyDescent="0.25">
      <c r="A272" s="2">
        <v>88005</v>
      </c>
      <c r="B272" s="2">
        <v>24</v>
      </c>
      <c r="C272" s="2">
        <v>2000</v>
      </c>
      <c r="D272" s="13">
        <v>2.725E-2</v>
      </c>
      <c r="E272" s="13">
        <v>4.2500000000000003E-2</v>
      </c>
      <c r="F272" s="13">
        <v>2.869E-2</v>
      </c>
      <c r="G272" s="13">
        <v>9.5200000000000007E-2</v>
      </c>
      <c r="H272" s="13">
        <v>5.5010000000000003E-2</v>
      </c>
      <c r="I272" s="13">
        <v>4.1850000000000004E-3</v>
      </c>
      <c r="J272" s="13">
        <v>4.1590000000000002E-2</v>
      </c>
      <c r="K272" s="13">
        <v>7.6380000000000003E-2</v>
      </c>
      <c r="L272" s="13">
        <v>0.1278</v>
      </c>
      <c r="M272" s="13">
        <v>0.38</v>
      </c>
      <c r="N272" s="13">
        <v>0.38169999999999998</v>
      </c>
      <c r="O272" s="13">
        <v>4.1893830703012913</v>
      </c>
      <c r="P272" s="6">
        <v>9.5552367288378761</v>
      </c>
      <c r="Q272" s="6">
        <v>20.72</v>
      </c>
    </row>
    <row r="273" spans="1:17" x14ac:dyDescent="0.25">
      <c r="A273" s="2">
        <v>88005</v>
      </c>
      <c r="B273" s="2">
        <v>29</v>
      </c>
      <c r="C273" s="2">
        <v>2000</v>
      </c>
      <c r="D273" s="13">
        <v>9.6589999999999995E-2</v>
      </c>
      <c r="E273" s="13">
        <v>0.25740000000000002</v>
      </c>
      <c r="F273" s="13">
        <v>1.7889999999999999</v>
      </c>
      <c r="G273" s="13">
        <v>0.3866</v>
      </c>
      <c r="H273" s="13">
        <v>0.21329999999999999</v>
      </c>
      <c r="I273" s="13">
        <v>3.441E-3</v>
      </c>
      <c r="J273" s="13">
        <v>0.24440000000000001</v>
      </c>
      <c r="K273" s="13">
        <v>9.7009999999999999E-2</v>
      </c>
      <c r="L273" s="13">
        <v>2.8920000000000001E-2</v>
      </c>
      <c r="M273" s="13">
        <v>0.13980000000000001</v>
      </c>
      <c r="N273" s="13">
        <v>0.3382</v>
      </c>
      <c r="O273" s="13">
        <v>45.697074010327022</v>
      </c>
      <c r="P273" s="13">
        <v>0.97532989099254164</v>
      </c>
      <c r="Q273" s="13">
        <v>0</v>
      </c>
    </row>
    <row r="274" spans="1:17" x14ac:dyDescent="0.25">
      <c r="A274" s="2">
        <v>88005</v>
      </c>
      <c r="B274" s="2">
        <v>35</v>
      </c>
      <c r="C274" s="2">
        <v>2000</v>
      </c>
      <c r="D274" s="13">
        <v>0.14829999999999999</v>
      </c>
      <c r="E274" s="13">
        <v>0.21560000000000001</v>
      </c>
      <c r="F274" s="13">
        <v>0.51119999999999999</v>
      </c>
      <c r="G274" s="13">
        <v>0.27379999999999999</v>
      </c>
      <c r="H274" s="13">
        <v>0.9345</v>
      </c>
      <c r="I274" s="13">
        <v>4.7520000000000001E-3</v>
      </c>
      <c r="J274" s="13">
        <v>0.44729999999999998</v>
      </c>
      <c r="K274" s="13">
        <v>4.777E-2</v>
      </c>
      <c r="L274" s="13">
        <v>2.9510000000000002E-2</v>
      </c>
      <c r="M274" s="13">
        <v>0.14560000000000001</v>
      </c>
      <c r="N274" s="13">
        <v>0.1855</v>
      </c>
      <c r="O274" s="13">
        <v>90.570364001146459</v>
      </c>
      <c r="P274" s="13">
        <v>2.3215821152192606</v>
      </c>
      <c r="Q274" s="13">
        <v>11.11</v>
      </c>
    </row>
    <row r="275" spans="1:17" x14ac:dyDescent="0.25">
      <c r="A275" s="2">
        <v>88005</v>
      </c>
      <c r="B275" s="2">
        <v>39</v>
      </c>
      <c r="C275" s="2">
        <v>2000</v>
      </c>
      <c r="D275" s="13">
        <v>8.7470000000000006E-2</v>
      </c>
      <c r="E275" s="13">
        <v>0.1399</v>
      </c>
      <c r="F275" s="13">
        <v>2.5139999999999999E-2</v>
      </c>
      <c r="G275" s="13">
        <v>9.5939999999999998E-2</v>
      </c>
      <c r="H275" s="13">
        <v>0.26950000000000002</v>
      </c>
      <c r="I275" s="13">
        <v>5.8570000000000002E-3</v>
      </c>
      <c r="J275" s="13">
        <v>1.8919999999999999E-2</v>
      </c>
      <c r="K275" s="13">
        <v>0.2326</v>
      </c>
      <c r="L275" s="13">
        <v>3.022E-2</v>
      </c>
      <c r="M275" s="13">
        <v>0.79049999999999998</v>
      </c>
      <c r="N275" s="13">
        <v>0.74009999999999998</v>
      </c>
      <c r="O275" s="13">
        <v>61.397479954180987</v>
      </c>
      <c r="P275" s="13">
        <v>15.378006872852234</v>
      </c>
      <c r="Q275" s="13">
        <v>16.760000000000002</v>
      </c>
    </row>
    <row r="276" spans="1:17" x14ac:dyDescent="0.25">
      <c r="A276" s="2">
        <v>88005</v>
      </c>
      <c r="B276" s="2">
        <v>44</v>
      </c>
      <c r="C276" s="2">
        <v>2000</v>
      </c>
      <c r="D276" s="13">
        <v>9.0260000000000007E-2</v>
      </c>
      <c r="E276" s="13">
        <v>0.23769999999999999</v>
      </c>
      <c r="F276" s="13">
        <v>5.1490000000000001E-2</v>
      </c>
      <c r="G276" s="13">
        <v>3.397E-2</v>
      </c>
      <c r="H276" s="13">
        <v>0.14349999999999999</v>
      </c>
      <c r="I276" s="13">
        <v>5.1060000000000003E-3</v>
      </c>
      <c r="J276" s="13">
        <v>1.898E-2</v>
      </c>
      <c r="K276" s="13">
        <v>3.3439999999999998E-2</v>
      </c>
      <c r="L276" s="13">
        <v>2.8930000000000001E-2</v>
      </c>
      <c r="M276" s="13">
        <v>0.1983</v>
      </c>
      <c r="N276" s="13">
        <v>0.1232</v>
      </c>
      <c r="O276" s="13">
        <v>38.618119266055047</v>
      </c>
      <c r="P276" s="13">
        <v>10.751146788990825</v>
      </c>
      <c r="Q276" s="13">
        <v>30.939999999999998</v>
      </c>
    </row>
    <row r="277" spans="1:17" x14ac:dyDescent="0.25">
      <c r="A277" s="2">
        <v>88005</v>
      </c>
      <c r="B277" s="2">
        <v>49</v>
      </c>
      <c r="C277" s="2">
        <v>2000</v>
      </c>
      <c r="D277" s="13">
        <v>0.14349999999999999</v>
      </c>
      <c r="E277" s="13">
        <v>3.7130000000000003E-2</v>
      </c>
      <c r="F277" s="13">
        <v>0.29630000000000001</v>
      </c>
      <c r="G277" s="13">
        <v>0.50700000000000001</v>
      </c>
      <c r="H277" s="13">
        <v>8.8749999999999996E-2</v>
      </c>
      <c r="I277" s="13">
        <v>4.6639999999999997E-3</v>
      </c>
      <c r="J277" s="13">
        <v>4.8070000000000002E-2</v>
      </c>
      <c r="K277" s="13">
        <v>6.046E-2</v>
      </c>
      <c r="L277" s="13">
        <v>2.9600000000000001E-2</v>
      </c>
      <c r="M277" s="13">
        <v>0.28029999999999999</v>
      </c>
      <c r="N277" s="13">
        <v>9.1770000000000004E-2</v>
      </c>
      <c r="O277" s="6">
        <v>69.6822215860292</v>
      </c>
      <c r="P277" s="13">
        <v>14.371600343544232</v>
      </c>
      <c r="Q277" s="13">
        <v>25.1</v>
      </c>
    </row>
    <row r="278" spans="1:17" x14ac:dyDescent="0.25">
      <c r="A278" s="2">
        <v>88006</v>
      </c>
      <c r="B278" s="2">
        <v>4</v>
      </c>
      <c r="C278" s="2">
        <v>2000</v>
      </c>
      <c r="D278" s="13">
        <v>0.22500000000000001</v>
      </c>
      <c r="E278" s="13">
        <v>9.2329999999999995E-2</v>
      </c>
      <c r="F278" s="13">
        <v>0.72499999999999998</v>
      </c>
      <c r="G278" s="13">
        <v>0.1492</v>
      </c>
      <c r="H278" s="13">
        <v>0.11020000000000001</v>
      </c>
      <c r="I278" s="13">
        <v>4.4739999999999997E-3</v>
      </c>
      <c r="J278" s="13">
        <v>9.8549999999999992E-3</v>
      </c>
      <c r="K278" s="13">
        <v>0.22839999999999999</v>
      </c>
      <c r="L278" s="13">
        <v>3.9E-2</v>
      </c>
      <c r="M278" s="13">
        <v>1.2549999999999999</v>
      </c>
      <c r="N278" s="13">
        <v>0.75039999999999996</v>
      </c>
      <c r="O278" s="13">
        <v>34.807581849511777</v>
      </c>
      <c r="P278" s="13">
        <v>13.210798391728892</v>
      </c>
      <c r="Q278" s="13">
        <v>16.740000000000002</v>
      </c>
    </row>
    <row r="279" spans="1:17" x14ac:dyDescent="0.25">
      <c r="A279" s="2">
        <v>88006</v>
      </c>
      <c r="B279" s="2">
        <v>9</v>
      </c>
      <c r="C279" s="2">
        <v>2000</v>
      </c>
      <c r="D279" s="13">
        <v>0.15609999999999999</v>
      </c>
      <c r="E279" s="13">
        <v>0.19670000000000001</v>
      </c>
      <c r="F279" s="13">
        <v>0.64249999999999996</v>
      </c>
      <c r="G279" s="13">
        <v>0.50490000000000002</v>
      </c>
      <c r="H279" s="13">
        <v>0.97240000000000004</v>
      </c>
      <c r="I279" s="13">
        <v>4.7800000000000004E-3</v>
      </c>
      <c r="J279" s="13">
        <v>1.392E-2</v>
      </c>
      <c r="K279" s="13">
        <v>0.247</v>
      </c>
      <c r="L279" s="13">
        <v>0.13339999999999999</v>
      </c>
      <c r="M279" s="13">
        <v>0.80189999999999995</v>
      </c>
      <c r="N279" s="13">
        <v>0.5222</v>
      </c>
      <c r="O279" s="13">
        <v>64.997137950772753</v>
      </c>
      <c r="P279" s="13">
        <v>5.6668574699484831</v>
      </c>
      <c r="Q279" s="13">
        <v>42.43</v>
      </c>
    </row>
    <row r="280" spans="1:17" x14ac:dyDescent="0.25">
      <c r="A280" s="2">
        <v>88006</v>
      </c>
      <c r="B280" s="2">
        <v>14</v>
      </c>
      <c r="C280" s="2">
        <v>2000</v>
      </c>
      <c r="D280" s="13">
        <v>4.3560000000000001E-2</v>
      </c>
      <c r="E280" s="13">
        <v>0.12180000000000001</v>
      </c>
      <c r="F280" s="13">
        <v>7.0309999999999997E-2</v>
      </c>
      <c r="G280" s="13">
        <v>4.7509999999999997E-2</v>
      </c>
      <c r="H280" s="13">
        <v>0.35849999999999999</v>
      </c>
      <c r="I280" s="13">
        <v>4.3090000000000003E-3</v>
      </c>
      <c r="J280" s="13">
        <v>1.0059999999999999E-2</v>
      </c>
      <c r="K280" s="13">
        <v>0.1147</v>
      </c>
      <c r="L280" s="13">
        <v>7.4139999999999998E-2</v>
      </c>
      <c r="M280" s="13">
        <v>1.5620000000000001</v>
      </c>
      <c r="N280" s="13">
        <v>0.7641</v>
      </c>
      <c r="O280" s="13">
        <v>19.167862266857963</v>
      </c>
      <c r="P280" s="13">
        <v>15.868005738880917</v>
      </c>
      <c r="Q280" s="13">
        <v>8.32</v>
      </c>
    </row>
    <row r="281" spans="1:17" x14ac:dyDescent="0.25">
      <c r="A281" s="2">
        <v>88006</v>
      </c>
      <c r="B281" s="2">
        <v>19</v>
      </c>
      <c r="C281" s="2">
        <v>2000</v>
      </c>
      <c r="D281" s="13">
        <v>0.19400000000000001</v>
      </c>
      <c r="E281" s="13">
        <v>0.20699999999999999</v>
      </c>
      <c r="F281" s="13">
        <v>0.3206</v>
      </c>
      <c r="G281" s="13">
        <v>0.25850000000000001</v>
      </c>
      <c r="H281" s="13">
        <v>0.93320000000000003</v>
      </c>
      <c r="I281" s="13">
        <v>4.3480000000000003E-3</v>
      </c>
      <c r="J281" s="13">
        <v>1.18E-2</v>
      </c>
      <c r="K281" s="13">
        <v>0.26079999999999998</v>
      </c>
      <c r="L281" s="13">
        <v>3.9419999999999997E-2</v>
      </c>
      <c r="M281" s="13">
        <v>1.0529999999999999</v>
      </c>
      <c r="N281" s="13">
        <v>0.73970000000000002</v>
      </c>
      <c r="O281" s="13">
        <v>63.688430698739978</v>
      </c>
      <c r="P281" s="13">
        <v>18.213058419243985</v>
      </c>
      <c r="Q281" s="13">
        <v>39.93</v>
      </c>
    </row>
    <row r="282" spans="1:17" x14ac:dyDescent="0.25">
      <c r="A282" s="2">
        <v>88006</v>
      </c>
      <c r="B282" s="2">
        <v>24</v>
      </c>
      <c r="C282" s="2">
        <v>2000</v>
      </c>
      <c r="D282" s="13">
        <v>0.1605</v>
      </c>
      <c r="E282" s="13">
        <v>0.1169</v>
      </c>
      <c r="F282" s="13">
        <v>9.6600000000000005E-2</v>
      </c>
      <c r="G282" s="13">
        <v>4.548E-2</v>
      </c>
      <c r="H282" s="13">
        <v>0.1135</v>
      </c>
      <c r="I282" s="13">
        <v>3.8730000000000001E-3</v>
      </c>
      <c r="J282" s="13">
        <v>1.3599999999999999E-2</v>
      </c>
      <c r="K282" s="13">
        <v>8.7690000000000004E-2</v>
      </c>
      <c r="L282" s="13">
        <v>0.62439999999999996</v>
      </c>
      <c r="M282" s="13">
        <v>0.99639999999999995</v>
      </c>
      <c r="N282" s="13">
        <v>0.97560000000000002</v>
      </c>
      <c r="O282" s="13">
        <v>28.186765969636209</v>
      </c>
      <c r="P282" s="13">
        <v>15.898023488971642</v>
      </c>
      <c r="Q282" s="13">
        <v>17.84</v>
      </c>
    </row>
    <row r="283" spans="1:17" x14ac:dyDescent="0.25">
      <c r="A283" s="2">
        <v>88006</v>
      </c>
      <c r="B283" s="2">
        <v>29</v>
      </c>
      <c r="C283" s="2">
        <v>2000</v>
      </c>
      <c r="D283" s="13">
        <v>3.9980000000000002E-2</v>
      </c>
      <c r="E283" s="13">
        <v>8.8059999999999999E-2</v>
      </c>
      <c r="F283" s="13">
        <v>3.1320000000000001E-2</v>
      </c>
      <c r="G283" s="13">
        <v>4.3029999999999999E-2</v>
      </c>
      <c r="H283" s="13">
        <v>7.5990000000000002E-2</v>
      </c>
      <c r="I283" s="13">
        <v>4.359E-3</v>
      </c>
      <c r="J283" s="13">
        <v>1.3220000000000001E-2</v>
      </c>
      <c r="K283" s="13">
        <v>4.8239999999999998E-2</v>
      </c>
      <c r="L283" s="13">
        <v>3.9370000000000002E-2</v>
      </c>
      <c r="M283" s="13">
        <v>0.28160000000000002</v>
      </c>
      <c r="N283" s="13">
        <v>0.21790000000000001</v>
      </c>
      <c r="O283" s="13">
        <v>18.218275565740477</v>
      </c>
      <c r="P283" s="13">
        <v>11.801775995416786</v>
      </c>
      <c r="Q283" s="13">
        <v>0</v>
      </c>
    </row>
    <row r="284" spans="1:17" x14ac:dyDescent="0.25">
      <c r="A284" s="2">
        <v>88006</v>
      </c>
      <c r="B284" s="2">
        <v>34</v>
      </c>
      <c r="C284" s="2">
        <v>2000</v>
      </c>
      <c r="D284" s="13">
        <v>7.1809999999999999E-2</v>
      </c>
      <c r="E284" s="13">
        <v>0.25230000000000002</v>
      </c>
      <c r="F284" s="13">
        <v>0.1037</v>
      </c>
      <c r="G284" s="13">
        <v>7.1919999999999998E-2</v>
      </c>
      <c r="H284" s="13">
        <v>0.39</v>
      </c>
      <c r="I284" s="13">
        <v>4.4520000000000002E-3</v>
      </c>
      <c r="J284" s="13">
        <v>9.0329999999999994E-3</v>
      </c>
      <c r="K284" s="13">
        <v>5.6460000000000003E-2</v>
      </c>
      <c r="L284" s="13">
        <v>3.798E-2</v>
      </c>
      <c r="M284" s="13">
        <v>0.54249999999999998</v>
      </c>
      <c r="N284" s="13">
        <v>0.29299999999999998</v>
      </c>
      <c r="O284" s="13">
        <v>20.746054519368723</v>
      </c>
      <c r="P284" s="13">
        <v>20.028694404591104</v>
      </c>
      <c r="Q284" s="13">
        <v>10.17</v>
      </c>
    </row>
    <row r="285" spans="1:17" x14ac:dyDescent="0.25">
      <c r="A285" s="2">
        <v>88006</v>
      </c>
      <c r="B285" s="2">
        <v>39</v>
      </c>
      <c r="C285" s="2">
        <v>2000</v>
      </c>
      <c r="D285" s="13">
        <v>0.27489999999999998</v>
      </c>
      <c r="E285" s="13">
        <v>0.38869999999999999</v>
      </c>
      <c r="F285" s="13">
        <v>7.8469999999999998E-2</v>
      </c>
      <c r="G285" s="13">
        <v>0.1221</v>
      </c>
      <c r="H285" s="13">
        <v>0.31830000000000003</v>
      </c>
      <c r="I285" s="13">
        <v>4.5770000000000003E-3</v>
      </c>
      <c r="J285" s="13">
        <v>2.8729999999999999E-2</v>
      </c>
      <c r="K285" s="13">
        <v>7.1620000000000003E-2</v>
      </c>
      <c r="L285" s="13">
        <v>3.934E-2</v>
      </c>
      <c r="M285" s="13">
        <v>0.53280000000000005</v>
      </c>
      <c r="N285" s="13">
        <v>0.2853</v>
      </c>
      <c r="O285" s="13">
        <v>62.704096247493553</v>
      </c>
      <c r="P285" s="13">
        <v>18.647951876253224</v>
      </c>
      <c r="Q285" s="13">
        <v>21.35</v>
      </c>
    </row>
    <row r="286" spans="1:17" x14ac:dyDescent="0.25">
      <c r="A286" s="2">
        <v>88006</v>
      </c>
      <c r="B286" s="2">
        <v>44</v>
      </c>
      <c r="C286" s="2">
        <v>2000</v>
      </c>
      <c r="D286" s="13">
        <v>0.1047</v>
      </c>
      <c r="E286" s="13">
        <v>0.1845</v>
      </c>
      <c r="F286" s="13">
        <v>7.424E-2</v>
      </c>
      <c r="G286" s="13">
        <v>8.8719999999999993E-2</v>
      </c>
      <c r="H286" s="13">
        <v>0.14860000000000001</v>
      </c>
      <c r="I286" s="13">
        <v>4.1110000000000001E-3</v>
      </c>
      <c r="J286" s="13">
        <v>8.6929999999999993E-3</v>
      </c>
      <c r="K286" s="13">
        <v>0.31130000000000002</v>
      </c>
      <c r="L286" s="13">
        <v>0.16639999999999999</v>
      </c>
      <c r="M286" s="13">
        <v>0.66930000000000001</v>
      </c>
      <c r="N286" s="13">
        <v>0.61370000000000002</v>
      </c>
      <c r="O286" s="13">
        <v>19.387170675830468</v>
      </c>
      <c r="P286" s="13">
        <v>17.268041237113401</v>
      </c>
      <c r="Q286" s="13">
        <v>18.239999999999998</v>
      </c>
    </row>
    <row r="287" spans="1:17" x14ac:dyDescent="0.25">
      <c r="A287" s="2">
        <v>88006</v>
      </c>
      <c r="B287" s="2">
        <v>49</v>
      </c>
      <c r="C287" s="2">
        <v>2000</v>
      </c>
      <c r="D287" s="13">
        <v>3.7949999999999998E-2</v>
      </c>
      <c r="E287" s="13">
        <v>5.9339999999999997E-2</v>
      </c>
      <c r="F287" s="13">
        <v>4.0680000000000001E-2</v>
      </c>
      <c r="G287" s="13">
        <v>6.6739999999999994E-2</v>
      </c>
      <c r="H287" s="13">
        <v>0.23139999999999999</v>
      </c>
      <c r="I287" s="13">
        <v>9.0119999999999992E-3</v>
      </c>
      <c r="J287" s="13">
        <v>8.8850000000000005E-3</v>
      </c>
      <c r="K287" s="13">
        <v>5.3339999999999999E-2</v>
      </c>
      <c r="L287" s="13">
        <v>0.2364</v>
      </c>
      <c r="M287" s="13">
        <v>0.23</v>
      </c>
      <c r="N287" s="13">
        <v>0.33850000000000002</v>
      </c>
      <c r="O287" s="6">
        <v>31.233896364156884</v>
      </c>
      <c r="P287" s="13">
        <v>11.022044088176353</v>
      </c>
      <c r="Q287" s="13">
        <v>40.53</v>
      </c>
    </row>
    <row r="288" spans="1:17" x14ac:dyDescent="0.25">
      <c r="A288" s="2">
        <v>88007</v>
      </c>
      <c r="B288" s="2">
        <v>4</v>
      </c>
      <c r="C288" s="2">
        <v>2000</v>
      </c>
      <c r="D288" s="13">
        <v>6.173E-2</v>
      </c>
      <c r="E288" s="13">
        <v>3.866E-2</v>
      </c>
      <c r="F288" s="13">
        <v>2.4250000000000001E-2</v>
      </c>
      <c r="G288" s="13">
        <v>3.9669999999999997E-2</v>
      </c>
      <c r="H288" s="13">
        <v>3.866E-2</v>
      </c>
      <c r="I288" s="13">
        <v>4.5269999999999998E-3</v>
      </c>
      <c r="J288" s="13">
        <v>1.018E-2</v>
      </c>
      <c r="K288" s="13">
        <v>8.634E-2</v>
      </c>
      <c r="L288" s="13">
        <v>9.6890000000000004E-2</v>
      </c>
      <c r="M288" s="13">
        <v>0.18709999999999999</v>
      </c>
      <c r="N288" s="13">
        <v>0.41110000000000002</v>
      </c>
      <c r="O288" s="6">
        <v>9.3283582089552244</v>
      </c>
      <c r="P288" s="13">
        <v>13.117106773823192</v>
      </c>
      <c r="Q288" s="13">
        <v>10.5</v>
      </c>
    </row>
    <row r="289" spans="1:17" x14ac:dyDescent="0.25">
      <c r="A289" s="2">
        <v>88007</v>
      </c>
      <c r="B289" s="2">
        <v>9</v>
      </c>
      <c r="C289" s="2">
        <v>2000</v>
      </c>
      <c r="D289" s="13">
        <v>2.172E-2</v>
      </c>
      <c r="E289" s="13">
        <v>3.4119999999999998E-2</v>
      </c>
      <c r="F289" s="13">
        <v>2.8230000000000002E-2</v>
      </c>
      <c r="G289" s="13">
        <v>4.165E-2</v>
      </c>
      <c r="H289" s="13">
        <v>3.7539999999999997E-2</v>
      </c>
      <c r="I289" s="13">
        <v>8.4620000000000008E-3</v>
      </c>
      <c r="J289" s="13">
        <v>6.5110000000000003E-3</v>
      </c>
      <c r="K289" s="13">
        <v>0.214</v>
      </c>
      <c r="L289" s="13">
        <v>0.89059999999999995</v>
      </c>
      <c r="M289" s="13">
        <v>0.36309999999999998</v>
      </c>
      <c r="N289" s="13">
        <v>1.23</v>
      </c>
      <c r="O289" s="13">
        <v>4.4202066590126288</v>
      </c>
      <c r="P289" s="13">
        <v>9.1848450057405273</v>
      </c>
      <c r="Q289" s="13">
        <v>0</v>
      </c>
    </row>
    <row r="290" spans="1:17" x14ac:dyDescent="0.25">
      <c r="A290" s="2">
        <v>88007</v>
      </c>
      <c r="B290" s="2">
        <v>14</v>
      </c>
      <c r="C290" s="2">
        <v>2000</v>
      </c>
      <c r="D290" s="13">
        <v>2.538E-2</v>
      </c>
      <c r="E290" s="13">
        <v>4.5909999999999999E-2</v>
      </c>
      <c r="F290" s="13">
        <v>3.526E-2</v>
      </c>
      <c r="G290" s="13">
        <v>6.0990000000000003E-2</v>
      </c>
      <c r="H290" s="13">
        <v>8.6169999999999997E-2</v>
      </c>
      <c r="I290" s="13">
        <v>3.954E-3</v>
      </c>
      <c r="J290" s="13">
        <v>9.0519999999999993E-3</v>
      </c>
      <c r="K290" s="13">
        <v>0.19220000000000001</v>
      </c>
      <c r="L290" s="13">
        <v>0.1137</v>
      </c>
      <c r="M290" s="13">
        <v>0.66869999999999996</v>
      </c>
      <c r="N290" s="13">
        <v>0.92020000000000002</v>
      </c>
      <c r="O290" s="13">
        <v>31.93687230989957</v>
      </c>
      <c r="P290" s="13">
        <v>12.568149210903874</v>
      </c>
      <c r="Q290" s="13">
        <v>12.100000000000001</v>
      </c>
    </row>
    <row r="291" spans="1:17" x14ac:dyDescent="0.25">
      <c r="A291" s="2">
        <v>88007</v>
      </c>
      <c r="B291" s="2">
        <v>18</v>
      </c>
      <c r="C291" s="2">
        <v>2000</v>
      </c>
      <c r="D291" s="13">
        <v>5.765E-2</v>
      </c>
      <c r="E291" s="13">
        <v>0.21959999999999999</v>
      </c>
      <c r="F291" s="13">
        <v>0.90600000000000003</v>
      </c>
      <c r="G291" s="13">
        <v>0.74139999999999995</v>
      </c>
      <c r="H291" s="13">
        <v>0.2301</v>
      </c>
      <c r="I291" s="13">
        <v>4.4250000000000001E-3</v>
      </c>
      <c r="J291" s="13">
        <v>9.9100000000000004E-3</v>
      </c>
      <c r="K291" s="13">
        <v>0.19120000000000001</v>
      </c>
      <c r="L291" s="13">
        <v>3.0870000000000002E-2</v>
      </c>
      <c r="M291" s="13">
        <v>0.29770000000000002</v>
      </c>
      <c r="N291" s="13">
        <v>0.1825</v>
      </c>
      <c r="O291" s="13">
        <v>56.630309988518945</v>
      </c>
      <c r="P291" s="13">
        <v>16.159586681974741</v>
      </c>
      <c r="Q291" s="13">
        <v>28.43</v>
      </c>
    </row>
    <row r="292" spans="1:17" x14ac:dyDescent="0.25">
      <c r="A292" s="2">
        <v>88007</v>
      </c>
      <c r="B292" s="2">
        <v>25</v>
      </c>
      <c r="C292" s="2">
        <v>2000</v>
      </c>
      <c r="D292" s="13">
        <v>2.5159999999999998E-2</v>
      </c>
      <c r="E292" s="13">
        <v>7.3349999999999999E-2</v>
      </c>
      <c r="F292" s="13">
        <v>0.38219999999999998</v>
      </c>
      <c r="G292" s="13">
        <v>0.31569999999999998</v>
      </c>
      <c r="H292" s="13">
        <v>0.19520000000000001</v>
      </c>
      <c r="I292" s="13">
        <v>5.4349999999999997E-3</v>
      </c>
      <c r="J292" s="13">
        <v>1.328E-2</v>
      </c>
      <c r="K292" s="13">
        <v>0.27289999999999998</v>
      </c>
      <c r="L292" s="13">
        <v>2.98E-2</v>
      </c>
      <c r="M292" s="13">
        <v>0.17949999999999999</v>
      </c>
      <c r="N292" s="13">
        <v>0.1179</v>
      </c>
      <c r="O292" s="13">
        <v>83.304647160068853</v>
      </c>
      <c r="P292" s="13">
        <v>1.2048192771084338</v>
      </c>
      <c r="Q292" s="13">
        <v>11.899999999999999</v>
      </c>
    </row>
    <row r="293" spans="1:17" x14ac:dyDescent="0.25">
      <c r="A293" s="2">
        <v>88007</v>
      </c>
      <c r="B293" s="2">
        <v>29</v>
      </c>
      <c r="C293" s="2">
        <v>2000</v>
      </c>
      <c r="D293" s="13">
        <v>0.1923</v>
      </c>
      <c r="E293" s="13">
        <v>4.904E-2</v>
      </c>
      <c r="F293" s="13">
        <v>6.8570000000000006E-2</v>
      </c>
      <c r="G293" s="13">
        <v>9.6250000000000002E-2</v>
      </c>
      <c r="H293" s="13">
        <v>0.1072</v>
      </c>
      <c r="I293" s="13">
        <v>3.62E-3</v>
      </c>
      <c r="J293" s="13">
        <v>9.3430000000000006E-3</v>
      </c>
      <c r="K293" s="13">
        <v>0.42780000000000001</v>
      </c>
      <c r="L293" s="13">
        <v>0.66979999999999995</v>
      </c>
      <c r="M293" s="13">
        <v>0.5151</v>
      </c>
      <c r="N293" s="13">
        <v>0.53359999999999996</v>
      </c>
      <c r="O293" s="13">
        <v>30.815450643776824</v>
      </c>
      <c r="P293" s="13">
        <v>17.625178826895564</v>
      </c>
      <c r="Q293" s="13">
        <v>16.72</v>
      </c>
    </row>
    <row r="294" spans="1:17" x14ac:dyDescent="0.25">
      <c r="A294" s="2">
        <v>88007</v>
      </c>
      <c r="B294" s="2">
        <v>34</v>
      </c>
      <c r="C294" s="2">
        <v>2000</v>
      </c>
      <c r="D294" s="13">
        <v>4.1300000000000003E-2</v>
      </c>
      <c r="E294" s="13">
        <v>9.2789999999999997E-2</v>
      </c>
      <c r="F294" s="13">
        <v>2.8660000000000001E-2</v>
      </c>
      <c r="G294" s="13">
        <v>5.5449999999999999E-2</v>
      </c>
      <c r="H294" s="13">
        <v>0.31169999999999998</v>
      </c>
      <c r="I294" s="13">
        <v>4.3790000000000001E-3</v>
      </c>
      <c r="J294" s="13">
        <v>7.8609999999999999E-3</v>
      </c>
      <c r="K294" s="13">
        <v>4.1070000000000002E-2</v>
      </c>
      <c r="L294" s="13">
        <v>2.962E-2</v>
      </c>
      <c r="M294" s="13">
        <v>0.81540000000000001</v>
      </c>
      <c r="N294" s="13">
        <v>0.71819999999999995</v>
      </c>
      <c r="O294" s="13">
        <v>42.541594951233506</v>
      </c>
      <c r="P294" s="13">
        <v>19.563970166379804</v>
      </c>
      <c r="Q294" s="13">
        <v>27.86</v>
      </c>
    </row>
    <row r="295" spans="1:17" x14ac:dyDescent="0.25">
      <c r="A295" s="2">
        <v>88007</v>
      </c>
      <c r="B295" s="2">
        <v>39</v>
      </c>
      <c r="C295" s="2">
        <v>2000</v>
      </c>
      <c r="D295" s="13">
        <v>2.4420000000000001E-2</v>
      </c>
      <c r="E295" s="13">
        <v>6.3100000000000003E-2</v>
      </c>
      <c r="F295" s="13">
        <v>4.4699999999999997E-2</v>
      </c>
      <c r="G295" s="13">
        <v>8.8940000000000005E-2</v>
      </c>
      <c r="H295" s="13">
        <v>0.1275</v>
      </c>
      <c r="I295" s="13">
        <v>4.4749999999999998E-3</v>
      </c>
      <c r="J295" s="13">
        <v>6.711E-3</v>
      </c>
      <c r="K295" s="13">
        <v>5.0549999999999998E-2</v>
      </c>
      <c r="L295" s="13">
        <v>3.1570000000000001E-2</v>
      </c>
      <c r="M295" s="13">
        <v>0.46060000000000001</v>
      </c>
      <c r="N295" s="13">
        <v>0.21909999999999999</v>
      </c>
      <c r="O295" s="13">
        <v>45.049928673323826</v>
      </c>
      <c r="P295" s="13">
        <v>11.497860199714694</v>
      </c>
      <c r="Q295" s="13">
        <v>14.150000000000002</v>
      </c>
    </row>
    <row r="296" spans="1:17" x14ac:dyDescent="0.25">
      <c r="A296" s="2">
        <v>88007</v>
      </c>
      <c r="B296" s="2">
        <v>49</v>
      </c>
      <c r="C296" s="2">
        <v>2000</v>
      </c>
      <c r="D296" s="13">
        <v>2.5760000000000002E-2</v>
      </c>
      <c r="E296" s="13">
        <v>0.13150000000000001</v>
      </c>
      <c r="F296" s="13">
        <v>0.17530000000000001</v>
      </c>
      <c r="G296" s="13">
        <v>0.2787</v>
      </c>
      <c r="H296" s="13">
        <v>0.1147</v>
      </c>
      <c r="I296" s="13">
        <v>8.4849999999999995E-3</v>
      </c>
      <c r="J296" s="13">
        <v>1.0699999999999999E-2</v>
      </c>
      <c r="K296" s="13">
        <v>3.678E-2</v>
      </c>
      <c r="L296" s="13">
        <v>2.954E-2</v>
      </c>
      <c r="M296" s="13">
        <v>9.6360000000000001E-2</v>
      </c>
      <c r="N296" s="13">
        <v>0.16</v>
      </c>
      <c r="O296" s="6">
        <v>81.232091690544408</v>
      </c>
      <c r="P296" s="13">
        <v>6.1604584527220627</v>
      </c>
      <c r="Q296" s="13">
        <v>0.47</v>
      </c>
    </row>
    <row r="297" spans="1:17" x14ac:dyDescent="0.25">
      <c r="A297" s="2">
        <v>88008</v>
      </c>
      <c r="B297" s="2">
        <v>4</v>
      </c>
      <c r="C297" s="2">
        <v>2000</v>
      </c>
      <c r="D297" s="13">
        <v>0.31509999999999999</v>
      </c>
      <c r="E297" s="13">
        <v>3.3509999999999998E-2</v>
      </c>
      <c r="F297" s="13">
        <v>0.3402</v>
      </c>
      <c r="G297" s="13">
        <v>0.19650000000000001</v>
      </c>
      <c r="H297" s="13">
        <v>0.2291</v>
      </c>
      <c r="I297" s="13">
        <v>2.5920000000000001E-3</v>
      </c>
      <c r="J297" s="13">
        <v>5.8090000000000003E-2</v>
      </c>
      <c r="K297" s="13">
        <v>0.13300000000000001</v>
      </c>
      <c r="L297" s="13">
        <v>2.7799999999999998E-2</v>
      </c>
      <c r="M297" s="13">
        <v>0.33879999999999999</v>
      </c>
      <c r="N297" s="13">
        <v>0.60950000000000004</v>
      </c>
      <c r="O297" s="13">
        <v>52.249928346231009</v>
      </c>
      <c r="P297" s="13">
        <v>23.731728288907995</v>
      </c>
      <c r="Q297" s="13">
        <v>17.39</v>
      </c>
    </row>
    <row r="298" spans="1:17" x14ac:dyDescent="0.25">
      <c r="A298" s="2">
        <v>88008</v>
      </c>
      <c r="B298" s="2">
        <v>9</v>
      </c>
      <c r="C298" s="2">
        <v>2000</v>
      </c>
      <c r="D298" s="13">
        <v>0.16539999999999999</v>
      </c>
      <c r="E298" s="13">
        <v>4.6210000000000001E-2</v>
      </c>
      <c r="F298" s="13">
        <v>7.7310000000000004E-2</v>
      </c>
      <c r="G298" s="13">
        <v>2.3519999999999999E-2</v>
      </c>
      <c r="H298" s="13">
        <v>0.19589999999999999</v>
      </c>
      <c r="I298" s="13">
        <v>1.4859999999999999E-3</v>
      </c>
      <c r="J298" s="13">
        <v>5.6489999999999999E-2</v>
      </c>
      <c r="K298" s="13">
        <v>5.1679999999999997E-2</v>
      </c>
      <c r="L298" s="13">
        <v>5.4109999999999998E-2</v>
      </c>
      <c r="M298" s="13">
        <v>0.28029999999999999</v>
      </c>
      <c r="N298" s="13">
        <v>0.21049999999999999</v>
      </c>
      <c r="O298" s="13">
        <v>35.317687464224385</v>
      </c>
      <c r="P298" s="13">
        <v>14.768174012593017</v>
      </c>
      <c r="Q298" s="13">
        <v>4.6499999999999995</v>
      </c>
    </row>
    <row r="299" spans="1:17" x14ac:dyDescent="0.25">
      <c r="A299" s="2">
        <v>88008</v>
      </c>
      <c r="B299" s="2">
        <v>14</v>
      </c>
      <c r="C299" s="2">
        <v>2000</v>
      </c>
      <c r="D299" s="13">
        <v>0.19789999999999999</v>
      </c>
      <c r="E299" s="13">
        <v>5.1819999999999998E-2</v>
      </c>
      <c r="F299" s="13">
        <v>0.1439</v>
      </c>
      <c r="G299" s="13">
        <v>0.15640000000000001</v>
      </c>
      <c r="H299" s="13">
        <v>0.15359999999999999</v>
      </c>
      <c r="I299" s="13">
        <v>4.0359999999999997E-3</v>
      </c>
      <c r="J299" s="13">
        <v>8.0879999999999997E-3</v>
      </c>
      <c r="K299" s="13">
        <v>0.2165</v>
      </c>
      <c r="L299" s="13">
        <v>0.1206</v>
      </c>
      <c r="M299" s="13">
        <v>0.51100000000000001</v>
      </c>
      <c r="N299" s="13">
        <v>0.28999999999999998</v>
      </c>
      <c r="O299" s="13">
        <v>50.086009174311926</v>
      </c>
      <c r="P299" s="13">
        <v>11.553899082568808</v>
      </c>
      <c r="Q299" s="13">
        <v>25.81</v>
      </c>
    </row>
    <row r="300" spans="1:17" x14ac:dyDescent="0.25">
      <c r="A300" s="2">
        <v>88008</v>
      </c>
      <c r="B300" s="2">
        <v>19</v>
      </c>
      <c r="C300" s="2">
        <v>2000</v>
      </c>
      <c r="D300" s="13">
        <v>7.9119999999999996E-2</v>
      </c>
      <c r="E300" s="13">
        <v>3.696E-2</v>
      </c>
      <c r="F300" s="13">
        <v>2.5219999999999999E-2</v>
      </c>
      <c r="G300" s="13">
        <v>4.931E-2</v>
      </c>
      <c r="H300" s="13">
        <v>0.28039999999999998</v>
      </c>
      <c r="I300" s="13">
        <v>2.2169999999999998E-3</v>
      </c>
      <c r="J300" s="13">
        <v>1.1950000000000001E-2</v>
      </c>
      <c r="K300" s="13">
        <v>0.1231</v>
      </c>
      <c r="L300" s="13">
        <v>0.121</v>
      </c>
      <c r="M300" s="13">
        <v>0.71360000000000001</v>
      </c>
      <c r="N300" s="13">
        <v>0.27879999999999999</v>
      </c>
      <c r="O300" s="13">
        <v>58.645327236353246</v>
      </c>
      <c r="P300" s="13">
        <v>15.06144612746499</v>
      </c>
      <c r="Q300" s="13">
        <v>3.61</v>
      </c>
    </row>
    <row r="301" spans="1:17" x14ac:dyDescent="0.25">
      <c r="A301" s="2">
        <v>88008</v>
      </c>
      <c r="B301" s="2">
        <v>24</v>
      </c>
      <c r="C301" s="2">
        <v>2000</v>
      </c>
      <c r="D301" s="13">
        <v>0.1038</v>
      </c>
      <c r="E301" s="13">
        <v>0.1429</v>
      </c>
      <c r="F301" s="13">
        <v>8.9050000000000004E-2</v>
      </c>
      <c r="G301" s="13">
        <v>6.0330000000000002E-2</v>
      </c>
      <c r="H301" s="13">
        <v>0.42949999999999999</v>
      </c>
      <c r="I301" s="13">
        <v>2.085E-3</v>
      </c>
      <c r="J301" s="13">
        <v>9.3019999999999995E-3</v>
      </c>
      <c r="K301" s="13">
        <v>0.25950000000000001</v>
      </c>
      <c r="L301" s="13">
        <v>0.28870000000000001</v>
      </c>
      <c r="M301" s="13">
        <v>0.66879999999999995</v>
      </c>
      <c r="N301" s="13">
        <v>0.2762</v>
      </c>
      <c r="O301" s="13">
        <v>58.366762177650429</v>
      </c>
      <c r="P301" s="13">
        <v>9.3982808022922644</v>
      </c>
      <c r="Q301" s="13">
        <v>11.58</v>
      </c>
    </row>
    <row r="302" spans="1:17" x14ac:dyDescent="0.25">
      <c r="A302" s="2">
        <v>88008</v>
      </c>
      <c r="B302" s="2">
        <v>29</v>
      </c>
      <c r="C302" s="2">
        <v>2000</v>
      </c>
      <c r="D302" s="13">
        <v>6.4649999999999999E-2</v>
      </c>
      <c r="E302" s="13">
        <v>3.3279999999999997E-2</v>
      </c>
      <c r="F302" s="13">
        <v>2.8139999999999998E-2</v>
      </c>
      <c r="G302" s="13">
        <v>7.5359999999999996E-2</v>
      </c>
      <c r="H302" s="13">
        <v>6.6259999999999999E-2</v>
      </c>
      <c r="I302" s="13">
        <v>2.1090000000000002E-3</v>
      </c>
      <c r="J302" s="13">
        <v>6.7200000000000003E-3</v>
      </c>
      <c r="K302" s="13">
        <v>0.1376</v>
      </c>
      <c r="L302" s="13">
        <v>2.5680000000000001E-2</v>
      </c>
      <c r="M302" s="13">
        <v>0.13539999999999999</v>
      </c>
      <c r="N302" s="13">
        <v>0.2273</v>
      </c>
      <c r="O302" s="13">
        <v>12.589413447782546</v>
      </c>
      <c r="P302" s="13">
        <v>11.044349070100143</v>
      </c>
      <c r="Q302" s="13">
        <v>24.36</v>
      </c>
    </row>
    <row r="303" spans="1:17" x14ac:dyDescent="0.25">
      <c r="A303" s="2">
        <v>88008</v>
      </c>
      <c r="B303" s="2">
        <v>34</v>
      </c>
      <c r="C303" s="2">
        <v>2000</v>
      </c>
      <c r="D303" s="13">
        <v>5.3609999999999998E-2</v>
      </c>
      <c r="E303" s="13">
        <v>4.7160000000000001E-2</v>
      </c>
      <c r="F303" s="13">
        <v>3.1489999999999997E-2</v>
      </c>
      <c r="G303" s="13">
        <v>2.4969999999999999E-2</v>
      </c>
      <c r="H303" s="13">
        <v>4.2430000000000002E-2</v>
      </c>
      <c r="I303" s="13">
        <v>1.647E-3</v>
      </c>
      <c r="J303" s="13">
        <v>1.172E-2</v>
      </c>
      <c r="K303" s="13">
        <v>0.18360000000000001</v>
      </c>
      <c r="L303" s="13">
        <v>2.6859999999999998E-2</v>
      </c>
      <c r="M303" s="13">
        <v>0.2319</v>
      </c>
      <c r="N303" s="13">
        <v>0.25919999999999999</v>
      </c>
      <c r="O303" s="13">
        <v>8.8016055045871564</v>
      </c>
      <c r="P303" s="13">
        <v>13.532110091743119</v>
      </c>
      <c r="Q303" s="13">
        <v>31.77</v>
      </c>
    </row>
    <row r="304" spans="1:17" x14ac:dyDescent="0.25">
      <c r="A304" s="2">
        <v>88008</v>
      </c>
      <c r="B304" s="2">
        <v>39</v>
      </c>
      <c r="C304" s="2">
        <v>2000</v>
      </c>
      <c r="D304" s="13">
        <v>3.2169999999999997E-2</v>
      </c>
      <c r="E304" s="13">
        <v>3.4360000000000002E-2</v>
      </c>
      <c r="F304" s="13">
        <v>2.419E-2</v>
      </c>
      <c r="G304" s="13">
        <v>2.6249999999999999E-2</v>
      </c>
      <c r="H304" s="13">
        <v>4.0430000000000001E-2</v>
      </c>
      <c r="I304" s="13">
        <v>2.0300000000000001E-3</v>
      </c>
      <c r="J304" s="13">
        <v>9.7800000000000005E-3</v>
      </c>
      <c r="K304" s="13">
        <v>7.4219999999999994E-2</v>
      </c>
      <c r="L304" s="13">
        <v>7.331E-2</v>
      </c>
      <c r="M304" s="13">
        <v>0.15110000000000001</v>
      </c>
      <c r="N304" s="13">
        <v>0.16850000000000001</v>
      </c>
      <c r="O304" s="13">
        <v>10.235091743119266</v>
      </c>
      <c r="P304" s="13">
        <v>12.270642201834862</v>
      </c>
      <c r="Q304" s="13">
        <v>18.919999999999998</v>
      </c>
    </row>
    <row r="305" spans="1:17" x14ac:dyDescent="0.25">
      <c r="A305" s="2">
        <v>88008</v>
      </c>
      <c r="B305" s="2">
        <v>44</v>
      </c>
      <c r="C305" s="2">
        <v>2000</v>
      </c>
      <c r="D305" s="13">
        <v>3.1660000000000001E-2</v>
      </c>
      <c r="E305" s="13">
        <v>2.8830000000000001E-2</v>
      </c>
      <c r="F305" s="13">
        <v>2.3279999999999999E-2</v>
      </c>
      <c r="G305" s="13">
        <v>3.6729999999999999E-2</v>
      </c>
      <c r="H305" s="13">
        <v>4.2930000000000003E-2</v>
      </c>
      <c r="I305" s="13">
        <v>2.2620000000000001E-3</v>
      </c>
      <c r="J305" s="13">
        <v>1.255E-2</v>
      </c>
      <c r="K305" s="13">
        <v>4.6170000000000003E-2</v>
      </c>
      <c r="L305" s="13">
        <v>8.6870000000000003E-2</v>
      </c>
      <c r="M305" s="13">
        <v>0.1193</v>
      </c>
      <c r="N305" s="13">
        <v>0.16450000000000001</v>
      </c>
      <c r="O305" s="13">
        <v>13.087056128293241</v>
      </c>
      <c r="P305" s="13">
        <v>13.258877434135167</v>
      </c>
      <c r="Q305" s="13">
        <v>0</v>
      </c>
    </row>
    <row r="306" spans="1:17" x14ac:dyDescent="0.25">
      <c r="A306" s="2">
        <v>88008</v>
      </c>
      <c r="B306" s="2">
        <v>49</v>
      </c>
      <c r="C306" s="2">
        <v>2000</v>
      </c>
      <c r="D306" s="13">
        <v>0.14050000000000001</v>
      </c>
      <c r="E306" s="13">
        <v>5.2819999999999999E-2</v>
      </c>
      <c r="F306" s="13">
        <v>9.1829999999999995E-2</v>
      </c>
      <c r="G306" s="13">
        <v>8.8260000000000005E-2</v>
      </c>
      <c r="H306" s="13">
        <v>0.20019999999999999</v>
      </c>
      <c r="I306" s="13">
        <v>1.6180000000000001E-3</v>
      </c>
      <c r="J306" s="13">
        <v>9.8199999999999996E-2</v>
      </c>
      <c r="K306" s="13">
        <v>0.2334</v>
      </c>
      <c r="L306" s="13">
        <v>2.6259999999999999E-2</v>
      </c>
      <c r="M306" s="13">
        <v>0.37269999999999998</v>
      </c>
      <c r="N306" s="13">
        <v>0.1103</v>
      </c>
      <c r="O306" s="6">
        <v>91.130185979971387</v>
      </c>
      <c r="P306" s="13">
        <v>3.9771101573676679</v>
      </c>
      <c r="Q306" s="13">
        <v>17.989999999999998</v>
      </c>
    </row>
    <row r="307" spans="1:17" x14ac:dyDescent="0.25">
      <c r="A307" s="2">
        <v>88012</v>
      </c>
      <c r="B307" s="2">
        <v>4</v>
      </c>
      <c r="C307" s="2">
        <v>2000</v>
      </c>
      <c r="D307" s="13">
        <v>6.93E-2</v>
      </c>
      <c r="E307" s="13">
        <v>0.12330000000000001</v>
      </c>
      <c r="F307" s="13">
        <v>0.1479</v>
      </c>
      <c r="G307" s="13">
        <v>4.1849999999999998E-2</v>
      </c>
      <c r="H307" s="13">
        <v>9.7900000000000001E-2</v>
      </c>
      <c r="I307" s="13">
        <v>7.463E-3</v>
      </c>
      <c r="J307" s="13">
        <v>2.5839999999999998E-2</v>
      </c>
      <c r="K307" s="13">
        <v>0.13850000000000001</v>
      </c>
      <c r="L307" s="13">
        <v>0.11260000000000001</v>
      </c>
      <c r="M307" s="13">
        <v>1.288</v>
      </c>
      <c r="N307" s="13">
        <v>1.252</v>
      </c>
      <c r="O307" s="6">
        <v>12.088226869091951</v>
      </c>
      <c r="P307" s="13">
        <v>7.676883414494414</v>
      </c>
      <c r="Q307" s="13">
        <v>9.33</v>
      </c>
    </row>
    <row r="308" spans="1:17" x14ac:dyDescent="0.25">
      <c r="A308" s="2">
        <v>88012</v>
      </c>
      <c r="B308" s="2">
        <v>9</v>
      </c>
      <c r="C308" s="2">
        <v>2000</v>
      </c>
      <c r="D308" s="13">
        <v>2.6620000000000001E-2</v>
      </c>
      <c r="E308" s="13">
        <v>0.13650000000000001</v>
      </c>
      <c r="F308" s="13">
        <v>8.8940000000000005E-2</v>
      </c>
      <c r="G308" s="13">
        <v>3.4189999999999998E-2</v>
      </c>
      <c r="H308" s="13">
        <v>8.6230000000000001E-2</v>
      </c>
      <c r="I308" s="13">
        <v>1.295E-2</v>
      </c>
      <c r="J308" s="13">
        <v>2.5700000000000001E-2</v>
      </c>
      <c r="K308" s="13">
        <v>4.1360000000000001E-2</v>
      </c>
      <c r="L308" s="13">
        <v>6.3490000000000005E-2</v>
      </c>
      <c r="M308" s="13">
        <v>0.49659999999999999</v>
      </c>
      <c r="N308" s="13">
        <v>0.43730000000000002</v>
      </c>
      <c r="O308" s="13">
        <v>6.309148264984227</v>
      </c>
      <c r="P308" s="13">
        <v>6.2231144250071697</v>
      </c>
      <c r="Q308" s="13">
        <v>27.19</v>
      </c>
    </row>
    <row r="309" spans="1:17" x14ac:dyDescent="0.25">
      <c r="A309" s="2">
        <v>88012</v>
      </c>
      <c r="B309" s="2">
        <v>14</v>
      </c>
      <c r="C309" s="2">
        <v>2000</v>
      </c>
      <c r="D309" s="13">
        <v>0.16220000000000001</v>
      </c>
      <c r="E309" s="13">
        <v>0.52129999999999999</v>
      </c>
      <c r="F309" s="13">
        <v>0.57730000000000004</v>
      </c>
      <c r="G309" s="13">
        <v>0.2235</v>
      </c>
      <c r="H309" s="13">
        <v>0.44169999999999998</v>
      </c>
      <c r="I309" s="13">
        <v>6.803E-3</v>
      </c>
      <c r="J309" s="13">
        <v>0.15340000000000001</v>
      </c>
      <c r="K309" s="13">
        <v>0.19900000000000001</v>
      </c>
      <c r="L309" s="13">
        <v>0.1142</v>
      </c>
      <c r="M309" s="13">
        <v>0.86399999999999999</v>
      </c>
      <c r="N309" s="13">
        <v>0.62709999999999999</v>
      </c>
      <c r="O309" s="13">
        <v>62.578796561604584</v>
      </c>
      <c r="P309" s="13">
        <v>13.553008595988539</v>
      </c>
      <c r="Q309" s="13">
        <v>28.760000000000005</v>
      </c>
    </row>
    <row r="310" spans="1:17" x14ac:dyDescent="0.25">
      <c r="A310" s="2">
        <v>88012</v>
      </c>
      <c r="B310" s="2">
        <v>19</v>
      </c>
      <c r="C310" s="2">
        <v>2000</v>
      </c>
      <c r="D310" s="13">
        <v>4.9540000000000001E-2</v>
      </c>
      <c r="E310" s="13">
        <v>0.30980000000000002</v>
      </c>
      <c r="F310" s="13">
        <v>0.24349999999999999</v>
      </c>
      <c r="G310" s="13">
        <v>0.12509999999999999</v>
      </c>
      <c r="H310" s="13">
        <v>0.54400000000000004</v>
      </c>
      <c r="I310" s="13">
        <v>9.4210000000000006E-3</v>
      </c>
      <c r="J310" s="13">
        <v>0.28029999999999999</v>
      </c>
      <c r="K310" s="13">
        <v>4.0779999999999997E-2</v>
      </c>
      <c r="L310" s="13">
        <v>7.1650000000000005E-2</v>
      </c>
      <c r="M310" s="13">
        <v>0.63800000000000001</v>
      </c>
      <c r="N310" s="13">
        <v>0.99660000000000004</v>
      </c>
      <c r="O310" s="6">
        <v>51.989693673060408</v>
      </c>
      <c r="P310" s="13">
        <v>15.115946178070427</v>
      </c>
      <c r="Q310" s="13">
        <v>68.37</v>
      </c>
    </row>
    <row r="311" spans="1:17" x14ac:dyDescent="0.25">
      <c r="A311" s="2">
        <v>88923</v>
      </c>
      <c r="B311" s="2">
        <v>4</v>
      </c>
      <c r="C311" s="2">
        <v>2000</v>
      </c>
      <c r="D311" s="13">
        <v>0.16270000000000001</v>
      </c>
      <c r="E311" s="13">
        <v>1.2110000000000001</v>
      </c>
      <c r="F311" s="13">
        <v>2.585</v>
      </c>
      <c r="G311" s="13">
        <v>0.50080000000000002</v>
      </c>
      <c r="H311" s="13">
        <v>0.186</v>
      </c>
      <c r="I311" s="13">
        <v>7.9619999999999996E-2</v>
      </c>
      <c r="J311" s="13">
        <v>8.6669999999999997E-2</v>
      </c>
      <c r="K311" s="13">
        <v>0.108</v>
      </c>
      <c r="L311" s="13">
        <v>1.202</v>
      </c>
      <c r="M311" s="13">
        <v>0.52539999999999998</v>
      </c>
      <c r="N311" s="13">
        <v>0.1328</v>
      </c>
      <c r="O311" s="6">
        <v>98.825887743413517</v>
      </c>
      <c r="P311" s="13">
        <v>0.68748209682039529</v>
      </c>
      <c r="Q311" s="13">
        <v>37.5</v>
      </c>
    </row>
    <row r="312" spans="1:17" x14ac:dyDescent="0.25">
      <c r="A312" s="2">
        <v>88923</v>
      </c>
      <c r="B312" s="2">
        <v>9</v>
      </c>
      <c r="C312" s="2">
        <v>2000</v>
      </c>
      <c r="D312" s="13">
        <v>3.2559999999999999E-2</v>
      </c>
      <c r="E312" s="13">
        <v>0.69769999999999999</v>
      </c>
      <c r="F312" s="13">
        <v>1.744</v>
      </c>
      <c r="G312" s="13">
        <v>0.47149999999999997</v>
      </c>
      <c r="H312" s="13">
        <v>0.78849999999999998</v>
      </c>
      <c r="I312" s="13">
        <v>7.51E-2</v>
      </c>
      <c r="J312" s="13">
        <v>0.1067</v>
      </c>
      <c r="K312" s="13">
        <v>0.87480000000000002</v>
      </c>
      <c r="L312" s="13">
        <v>0.65339999999999998</v>
      </c>
      <c r="M312" s="13">
        <v>1.782</v>
      </c>
      <c r="N312" s="13">
        <v>8.7959999999999997E-2</v>
      </c>
      <c r="O312" s="6">
        <v>90.461185906617018</v>
      </c>
      <c r="P312" s="13">
        <v>5.4410080183276062</v>
      </c>
      <c r="Q312" s="13">
        <v>21.050000000000004</v>
      </c>
    </row>
    <row r="313" spans="1:17" x14ac:dyDescent="0.25">
      <c r="A313" s="2">
        <v>88923</v>
      </c>
      <c r="B313" s="2">
        <v>14</v>
      </c>
      <c r="C313" s="2">
        <v>2000</v>
      </c>
      <c r="D313" s="13">
        <v>3.1329999999999997E-2</v>
      </c>
      <c r="E313" s="13">
        <v>0.45219999999999999</v>
      </c>
      <c r="F313" s="13">
        <v>0.84309999999999996</v>
      </c>
      <c r="G313" s="13">
        <v>0.55049999999999999</v>
      </c>
      <c r="H313" s="13">
        <v>0.68830000000000002</v>
      </c>
      <c r="I313" s="13">
        <v>7.8200000000000006E-2</v>
      </c>
      <c r="J313" s="13">
        <v>0.2319</v>
      </c>
      <c r="K313" s="13">
        <v>1.1040000000000001</v>
      </c>
      <c r="L313" s="13">
        <v>0.31879999999999997</v>
      </c>
      <c r="M313" s="13">
        <v>1.661</v>
      </c>
      <c r="N313" s="13">
        <v>9.9299999999999999E-2</v>
      </c>
      <c r="O313" s="6">
        <v>98.537005163511182</v>
      </c>
      <c r="P313" s="13">
        <v>2.8645087367516472E-2</v>
      </c>
      <c r="Q313" s="13">
        <v>0</v>
      </c>
    </row>
    <row r="314" spans="1:17" x14ac:dyDescent="0.25">
      <c r="A314" s="2">
        <v>88923</v>
      </c>
      <c r="B314" s="2">
        <v>24</v>
      </c>
      <c r="C314" s="2">
        <v>2000</v>
      </c>
      <c r="D314" s="13">
        <v>6.1249999999999999E-2</v>
      </c>
      <c r="E314" s="13">
        <v>0.27039999999999997</v>
      </c>
      <c r="F314" s="13">
        <v>1.123</v>
      </c>
      <c r="G314" s="13">
        <v>0.27579999999999999</v>
      </c>
      <c r="H314" s="13">
        <v>0.84319999999999995</v>
      </c>
      <c r="I314" s="13">
        <v>0.87029999999999996</v>
      </c>
      <c r="J314" s="13">
        <v>0.40739999999999998</v>
      </c>
      <c r="K314" s="13">
        <v>0.84930000000000005</v>
      </c>
      <c r="L314" s="13">
        <v>0.19539999999999999</v>
      </c>
      <c r="M314" s="13">
        <v>0.84079999999999999</v>
      </c>
      <c r="N314" s="13">
        <v>6.7849999999999994E-2</v>
      </c>
      <c r="O314" s="13">
        <v>100</v>
      </c>
      <c r="P314" s="13">
        <v>0.2007456266131345</v>
      </c>
      <c r="Q314" s="13">
        <v>85.72</v>
      </c>
    </row>
    <row r="315" spans="1:17" x14ac:dyDescent="0.25">
      <c r="A315" s="2">
        <v>88923</v>
      </c>
      <c r="B315" s="2">
        <v>39</v>
      </c>
      <c r="C315" s="2">
        <v>2000</v>
      </c>
      <c r="D315" s="13">
        <v>5.0880000000000002E-2</v>
      </c>
      <c r="E315" s="13">
        <v>0.28799999999999998</v>
      </c>
      <c r="F315" s="13">
        <v>0.5635</v>
      </c>
      <c r="G315" s="13">
        <v>0.34710000000000002</v>
      </c>
      <c r="H315" s="13">
        <v>0.61519999999999997</v>
      </c>
      <c r="I315" s="13">
        <v>1.07</v>
      </c>
      <c r="J315" s="13">
        <v>0.66180000000000005</v>
      </c>
      <c r="K315" s="13">
        <v>1.08</v>
      </c>
      <c r="L315" s="13">
        <v>0.15959999999999999</v>
      </c>
      <c r="M315" s="13">
        <v>0.94930000000000003</v>
      </c>
      <c r="N315" s="13">
        <v>5.1339999999999997E-2</v>
      </c>
      <c r="O315" s="6">
        <v>94.890929965556836</v>
      </c>
      <c r="P315" s="13">
        <v>0.06</v>
      </c>
      <c r="Q315" s="13">
        <v>0</v>
      </c>
    </row>
    <row r="316" spans="1:17" x14ac:dyDescent="0.25">
      <c r="A316" s="2">
        <v>46006</v>
      </c>
      <c r="B316" s="2">
        <v>4</v>
      </c>
      <c r="C316" s="2">
        <v>2009</v>
      </c>
      <c r="D316" s="13">
        <v>2.427E-2</v>
      </c>
      <c r="E316" s="13">
        <v>4.6129999999999997E-2</v>
      </c>
      <c r="F316" s="13">
        <v>1.7909999999999999</v>
      </c>
      <c r="G316" s="13">
        <v>2.1299999999999999E-2</v>
      </c>
      <c r="H316" s="13">
        <v>6.8449999999999997E-2</v>
      </c>
      <c r="I316" s="13">
        <v>5.5870000000000003E-2</v>
      </c>
      <c r="J316" s="13">
        <v>1.457E-2</v>
      </c>
      <c r="K316" s="13">
        <v>0.17649999999999999</v>
      </c>
      <c r="L316" s="13">
        <v>6.0330000000000004</v>
      </c>
      <c r="M316" s="13">
        <v>2.0249999999999999</v>
      </c>
      <c r="N316" s="13">
        <v>2.9209999999999998</v>
      </c>
      <c r="O316" s="13">
        <v>3.7811515325121743</v>
      </c>
      <c r="P316" s="13">
        <v>15.382411916356345</v>
      </c>
      <c r="Q316" s="13">
        <v>57.92</v>
      </c>
    </row>
    <row r="317" spans="1:17" x14ac:dyDescent="0.25">
      <c r="A317" s="2">
        <v>46006</v>
      </c>
      <c r="B317" s="2">
        <v>9</v>
      </c>
      <c r="C317" s="2">
        <v>2009</v>
      </c>
      <c r="D317" s="13">
        <v>2.47E-2</v>
      </c>
      <c r="E317" s="13">
        <v>0.78400000000000003</v>
      </c>
      <c r="F317" s="13">
        <v>0.89490000000000003</v>
      </c>
      <c r="G317" s="13">
        <v>5.1970000000000002E-2</v>
      </c>
      <c r="H317" s="13">
        <v>6.5310000000000007E-2</v>
      </c>
      <c r="I317" s="13">
        <v>1.3610000000000001E-2</v>
      </c>
      <c r="J317" s="13">
        <v>5.6039999999999996E-3</v>
      </c>
      <c r="K317" s="13">
        <v>0.29970000000000002</v>
      </c>
      <c r="L317" s="13">
        <v>0.84860000000000002</v>
      </c>
      <c r="M317" s="13">
        <v>0.72470000000000001</v>
      </c>
      <c r="N317" s="13">
        <v>1.833</v>
      </c>
      <c r="O317" s="13">
        <v>7.8819145887073656</v>
      </c>
      <c r="P317" s="13">
        <v>18.859271997707079</v>
      </c>
      <c r="Q317" s="13">
        <v>78.12</v>
      </c>
    </row>
    <row r="318" spans="1:17" x14ac:dyDescent="0.25">
      <c r="A318" s="2">
        <v>46006</v>
      </c>
      <c r="B318" s="2">
        <v>14</v>
      </c>
      <c r="C318" s="2">
        <v>2009</v>
      </c>
      <c r="D318" s="13">
        <v>2.6890000000000001E-2</v>
      </c>
      <c r="E318" s="13">
        <v>8.3760000000000001E-2</v>
      </c>
      <c r="F318" s="13">
        <v>0.1186</v>
      </c>
      <c r="G318" s="13">
        <v>1.5270000000000001E-2</v>
      </c>
      <c r="H318" s="13">
        <v>3.2870000000000003E-2</v>
      </c>
      <c r="I318" s="13">
        <v>1.0619999999999999E-2</v>
      </c>
      <c r="J318" s="13">
        <v>5.8069999999999997E-3</v>
      </c>
      <c r="K318" s="13">
        <v>0.22550000000000001</v>
      </c>
      <c r="L318" s="13">
        <v>0.93820000000000003</v>
      </c>
      <c r="M318" s="13">
        <v>1.41</v>
      </c>
      <c r="N318" s="13">
        <v>0.82740000000000002</v>
      </c>
      <c r="O318" s="13">
        <v>2.9512893982808022</v>
      </c>
      <c r="P318" s="13">
        <v>8.1088825214899707</v>
      </c>
      <c r="Q318" s="13">
        <v>15.540000000000001</v>
      </c>
    </row>
    <row r="319" spans="1:17" x14ac:dyDescent="0.25">
      <c r="A319" s="2">
        <v>46006</v>
      </c>
      <c r="B319" s="2">
        <v>19</v>
      </c>
      <c r="C319" s="2">
        <v>2009</v>
      </c>
      <c r="D319" s="13">
        <v>8.5540000000000005E-2</v>
      </c>
      <c r="E319" s="13">
        <v>6.8769999999999998E-2</v>
      </c>
      <c r="F319" s="13">
        <v>0.2341</v>
      </c>
      <c r="G319" s="13">
        <v>0.1072</v>
      </c>
      <c r="H319" s="13">
        <v>4.6960000000000002E-2</v>
      </c>
      <c r="I319" s="13">
        <v>9.7999999999999997E-3</v>
      </c>
      <c r="J319" s="13">
        <v>7.7990000000000004E-3</v>
      </c>
      <c r="K319" s="13">
        <v>0.12720000000000001</v>
      </c>
      <c r="L319" s="13">
        <v>2.5910000000000002</v>
      </c>
      <c r="M319" s="13">
        <v>1.61</v>
      </c>
      <c r="N319" s="13">
        <v>0.70850000000000002</v>
      </c>
      <c r="O319" s="13">
        <v>13.169195533924993</v>
      </c>
      <c r="P319" s="13">
        <v>20.297738333810479</v>
      </c>
      <c r="Q319" s="13">
        <v>30.03</v>
      </c>
    </row>
    <row r="320" spans="1:17" x14ac:dyDescent="0.25">
      <c r="A320" s="2">
        <v>46006</v>
      </c>
      <c r="B320" s="2">
        <v>24</v>
      </c>
      <c r="C320" s="2">
        <v>2009</v>
      </c>
      <c r="D320" s="13">
        <v>7.2230000000000003E-2</v>
      </c>
      <c r="E320" s="13">
        <v>4.7070000000000001E-2</v>
      </c>
      <c r="F320" s="13">
        <v>0.11260000000000001</v>
      </c>
      <c r="G320" s="13">
        <v>1.651E-2</v>
      </c>
      <c r="H320" s="13">
        <v>0.1159</v>
      </c>
      <c r="I320" s="13">
        <v>1.61E-2</v>
      </c>
      <c r="J320" s="13">
        <v>5.6550000000000003E-3</v>
      </c>
      <c r="K320" s="13">
        <v>4.7559999999999998E-2</v>
      </c>
      <c r="L320" s="13">
        <v>0.71489999999999998</v>
      </c>
      <c r="M320" s="13">
        <v>0.44130000000000003</v>
      </c>
      <c r="N320" s="13">
        <v>1.012</v>
      </c>
      <c r="O320" s="13">
        <v>3.7026406429391505</v>
      </c>
      <c r="P320" s="13">
        <v>12.370838117106773</v>
      </c>
      <c r="Q320" s="13">
        <v>35.730000000000004</v>
      </c>
    </row>
    <row r="321" spans="1:17" x14ac:dyDescent="0.25">
      <c r="A321" s="2">
        <v>46006</v>
      </c>
      <c r="B321" s="2">
        <v>30</v>
      </c>
      <c r="C321" s="2">
        <v>2009</v>
      </c>
      <c r="D321" s="13">
        <v>2.462E-2</v>
      </c>
      <c r="E321" s="13">
        <v>4.3229999999999998E-2</v>
      </c>
      <c r="F321" s="13">
        <v>3.209E-2</v>
      </c>
      <c r="G321" s="13">
        <v>1.9550000000000001E-2</v>
      </c>
      <c r="H321" s="13">
        <v>2.7269999999999999E-2</v>
      </c>
      <c r="I321" s="13">
        <v>1.6320000000000001E-2</v>
      </c>
      <c r="J321" s="13">
        <v>6.1320000000000003E-3</v>
      </c>
      <c r="K321" s="13">
        <v>3.3399999999999999E-2</v>
      </c>
      <c r="L321" s="13">
        <v>0.22040000000000001</v>
      </c>
      <c r="M321" s="13">
        <v>0.2041</v>
      </c>
      <c r="N321" s="13">
        <v>0.14760000000000001</v>
      </c>
      <c r="O321" s="13">
        <v>5.7290174735032943E-2</v>
      </c>
      <c r="P321" s="6">
        <v>7.3904325408192495</v>
      </c>
      <c r="Q321" s="6">
        <v>0</v>
      </c>
    </row>
    <row r="322" spans="1:17" x14ac:dyDescent="0.25">
      <c r="A322" s="2">
        <v>46006</v>
      </c>
      <c r="B322" s="2">
        <v>34</v>
      </c>
      <c r="C322" s="2">
        <v>2009</v>
      </c>
      <c r="D322" s="13">
        <v>2.8119999999999999E-2</v>
      </c>
      <c r="E322" s="13">
        <v>4.8340000000000001E-2</v>
      </c>
      <c r="F322" s="13">
        <v>3.1789999999999999E-2</v>
      </c>
      <c r="G322" s="13">
        <v>1.95E-2</v>
      </c>
      <c r="H322" s="13">
        <v>2.9059999999999999E-2</v>
      </c>
      <c r="I322" s="13">
        <v>1.089E-2</v>
      </c>
      <c r="J322" s="13">
        <v>5.2100000000000002E-3</v>
      </c>
      <c r="K322" s="13">
        <v>3.6319999999999998E-2</v>
      </c>
      <c r="L322" s="13">
        <v>0.3634</v>
      </c>
      <c r="M322" s="13">
        <v>0.23230000000000001</v>
      </c>
      <c r="N322" s="13">
        <v>0.36809999999999998</v>
      </c>
      <c r="O322" s="13">
        <v>0.17226528854435832</v>
      </c>
      <c r="P322" s="13">
        <v>9.5033017513637663</v>
      </c>
      <c r="Q322" s="13">
        <v>44.71</v>
      </c>
    </row>
    <row r="323" spans="1:17" x14ac:dyDescent="0.25">
      <c r="A323" s="2">
        <v>46006</v>
      </c>
      <c r="B323" s="2">
        <v>39</v>
      </c>
      <c r="C323" s="2">
        <v>2009</v>
      </c>
      <c r="D323" s="13">
        <v>2.332E-2</v>
      </c>
      <c r="E323" s="13">
        <v>4.24E-2</v>
      </c>
      <c r="F323" s="13">
        <v>3.4099999999999998E-2</v>
      </c>
      <c r="G323" s="13">
        <v>1.227E-2</v>
      </c>
      <c r="H323" s="13">
        <v>2.3220000000000001E-2</v>
      </c>
      <c r="I323" s="13">
        <v>1.627E-2</v>
      </c>
      <c r="J323" s="13">
        <v>0.01</v>
      </c>
      <c r="K323" s="13">
        <v>3.3779999999999998E-2</v>
      </c>
      <c r="L323" s="13">
        <v>5.987E-2</v>
      </c>
      <c r="M323" s="13">
        <v>0.23910000000000001</v>
      </c>
      <c r="N323" s="13">
        <v>0.1381</v>
      </c>
      <c r="O323" s="13">
        <v>0.51502145922746778</v>
      </c>
      <c r="P323" s="6">
        <v>7.496423462088698</v>
      </c>
      <c r="Q323" s="6">
        <v>11.84</v>
      </c>
    </row>
    <row r="324" spans="1:17" x14ac:dyDescent="0.25">
      <c r="A324" s="2">
        <v>46006</v>
      </c>
      <c r="B324" s="2">
        <v>44</v>
      </c>
      <c r="C324" s="2">
        <v>2009</v>
      </c>
      <c r="D324" s="13">
        <v>2.767E-2</v>
      </c>
      <c r="E324" s="13">
        <v>8.0019999999999994E-2</v>
      </c>
      <c r="F324" s="13">
        <v>3.456E-2</v>
      </c>
      <c r="G324" s="13">
        <v>1.8620000000000001E-2</v>
      </c>
      <c r="H324" s="13">
        <v>5.5890000000000002E-2</v>
      </c>
      <c r="I324" s="13">
        <v>1.116E-2</v>
      </c>
      <c r="J324" s="13">
        <v>5.6249999999999998E-3</v>
      </c>
      <c r="K324" s="13">
        <v>3.5799999999999998E-2</v>
      </c>
      <c r="L324" s="13">
        <v>0.51639999999999997</v>
      </c>
      <c r="M324" s="13">
        <v>0.60750000000000004</v>
      </c>
      <c r="N324" s="13">
        <v>0.16159999999999999</v>
      </c>
      <c r="O324" s="13">
        <v>2.2975301550832854</v>
      </c>
      <c r="P324" s="13">
        <v>8.7880528431935669</v>
      </c>
      <c r="Q324" s="13">
        <v>3.27</v>
      </c>
    </row>
    <row r="325" spans="1:17" x14ac:dyDescent="0.25">
      <c r="A325" s="2">
        <v>46006</v>
      </c>
      <c r="B325" s="2">
        <v>49</v>
      </c>
      <c r="C325" s="2">
        <v>2009</v>
      </c>
      <c r="D325" s="13">
        <v>2.666E-2</v>
      </c>
      <c r="E325" s="13">
        <v>0.1149</v>
      </c>
      <c r="F325" s="13">
        <v>2.401E-2</v>
      </c>
      <c r="G325" s="13">
        <v>1.8599999999999998E-2</v>
      </c>
      <c r="H325" s="13">
        <v>0.1118</v>
      </c>
      <c r="I325" s="13">
        <v>1.533E-2</v>
      </c>
      <c r="J325" s="13">
        <v>6.4660000000000004E-3</v>
      </c>
      <c r="K325" s="13">
        <v>3.576E-2</v>
      </c>
      <c r="L325" s="13">
        <v>1.175</v>
      </c>
      <c r="M325" s="13">
        <v>0.41889999999999999</v>
      </c>
      <c r="N325" s="13">
        <v>0.23880000000000001</v>
      </c>
      <c r="O325" s="13">
        <v>2.7205040091638031</v>
      </c>
      <c r="P325" s="13">
        <v>17.497136311569299</v>
      </c>
      <c r="Q325" s="13">
        <v>78.39</v>
      </c>
    </row>
    <row r="326" spans="1:17" x14ac:dyDescent="0.25">
      <c r="A326" s="2">
        <v>46007</v>
      </c>
      <c r="B326" s="2">
        <v>4</v>
      </c>
      <c r="C326" s="2">
        <v>2009</v>
      </c>
      <c r="D326" s="13">
        <v>0.2535</v>
      </c>
      <c r="E326" s="13">
        <v>0.36549999999999999</v>
      </c>
      <c r="F326" s="13">
        <v>2.0710000000000002</v>
      </c>
      <c r="G326" s="13">
        <v>0.53680000000000005</v>
      </c>
      <c r="H326" s="13">
        <v>2.5670000000000002</v>
      </c>
      <c r="I326" s="13">
        <v>2.0899999999999998E-2</v>
      </c>
      <c r="J326" s="13">
        <v>0.2296</v>
      </c>
      <c r="K326" s="13">
        <v>0.23619999999999999</v>
      </c>
      <c r="L326" s="13">
        <v>7.8799999999999995E-2</v>
      </c>
      <c r="M326" s="13">
        <v>0.93269999999999997</v>
      </c>
      <c r="N326" s="13">
        <v>0.74039999999999995</v>
      </c>
      <c r="O326" s="13">
        <v>64.55</v>
      </c>
      <c r="P326" s="13">
        <v>17.913442247062196</v>
      </c>
      <c r="Q326" s="13">
        <v>64.319999999999993</v>
      </c>
    </row>
    <row r="327" spans="1:17" x14ac:dyDescent="0.25">
      <c r="A327" s="2">
        <v>46007</v>
      </c>
      <c r="B327" s="2">
        <v>9</v>
      </c>
      <c r="C327" s="2">
        <v>2009</v>
      </c>
      <c r="D327" s="13">
        <v>3.5810000000000002E-2</v>
      </c>
      <c r="E327" s="13">
        <v>0.58579999999999999</v>
      </c>
      <c r="F327" s="13">
        <v>1.3740000000000001</v>
      </c>
      <c r="G327" s="13">
        <v>0.8357</v>
      </c>
      <c r="H327" s="13">
        <v>1.571</v>
      </c>
      <c r="I327" s="13">
        <v>4.8230000000000002E-2</v>
      </c>
      <c r="J327" s="13">
        <v>0.93620000000000003</v>
      </c>
      <c r="K327" s="13">
        <v>0.94089999999999996</v>
      </c>
      <c r="L327" s="13">
        <v>1.8129999999999999</v>
      </c>
      <c r="M327" s="13">
        <v>1.1120000000000001</v>
      </c>
      <c r="N327" s="13">
        <v>0.42720000000000002</v>
      </c>
      <c r="O327" s="13">
        <v>44.975665616948184</v>
      </c>
      <c r="P327" s="13">
        <v>35.156026338391065</v>
      </c>
      <c r="Q327" s="13">
        <v>78.489999999999995</v>
      </c>
    </row>
    <row r="328" spans="1:17" x14ac:dyDescent="0.25">
      <c r="A328" s="2">
        <v>46007</v>
      </c>
      <c r="B328" s="2">
        <v>14</v>
      </c>
      <c r="C328" s="2">
        <v>2009</v>
      </c>
      <c r="D328" s="13">
        <v>0.16500000000000001</v>
      </c>
      <c r="E328" s="13">
        <v>0.96340000000000003</v>
      </c>
      <c r="F328" s="13">
        <v>1.395</v>
      </c>
      <c r="G328" s="13">
        <v>0.56469999999999998</v>
      </c>
      <c r="H328" s="13">
        <v>2.907</v>
      </c>
      <c r="I328" s="13">
        <v>0.81830000000000003</v>
      </c>
      <c r="J328" s="13">
        <v>0.16009999999999999</v>
      </c>
      <c r="K328" s="13">
        <v>0.41949999999999998</v>
      </c>
      <c r="L328" s="13">
        <v>1.0900000000000001</v>
      </c>
      <c r="M328" s="13">
        <v>0.36049999999999999</v>
      </c>
      <c r="N328" s="13">
        <v>0.71760000000000002</v>
      </c>
      <c r="O328" s="13">
        <v>71.45725760183592</v>
      </c>
      <c r="P328" s="13">
        <v>22.633390705679862</v>
      </c>
      <c r="Q328" s="13">
        <v>54.379999999999995</v>
      </c>
    </row>
    <row r="329" spans="1:17" x14ac:dyDescent="0.25">
      <c r="A329" s="2">
        <v>46007</v>
      </c>
      <c r="B329" s="2">
        <v>19</v>
      </c>
      <c r="C329" s="2">
        <v>2009</v>
      </c>
      <c r="D329" s="13">
        <v>3.4369999999999998E-2</v>
      </c>
      <c r="E329" s="13">
        <v>0.35220000000000001</v>
      </c>
      <c r="F329" s="13">
        <v>0.69</v>
      </c>
      <c r="G329" s="13">
        <v>0.72130000000000005</v>
      </c>
      <c r="H329" s="13">
        <v>2.39</v>
      </c>
      <c r="I329" s="13">
        <v>1.8929999999999999E-2</v>
      </c>
      <c r="J329" s="13">
        <v>1.4530000000000001</v>
      </c>
      <c r="K329" s="13">
        <v>6.8519999999999998E-2</v>
      </c>
      <c r="L329" s="13">
        <v>0.1721</v>
      </c>
      <c r="M329" s="13">
        <v>0.15060000000000001</v>
      </c>
      <c r="N329" s="13">
        <v>0.215</v>
      </c>
      <c r="O329" s="13">
        <v>89.18</v>
      </c>
      <c r="P329" s="13">
        <v>8.7890065845977663</v>
      </c>
      <c r="Q329" s="13">
        <v>63.190000000000005</v>
      </c>
    </row>
    <row r="330" spans="1:17" x14ac:dyDescent="0.25">
      <c r="A330" s="2">
        <v>46007</v>
      </c>
      <c r="B330" s="2">
        <v>24</v>
      </c>
      <c r="C330" s="2">
        <v>2009</v>
      </c>
      <c r="D330" s="13">
        <v>3.6179999999999997E-2</v>
      </c>
      <c r="E330" s="13">
        <v>0.4425</v>
      </c>
      <c r="F330" s="13">
        <v>0.42270000000000002</v>
      </c>
      <c r="G330" s="13">
        <v>0.97799999999999998</v>
      </c>
      <c r="H330" s="13">
        <v>2.1859999999999999</v>
      </c>
      <c r="I330" s="13">
        <v>0.13070000000000001</v>
      </c>
      <c r="J330" s="13">
        <v>3.8589999999999999E-2</v>
      </c>
      <c r="K330" s="13">
        <v>0.60170000000000001</v>
      </c>
      <c r="L330" s="13">
        <v>0.2445</v>
      </c>
      <c r="M330" s="13">
        <v>0.68940000000000001</v>
      </c>
      <c r="N330" s="13">
        <v>1.2230000000000001</v>
      </c>
      <c r="O330" s="13">
        <v>77.214101461736888</v>
      </c>
      <c r="P330" s="13">
        <v>13.843508168529665</v>
      </c>
      <c r="Q330" s="13">
        <v>81.790000000000006</v>
      </c>
    </row>
    <row r="331" spans="1:17" x14ac:dyDescent="0.25">
      <c r="A331" s="2">
        <v>46007</v>
      </c>
      <c r="B331" s="2">
        <v>29</v>
      </c>
      <c r="C331" s="2">
        <v>2009</v>
      </c>
      <c r="D331" s="13">
        <v>4.1149999999999999E-2</v>
      </c>
      <c r="E331" s="13">
        <v>0.49249999999999999</v>
      </c>
      <c r="F331" s="13">
        <v>1.1060000000000001</v>
      </c>
      <c r="G331" s="13">
        <v>0.23330000000000001</v>
      </c>
      <c r="H331" s="13">
        <v>0.35420000000000001</v>
      </c>
      <c r="I331" s="13">
        <v>1.8380000000000001E-2</v>
      </c>
      <c r="J331" s="13">
        <v>5.4989999999999997E-2</v>
      </c>
      <c r="K331" s="13">
        <v>0.17710000000000001</v>
      </c>
      <c r="L331" s="13">
        <v>0.15110000000000001</v>
      </c>
      <c r="M331" s="13">
        <v>1.1559999999999999</v>
      </c>
      <c r="N331" s="13">
        <v>0.81030000000000002</v>
      </c>
      <c r="O331" s="13">
        <v>16.657126502575846</v>
      </c>
      <c r="P331" s="13">
        <v>24.44190040068689</v>
      </c>
      <c r="Q331" s="13">
        <v>66.97</v>
      </c>
    </row>
    <row r="332" spans="1:17" x14ac:dyDescent="0.25">
      <c r="A332" s="2">
        <v>46007</v>
      </c>
      <c r="B332" s="2">
        <v>34</v>
      </c>
      <c r="C332" s="2">
        <v>2009</v>
      </c>
      <c r="D332" s="13">
        <v>7.306E-2</v>
      </c>
      <c r="E332" s="13">
        <v>0.34060000000000001</v>
      </c>
      <c r="F332" s="13">
        <v>0.37569999999999998</v>
      </c>
      <c r="G332" s="13">
        <v>4.4600000000000001E-2</v>
      </c>
      <c r="H332" s="13">
        <v>0.53239999999999998</v>
      </c>
      <c r="I332" s="13">
        <v>1.695E-2</v>
      </c>
      <c r="J332" s="13">
        <v>2.792E-2</v>
      </c>
      <c r="K332" s="13">
        <v>8.1540000000000001E-2</v>
      </c>
      <c r="L332" s="13">
        <v>1.9119999999999999</v>
      </c>
      <c r="M332" s="13">
        <v>0.2412</v>
      </c>
      <c r="N332" s="13">
        <v>0.89459999999999995</v>
      </c>
      <c r="O332" s="13">
        <v>4.649827784156142</v>
      </c>
      <c r="P332" s="13">
        <v>20.034443168771528</v>
      </c>
      <c r="Q332" s="13">
        <v>64.33</v>
      </c>
    </row>
    <row r="333" spans="1:17" x14ac:dyDescent="0.25">
      <c r="A333" s="2">
        <v>46007</v>
      </c>
      <c r="B333" s="2">
        <v>39</v>
      </c>
      <c r="C333" s="2">
        <v>2009</v>
      </c>
      <c r="D333" s="13">
        <v>3.8199999999999998E-2</v>
      </c>
      <c r="E333" s="13">
        <v>0.45879999999999999</v>
      </c>
      <c r="F333" s="13">
        <v>0.10199999999999999</v>
      </c>
      <c r="G333" s="13">
        <v>4.888E-2</v>
      </c>
      <c r="H333" s="13">
        <v>0.20580000000000001</v>
      </c>
      <c r="I333" s="13">
        <v>1.917E-2</v>
      </c>
      <c r="J333" s="13">
        <v>2.0930000000000001E-2</v>
      </c>
      <c r="K333" s="13">
        <v>0.2233</v>
      </c>
      <c r="L333" s="13">
        <v>0.90890000000000004</v>
      </c>
      <c r="M333" s="13">
        <v>0.70069999999999999</v>
      </c>
      <c r="N333" s="13">
        <v>1.262</v>
      </c>
      <c r="O333" s="13">
        <v>0.20057306590257878</v>
      </c>
      <c r="P333" s="6">
        <v>7.5358166189111744</v>
      </c>
      <c r="Q333" s="6">
        <v>30.8</v>
      </c>
    </row>
    <row r="334" spans="1:17" x14ac:dyDescent="0.25">
      <c r="A334" s="2">
        <v>46007</v>
      </c>
      <c r="B334" s="2">
        <v>44</v>
      </c>
      <c r="C334" s="2">
        <v>2009</v>
      </c>
      <c r="D334" s="13">
        <v>7.2859999999999994E-2</v>
      </c>
      <c r="E334" s="13">
        <v>0.11269999999999999</v>
      </c>
      <c r="F334" s="13">
        <v>0.14080000000000001</v>
      </c>
      <c r="G334" s="13">
        <v>6.2039999999999998E-2</v>
      </c>
      <c r="H334" s="13">
        <v>0.17760000000000001</v>
      </c>
      <c r="I334" s="13">
        <v>2.5059999999999999E-2</v>
      </c>
      <c r="J334" s="13">
        <v>2.0750000000000001E-2</v>
      </c>
      <c r="K334" s="13">
        <v>4.6379999999999998E-2</v>
      </c>
      <c r="L334" s="13">
        <v>0.2117</v>
      </c>
      <c r="M334" s="13">
        <v>0.1714</v>
      </c>
      <c r="N334" s="13">
        <v>0.3609</v>
      </c>
      <c r="O334" s="13">
        <v>8.9710518773287475</v>
      </c>
      <c r="P334" s="13">
        <v>13.728862138148466</v>
      </c>
      <c r="Q334" s="13">
        <v>56.149999999999991</v>
      </c>
    </row>
    <row r="335" spans="1:17" x14ac:dyDescent="0.25">
      <c r="A335" s="2">
        <v>46007</v>
      </c>
      <c r="B335" s="2">
        <v>49</v>
      </c>
      <c r="C335" s="2">
        <v>2009</v>
      </c>
      <c r="D335" s="13">
        <v>0.1048</v>
      </c>
      <c r="E335" s="13">
        <v>7.1919999999999998E-2</v>
      </c>
      <c r="F335" s="13">
        <v>4.904E-2</v>
      </c>
      <c r="G335" s="13">
        <v>5.8400000000000001E-2</v>
      </c>
      <c r="H335" s="13">
        <v>0.12239999999999999</v>
      </c>
      <c r="I335" s="13">
        <v>2.6040000000000001E-2</v>
      </c>
      <c r="J335" s="13">
        <v>1.908E-2</v>
      </c>
      <c r="K335" s="13">
        <v>3.848E-2</v>
      </c>
      <c r="L335" s="13">
        <v>4.7890000000000002E-2</v>
      </c>
      <c r="M335" s="13">
        <v>0.10580000000000001</v>
      </c>
      <c r="N335" s="13">
        <v>0.1104</v>
      </c>
      <c r="O335" s="13">
        <v>0.8009153318077803</v>
      </c>
      <c r="P335" s="6">
        <v>10.268878718535468</v>
      </c>
      <c r="Q335" s="6">
        <v>21.16</v>
      </c>
    </row>
    <row r="336" spans="1:17" x14ac:dyDescent="0.25">
      <c r="A336" s="2">
        <v>46008</v>
      </c>
      <c r="B336" s="2">
        <v>4</v>
      </c>
      <c r="C336" s="2">
        <v>2009</v>
      </c>
      <c r="D336" s="13">
        <v>3.2930000000000001E-2</v>
      </c>
      <c r="E336" s="13">
        <v>8.4470000000000003E-2</v>
      </c>
      <c r="F336" s="13">
        <v>0.49220000000000003</v>
      </c>
      <c r="G336" s="13">
        <v>4.9849999999999998E-2</v>
      </c>
      <c r="H336" s="13">
        <v>0.13159999999999999</v>
      </c>
      <c r="I336" s="13">
        <v>5.015E-2</v>
      </c>
      <c r="J336" s="13">
        <v>2.8410000000000001E-2</v>
      </c>
      <c r="K336" s="13">
        <v>9.9900000000000003E-2</v>
      </c>
      <c r="L336" s="13">
        <v>2.3340000000000001</v>
      </c>
      <c r="M336" s="13">
        <v>0.29770000000000002</v>
      </c>
      <c r="N336" s="13">
        <v>1.0649999999999999</v>
      </c>
      <c r="O336" s="13">
        <v>39.582140812821983</v>
      </c>
      <c r="P336" s="13">
        <v>26.617057813394389</v>
      </c>
      <c r="Q336" s="13">
        <v>71.290000000000006</v>
      </c>
    </row>
    <row r="337" spans="1:17" x14ac:dyDescent="0.25">
      <c r="A337" s="2">
        <v>46008</v>
      </c>
      <c r="B337" s="2">
        <v>9</v>
      </c>
      <c r="C337" s="2">
        <v>2009</v>
      </c>
      <c r="D337" s="13">
        <v>0.11269999999999999</v>
      </c>
      <c r="E337" s="13">
        <v>0.24249999999999999</v>
      </c>
      <c r="F337" s="13">
        <v>1.52</v>
      </c>
      <c r="G337" s="13">
        <v>0.21079999999999999</v>
      </c>
      <c r="H337" s="13">
        <v>1.417</v>
      </c>
      <c r="I337" s="13">
        <v>0.12620000000000001</v>
      </c>
      <c r="J337" s="13">
        <v>0.1055</v>
      </c>
      <c r="K337" s="13">
        <v>0.68989999999999996</v>
      </c>
      <c r="L337" s="13">
        <v>0.65149999999999997</v>
      </c>
      <c r="M337" s="13">
        <v>1.1619999999999999</v>
      </c>
      <c r="N337" s="13">
        <v>0.65390000000000004</v>
      </c>
      <c r="O337" s="13">
        <v>65.701175795813015</v>
      </c>
      <c r="P337" s="13">
        <v>18.325207915113278</v>
      </c>
      <c r="Q337" s="13">
        <v>67.92</v>
      </c>
    </row>
    <row r="338" spans="1:17" x14ac:dyDescent="0.25">
      <c r="A338" s="2">
        <v>46008</v>
      </c>
      <c r="B338" s="2">
        <v>14</v>
      </c>
      <c r="C338" s="2">
        <v>2009</v>
      </c>
      <c r="D338" s="13">
        <v>0.23330000000000001</v>
      </c>
      <c r="E338" s="13">
        <v>0.19589999999999999</v>
      </c>
      <c r="F338" s="13">
        <v>0.51780000000000004</v>
      </c>
      <c r="G338" s="13">
        <v>0.25950000000000001</v>
      </c>
      <c r="H338" s="13">
        <v>1.054</v>
      </c>
      <c r="I338" s="13">
        <v>0.76790000000000003</v>
      </c>
      <c r="J338" s="13">
        <v>4.7390000000000002E-2</v>
      </c>
      <c r="K338" s="13">
        <v>0.62490000000000001</v>
      </c>
      <c r="L338" s="13">
        <v>1.6439999999999999</v>
      </c>
      <c r="M338" s="13">
        <v>0.78680000000000005</v>
      </c>
      <c r="N338" s="13">
        <v>0.84389999999999998</v>
      </c>
      <c r="O338" s="13">
        <v>63.112639724849529</v>
      </c>
      <c r="P338" s="13">
        <v>20.750931498996849</v>
      </c>
      <c r="Q338" s="13">
        <v>82.600000000000009</v>
      </c>
    </row>
    <row r="339" spans="1:17" x14ac:dyDescent="0.25">
      <c r="A339" s="2">
        <v>46008</v>
      </c>
      <c r="B339" s="2">
        <v>19</v>
      </c>
      <c r="C339" s="2">
        <v>2009</v>
      </c>
      <c r="D339" s="13">
        <v>0.36330000000000001</v>
      </c>
      <c r="E339" s="13">
        <v>9.8479999999999998E-2</v>
      </c>
      <c r="F339" s="13">
        <v>0.158</v>
      </c>
      <c r="G339" s="13">
        <v>2.768E-2</v>
      </c>
      <c r="H339" s="13">
        <v>0.64859999999999995</v>
      </c>
      <c r="I339" s="13">
        <v>0.18529999999999999</v>
      </c>
      <c r="J339" s="13">
        <v>1.1900000000000001E-2</v>
      </c>
      <c r="K339" s="13">
        <v>4.9680000000000002E-2</v>
      </c>
      <c r="L339" s="13">
        <v>0.1618</v>
      </c>
      <c r="M339" s="13">
        <v>0.87429999999999997</v>
      </c>
      <c r="N339" s="13">
        <v>0.95609999999999995</v>
      </c>
      <c r="O339" s="13">
        <v>28.960964408725602</v>
      </c>
      <c r="P339" s="13">
        <v>20.321469575200918</v>
      </c>
      <c r="Q339" s="13">
        <v>51.970000000000006</v>
      </c>
    </row>
    <row r="340" spans="1:17" x14ac:dyDescent="0.25">
      <c r="A340" s="2">
        <v>46008</v>
      </c>
      <c r="B340" s="2">
        <v>24</v>
      </c>
      <c r="C340" s="2">
        <v>2009</v>
      </c>
      <c r="D340" s="13">
        <v>7.5450000000000003E-2</v>
      </c>
      <c r="E340" s="13">
        <v>0.33979999999999999</v>
      </c>
      <c r="F340" s="13">
        <v>1.0369999999999999</v>
      </c>
      <c r="G340" s="13">
        <v>8.1739999999999993E-2</v>
      </c>
      <c r="H340" s="13">
        <v>0.75760000000000005</v>
      </c>
      <c r="I340" s="13">
        <v>0.1343</v>
      </c>
      <c r="J340" s="13">
        <v>0.1555</v>
      </c>
      <c r="K340" s="13">
        <v>0.28089999999999998</v>
      </c>
      <c r="L340" s="13">
        <v>1.0269999999999999</v>
      </c>
      <c r="M340" s="13">
        <v>0.75480000000000003</v>
      </c>
      <c r="N340" s="13">
        <v>0.99550000000000005</v>
      </c>
      <c r="O340" s="13">
        <v>52.117916428162566</v>
      </c>
      <c r="P340" s="13">
        <v>17.48712077847739</v>
      </c>
      <c r="Q340" s="13">
        <v>21.93</v>
      </c>
    </row>
    <row r="341" spans="1:17" x14ac:dyDescent="0.25">
      <c r="A341" s="2">
        <v>46008</v>
      </c>
      <c r="B341" s="2">
        <v>29</v>
      </c>
      <c r="C341" s="2">
        <v>2009</v>
      </c>
      <c r="D341" s="13">
        <v>5.4519999999999999E-2</v>
      </c>
      <c r="E341" s="13">
        <v>4.9259999999999998E-2</v>
      </c>
      <c r="F341" s="13">
        <v>3.7130000000000003E-2</v>
      </c>
      <c r="G341" s="13">
        <v>1.8190000000000001E-2</v>
      </c>
      <c r="H341" s="13">
        <v>8.4900000000000003E-2</v>
      </c>
      <c r="I341" s="13">
        <v>2.2519999999999998E-2</v>
      </c>
      <c r="J341" s="13">
        <v>1.302E-2</v>
      </c>
      <c r="K341" s="13">
        <v>2.896E-2</v>
      </c>
      <c r="L341" s="13">
        <v>0.73299999999999998</v>
      </c>
      <c r="M341" s="13">
        <v>0.35749999999999998</v>
      </c>
      <c r="N341" s="13">
        <v>0.69679999999999997</v>
      </c>
      <c r="O341" s="13">
        <v>11.481056257175661</v>
      </c>
      <c r="P341" s="13">
        <v>13.892078071182549</v>
      </c>
      <c r="Q341" s="13">
        <v>25.83</v>
      </c>
    </row>
    <row r="342" spans="1:17" x14ac:dyDescent="0.25">
      <c r="A342" s="2">
        <v>46008</v>
      </c>
      <c r="B342" s="2">
        <v>34</v>
      </c>
      <c r="C342" s="2">
        <v>2009</v>
      </c>
      <c r="D342" s="13">
        <v>0.31830000000000003</v>
      </c>
      <c r="E342" s="13">
        <v>0.47049999999999997</v>
      </c>
      <c r="F342" s="13">
        <v>0.95940000000000003</v>
      </c>
      <c r="G342" s="13">
        <v>0.1236</v>
      </c>
      <c r="H342" s="13">
        <v>1.383</v>
      </c>
      <c r="I342" s="13">
        <v>7.6759999999999995E-2</v>
      </c>
      <c r="J342" s="13">
        <v>1.145E-2</v>
      </c>
      <c r="K342" s="13">
        <v>2.681E-2</v>
      </c>
      <c r="L342" s="13">
        <v>0.2989</v>
      </c>
      <c r="M342" s="13">
        <v>0.45240000000000002</v>
      </c>
      <c r="N342" s="13">
        <v>0.45350000000000001</v>
      </c>
      <c r="O342" s="6">
        <v>83.123209169054448</v>
      </c>
      <c r="P342" s="13">
        <v>12.234957020057307</v>
      </c>
      <c r="Q342" s="13">
        <v>64.41</v>
      </c>
    </row>
    <row r="343" spans="1:17" x14ac:dyDescent="0.25">
      <c r="A343" s="2">
        <v>46008</v>
      </c>
      <c r="B343" s="2">
        <v>39</v>
      </c>
      <c r="C343" s="2">
        <v>2009</v>
      </c>
      <c r="D343" s="13">
        <v>6.0830000000000002E-2</v>
      </c>
      <c r="E343" s="13">
        <v>8.3820000000000006E-2</v>
      </c>
      <c r="F343" s="13">
        <v>0.83560000000000001</v>
      </c>
      <c r="G343" s="13">
        <v>5.3690000000000002E-2</v>
      </c>
      <c r="H343" s="13">
        <v>0.70130000000000003</v>
      </c>
      <c r="I343" s="13">
        <v>7.5870000000000007E-2</v>
      </c>
      <c r="J343" s="13">
        <v>9.0649999999999994E-2</v>
      </c>
      <c r="K343" s="13">
        <v>0.25030000000000002</v>
      </c>
      <c r="L343" s="13">
        <v>0.56079999999999997</v>
      </c>
      <c r="M343" s="13">
        <v>0.91949999999999998</v>
      </c>
      <c r="N343" s="13">
        <v>1.274</v>
      </c>
      <c r="O343" s="13">
        <v>56.480686695278969</v>
      </c>
      <c r="P343" s="13">
        <v>11.359084406294707</v>
      </c>
      <c r="Q343" s="13">
        <v>5.0299999999999994</v>
      </c>
    </row>
    <row r="344" spans="1:17" x14ac:dyDescent="0.25">
      <c r="A344" s="2">
        <v>46008</v>
      </c>
      <c r="B344" s="2">
        <v>44</v>
      </c>
      <c r="C344" s="2">
        <v>2009</v>
      </c>
      <c r="D344" s="13">
        <v>5.6320000000000002E-2</v>
      </c>
      <c r="E344" s="13">
        <v>6.6629999999999995E-2</v>
      </c>
      <c r="F344" s="13">
        <v>0.109</v>
      </c>
      <c r="G344" s="13">
        <v>1.7239999999999998E-2</v>
      </c>
      <c r="H344" s="13">
        <v>6.4699999999999994E-2</v>
      </c>
      <c r="I344" s="13">
        <v>1.508E-2</v>
      </c>
      <c r="J344" s="13">
        <v>1.516E-2</v>
      </c>
      <c r="K344" s="13">
        <v>9.1939999999999994E-2</v>
      </c>
      <c r="L344" s="13">
        <v>0.36549999999999999</v>
      </c>
      <c r="M344" s="13">
        <v>0.41149999999999998</v>
      </c>
      <c r="N344" s="13">
        <v>0.42780000000000001</v>
      </c>
      <c r="O344" s="6">
        <v>36.765127616862635</v>
      </c>
      <c r="P344" s="13">
        <v>19.931172928018356</v>
      </c>
      <c r="Q344" s="13">
        <v>55.69</v>
      </c>
    </row>
    <row r="345" spans="1:17" x14ac:dyDescent="0.25">
      <c r="A345" s="2">
        <v>46008</v>
      </c>
      <c r="B345" s="2">
        <v>49</v>
      </c>
      <c r="C345" s="2">
        <v>2009</v>
      </c>
      <c r="D345" s="13">
        <v>0.21690000000000001</v>
      </c>
      <c r="E345" s="13">
        <v>0.1313</v>
      </c>
      <c r="F345" s="13">
        <v>9.9199999999999997E-2</v>
      </c>
      <c r="G345" s="13">
        <v>1.6990000000000002E-2</v>
      </c>
      <c r="H345" s="13">
        <v>0.15870000000000001</v>
      </c>
      <c r="I345" s="13">
        <v>2.095E-2</v>
      </c>
      <c r="J345" s="13">
        <v>1.7479999999999999E-2</v>
      </c>
      <c r="K345" s="13">
        <v>4.165E-2</v>
      </c>
      <c r="L345" s="13">
        <v>0.52569999999999995</v>
      </c>
      <c r="M345" s="13">
        <v>0.25059999999999999</v>
      </c>
      <c r="N345" s="13">
        <v>0.31850000000000001</v>
      </c>
      <c r="O345" s="13">
        <v>4.5558739255014329</v>
      </c>
      <c r="P345" s="13">
        <v>14.498567335243553</v>
      </c>
      <c r="Q345" s="13">
        <v>33.01</v>
      </c>
    </row>
    <row r="346" spans="1:17" x14ac:dyDescent="0.25">
      <c r="A346" s="2">
        <v>46009</v>
      </c>
      <c r="B346" s="2">
        <v>4</v>
      </c>
      <c r="C346" s="2">
        <v>2009</v>
      </c>
      <c r="D346" s="13">
        <v>2.649E-2</v>
      </c>
      <c r="E346" s="13">
        <v>3.2300000000000002E-2</v>
      </c>
      <c r="F346" s="13">
        <v>3.261E-2</v>
      </c>
      <c r="G346" s="13">
        <v>3.1800000000000002E-2</v>
      </c>
      <c r="H346" s="13">
        <v>3.7229999999999999E-2</v>
      </c>
      <c r="I346" s="13">
        <v>5.6119999999999998E-3</v>
      </c>
      <c r="J346" s="13">
        <v>4.3709999999999999E-3</v>
      </c>
      <c r="K346" s="13">
        <v>4.8370000000000003E-2</v>
      </c>
      <c r="L346" s="13">
        <v>0.87</v>
      </c>
      <c r="M346" s="13">
        <v>9.7890000000000005E-2</v>
      </c>
      <c r="N346" s="13">
        <v>0.35039999999999999</v>
      </c>
      <c r="O346" s="13">
        <v>3.8748564867967854</v>
      </c>
      <c r="P346" s="13">
        <v>13.920780711825488</v>
      </c>
      <c r="Q346" s="13">
        <v>5.98</v>
      </c>
    </row>
    <row r="347" spans="1:17" x14ac:dyDescent="0.25">
      <c r="A347" s="2">
        <v>46009</v>
      </c>
      <c r="B347" s="2">
        <v>9</v>
      </c>
      <c r="C347" s="2">
        <v>2009</v>
      </c>
      <c r="D347" s="13">
        <v>5.2990000000000002E-2</v>
      </c>
      <c r="E347" s="13">
        <v>6.6839999999999997E-2</v>
      </c>
      <c r="F347" s="13">
        <v>0.2291</v>
      </c>
      <c r="G347" s="13">
        <v>3.3450000000000001E-2</v>
      </c>
      <c r="H347" s="13">
        <v>3.2039999999999999E-2</v>
      </c>
      <c r="I347" s="13">
        <v>3.6389999999999999E-3</v>
      </c>
      <c r="J347" s="13">
        <v>9.691E-3</v>
      </c>
      <c r="K347" s="13">
        <v>0.26979999999999998</v>
      </c>
      <c r="L347" s="13">
        <v>0.1701</v>
      </c>
      <c r="M347" s="13">
        <v>0.40489999999999998</v>
      </c>
      <c r="N347" s="13">
        <v>0.505</v>
      </c>
      <c r="O347" s="13">
        <v>22.362385321100916</v>
      </c>
      <c r="P347" s="13">
        <v>10.378440366972477</v>
      </c>
      <c r="Q347" s="13">
        <v>0.28000000000000003</v>
      </c>
    </row>
    <row r="348" spans="1:17" x14ac:dyDescent="0.25">
      <c r="A348" s="2">
        <v>46009</v>
      </c>
      <c r="B348" s="2">
        <v>14</v>
      </c>
      <c r="C348" s="2">
        <v>2009</v>
      </c>
      <c r="D348" s="13">
        <v>2.7980000000000001E-2</v>
      </c>
      <c r="E348" s="13">
        <v>6.5360000000000001E-2</v>
      </c>
      <c r="F348" s="13">
        <v>0.61870000000000003</v>
      </c>
      <c r="G348" s="13">
        <v>6.59E-2</v>
      </c>
      <c r="H348" s="13">
        <v>0.10390000000000001</v>
      </c>
      <c r="I348" s="13">
        <v>4.2050000000000004E-3</v>
      </c>
      <c r="J348" s="13">
        <v>7.4269999999999996E-3</v>
      </c>
      <c r="K348" s="13">
        <v>0.91820000000000002</v>
      </c>
      <c r="L348" s="13">
        <v>3.2349999999999999</v>
      </c>
      <c r="M348" s="13">
        <v>0.96299999999999997</v>
      </c>
      <c r="N348" s="13">
        <v>1.2829999999999999</v>
      </c>
      <c r="O348" s="13">
        <v>11.430263547527391</v>
      </c>
      <c r="P348" s="13">
        <v>13.532721350310927</v>
      </c>
      <c r="Q348" s="13">
        <v>45.29</v>
      </c>
    </row>
    <row r="349" spans="1:17" x14ac:dyDescent="0.25">
      <c r="A349" s="2">
        <v>46055</v>
      </c>
      <c r="B349" s="2">
        <v>24</v>
      </c>
      <c r="C349" s="2">
        <v>2009</v>
      </c>
      <c r="D349" s="13">
        <v>3.3869999999999997E-2</v>
      </c>
      <c r="E349" s="13">
        <v>0.19359999999999999</v>
      </c>
      <c r="F349" s="13">
        <v>0.20449999999999999</v>
      </c>
      <c r="G349" s="13">
        <v>0.78459999999999996</v>
      </c>
      <c r="H349" s="13">
        <v>4.0359999999999996</v>
      </c>
      <c r="I349" s="13">
        <v>2.794E-2</v>
      </c>
      <c r="J349" s="13">
        <v>0.74</v>
      </c>
      <c r="K349" s="13">
        <v>0.92279999999999995</v>
      </c>
      <c r="L349" s="13">
        <v>5.4449999999999998E-2</v>
      </c>
      <c r="M349" s="13">
        <v>1.3029999999999999</v>
      </c>
      <c r="N349" s="13">
        <v>0.39219999999999999</v>
      </c>
      <c r="O349" s="13">
        <v>57.992565055762078</v>
      </c>
      <c r="P349" s="13">
        <v>22.733771804403776</v>
      </c>
      <c r="Q349" s="13">
        <v>55.34</v>
      </c>
    </row>
    <row r="350" spans="1:17" x14ac:dyDescent="0.25">
      <c r="A350" s="2">
        <v>46055</v>
      </c>
      <c r="B350" s="2">
        <v>29</v>
      </c>
      <c r="C350" s="2">
        <v>2009</v>
      </c>
      <c r="D350" s="13">
        <v>0.1079</v>
      </c>
      <c r="E350" s="13">
        <v>0.1125</v>
      </c>
      <c r="F350" s="13">
        <v>0.40989999999999999</v>
      </c>
      <c r="G350" s="13">
        <v>0.40570000000000001</v>
      </c>
      <c r="H350" s="13">
        <v>1.7849999999999999</v>
      </c>
      <c r="I350" s="13">
        <v>2.2270000000000002E-2</v>
      </c>
      <c r="J350" s="13">
        <v>1.84E-2</v>
      </c>
      <c r="K350" s="13">
        <v>0.29880000000000001</v>
      </c>
      <c r="L350" s="13">
        <v>0.12659999999999999</v>
      </c>
      <c r="M350" s="13">
        <v>0.44569999999999999</v>
      </c>
      <c r="N350" s="13">
        <v>0.1915</v>
      </c>
      <c r="O350" s="13">
        <v>70.060051472690873</v>
      </c>
      <c r="P350" s="13">
        <v>18.415784958535887</v>
      </c>
      <c r="Q350" s="13">
        <v>63.35</v>
      </c>
    </row>
    <row r="351" spans="1:17" x14ac:dyDescent="0.25">
      <c r="A351" s="2">
        <v>46055</v>
      </c>
      <c r="B351" s="2">
        <v>34</v>
      </c>
      <c r="C351" s="2">
        <v>2009</v>
      </c>
      <c r="D351" s="13">
        <v>7.0209999999999995E-2</v>
      </c>
      <c r="E351" s="13">
        <v>0.2382</v>
      </c>
      <c r="F351" s="13">
        <v>0.2596</v>
      </c>
      <c r="G351" s="13">
        <v>0.1578</v>
      </c>
      <c r="H351" s="13">
        <v>0.72619999999999996</v>
      </c>
      <c r="I351" s="13">
        <v>6.1100000000000002E-2</v>
      </c>
      <c r="J351" s="13">
        <v>2.495E-2</v>
      </c>
      <c r="K351" s="13">
        <v>0.28239999999999998</v>
      </c>
      <c r="L351" s="13">
        <v>0.66390000000000005</v>
      </c>
      <c r="M351" s="13">
        <v>0.40860000000000002</v>
      </c>
      <c r="N351" s="13">
        <v>0.77229999999999999</v>
      </c>
      <c r="O351" s="6">
        <v>54.018369690011482</v>
      </c>
      <c r="P351" s="13">
        <v>25.660160734787599</v>
      </c>
      <c r="Q351" s="13">
        <v>47.43</v>
      </c>
    </row>
    <row r="352" spans="1:17" x14ac:dyDescent="0.25">
      <c r="A352" s="2">
        <v>46055</v>
      </c>
      <c r="B352" s="2">
        <v>39</v>
      </c>
      <c r="C352" s="2">
        <v>2009</v>
      </c>
      <c r="D352" s="13">
        <v>7.0099999999999996E-2</v>
      </c>
      <c r="E352" s="13">
        <v>0.1183</v>
      </c>
      <c r="F352" s="13">
        <v>7.782E-2</v>
      </c>
      <c r="G352" s="13">
        <v>0.1186</v>
      </c>
      <c r="H352" s="13">
        <v>0.16689999999999999</v>
      </c>
      <c r="I352" s="13">
        <v>0.33710000000000001</v>
      </c>
      <c r="J352" s="13">
        <v>2.3179999999999999E-2</v>
      </c>
      <c r="K352" s="13">
        <v>0.44700000000000001</v>
      </c>
      <c r="L352" s="13">
        <v>2.6480000000000001</v>
      </c>
      <c r="M352" s="13">
        <v>0.48980000000000001</v>
      </c>
      <c r="N352" s="13">
        <v>0.60199999999999998</v>
      </c>
      <c r="O352" s="13">
        <v>36.748712077847742</v>
      </c>
      <c r="P352" s="13">
        <v>22.49570692615913</v>
      </c>
      <c r="Q352" s="13">
        <v>35.620000000000005</v>
      </c>
    </row>
    <row r="353" spans="1:17" x14ac:dyDescent="0.25">
      <c r="A353" s="2">
        <v>46055</v>
      </c>
      <c r="B353" s="2">
        <v>44</v>
      </c>
      <c r="C353" s="2">
        <v>2009</v>
      </c>
      <c r="D353" s="13">
        <v>3.3750000000000002E-2</v>
      </c>
      <c r="E353" s="13">
        <v>0.84689999999999999</v>
      </c>
      <c r="F353" s="13">
        <v>0.50739999999999996</v>
      </c>
      <c r="G353" s="13">
        <v>0.84540000000000004</v>
      </c>
      <c r="H353" s="13">
        <v>1.363</v>
      </c>
      <c r="I353" s="13">
        <v>2.4150000000000001E-2</v>
      </c>
      <c r="J353" s="13">
        <v>7.3609999999999995E-2</v>
      </c>
      <c r="K353" s="13">
        <v>1.2649999999999999</v>
      </c>
      <c r="L353" s="13">
        <v>0.3241</v>
      </c>
      <c r="M353" s="13">
        <v>0.8851</v>
      </c>
      <c r="N353" s="13">
        <v>0.48</v>
      </c>
      <c r="O353" s="13">
        <v>94.316877152698055</v>
      </c>
      <c r="P353" s="13">
        <v>4.9081515499425947</v>
      </c>
      <c r="Q353" s="13">
        <v>4.67</v>
      </c>
    </row>
    <row r="354" spans="1:17" x14ac:dyDescent="0.25">
      <c r="A354" s="2">
        <v>46055</v>
      </c>
      <c r="B354" s="2">
        <v>49</v>
      </c>
      <c r="C354" s="2">
        <v>2009</v>
      </c>
      <c r="D354" s="13">
        <v>3.4590000000000003E-2</v>
      </c>
      <c r="E354" s="13">
        <v>0.75329999999999997</v>
      </c>
      <c r="F354" s="13">
        <v>1.073</v>
      </c>
      <c r="G354" s="13">
        <v>0.8488</v>
      </c>
      <c r="H354" s="13">
        <v>1.387</v>
      </c>
      <c r="I354" s="13">
        <v>2.3460000000000002E-2</v>
      </c>
      <c r="J354" s="13">
        <v>2.0500000000000001E-2</v>
      </c>
      <c r="K354" s="13">
        <v>0.89990000000000003</v>
      </c>
      <c r="L354" s="13">
        <v>0.2074</v>
      </c>
      <c r="M354" s="13">
        <v>0.79630000000000001</v>
      </c>
      <c r="N354" s="13">
        <v>0.6643</v>
      </c>
      <c r="O354" s="6">
        <v>37.735849056603776</v>
      </c>
      <c r="P354" s="13">
        <v>25.271583762149799</v>
      </c>
      <c r="Q354" s="13">
        <v>23.87</v>
      </c>
    </row>
    <row r="355" spans="1:17" x14ac:dyDescent="0.25">
      <c r="A355" s="2">
        <v>46112</v>
      </c>
      <c r="B355" s="2">
        <v>9</v>
      </c>
      <c r="C355" s="2">
        <v>2009</v>
      </c>
      <c r="D355" s="13">
        <v>3.6769999999999997E-2</v>
      </c>
      <c r="E355" s="13">
        <v>8.1470000000000001E-2</v>
      </c>
      <c r="F355" s="13">
        <v>0.76490000000000002</v>
      </c>
      <c r="G355" s="13">
        <v>7.2650000000000006E-2</v>
      </c>
      <c r="H355" s="13">
        <v>0.10199999999999999</v>
      </c>
      <c r="I355" s="13">
        <v>7.9450000000000007E-3</v>
      </c>
      <c r="J355" s="13">
        <v>1.5990000000000001E-2</v>
      </c>
      <c r="K355" s="13">
        <v>0.15620000000000001</v>
      </c>
      <c r="L355" s="13">
        <v>0.377</v>
      </c>
      <c r="M355" s="13">
        <v>1.69</v>
      </c>
      <c r="N355" s="13">
        <v>0.87350000000000005</v>
      </c>
      <c r="O355" s="6">
        <v>9.5442820292347381</v>
      </c>
      <c r="P355" s="13">
        <v>14.187446259673258</v>
      </c>
      <c r="Q355" s="13">
        <v>59.59</v>
      </c>
    </row>
    <row r="356" spans="1:17" x14ac:dyDescent="0.25">
      <c r="A356" s="2">
        <v>46112</v>
      </c>
      <c r="B356" s="2">
        <v>14</v>
      </c>
      <c r="C356" s="2">
        <v>2009</v>
      </c>
      <c r="D356" s="13">
        <v>5.6439999999999997E-2</v>
      </c>
      <c r="E356" s="13">
        <v>0.1128</v>
      </c>
      <c r="F356" s="13">
        <v>0.1789</v>
      </c>
      <c r="G356" s="13">
        <v>4.8689999999999997E-2</v>
      </c>
      <c r="H356" s="13">
        <v>4.734E-2</v>
      </c>
      <c r="I356" s="13">
        <v>5.7239999999999999E-3</v>
      </c>
      <c r="J356" s="13">
        <v>1.89E-2</v>
      </c>
      <c r="K356" s="13">
        <v>0.26219999999999999</v>
      </c>
      <c r="L356" s="13">
        <v>0.11899999999999999</v>
      </c>
      <c r="M356" s="13">
        <v>0.70920000000000005</v>
      </c>
      <c r="N356" s="13">
        <v>0.52559999999999996</v>
      </c>
      <c r="O356" s="13">
        <v>15.931232091690545</v>
      </c>
      <c r="P356" s="13">
        <v>21.719197707736388</v>
      </c>
      <c r="Q356" s="13">
        <v>58.84</v>
      </c>
    </row>
    <row r="357" spans="1:17" x14ac:dyDescent="0.25">
      <c r="A357" s="2">
        <v>46112</v>
      </c>
      <c r="B357" s="2">
        <v>19</v>
      </c>
      <c r="C357" s="2">
        <v>2009</v>
      </c>
      <c r="D357" s="13">
        <v>0.68520000000000003</v>
      </c>
      <c r="E357" s="13">
        <v>0.55930000000000002</v>
      </c>
      <c r="F357" s="13">
        <v>1.49</v>
      </c>
      <c r="G357" s="13">
        <v>0.25159999999999999</v>
      </c>
      <c r="H357" s="13">
        <v>0.4884</v>
      </c>
      <c r="I357" s="13">
        <v>3.2829999999999998E-2</v>
      </c>
      <c r="J357" s="13">
        <v>2.001E-2</v>
      </c>
      <c r="K357" s="13">
        <v>0.49070000000000003</v>
      </c>
      <c r="L357" s="13">
        <v>0.7016</v>
      </c>
      <c r="M357" s="13">
        <v>0.99960000000000004</v>
      </c>
      <c r="N357" s="13">
        <v>0.8327</v>
      </c>
      <c r="O357" s="13">
        <v>30.094582975064487</v>
      </c>
      <c r="P357" s="13">
        <v>21.381484666093435</v>
      </c>
      <c r="Q357" s="13">
        <v>32.169999999999995</v>
      </c>
    </row>
    <row r="358" spans="1:17" x14ac:dyDescent="0.25">
      <c r="A358" s="2">
        <v>46112</v>
      </c>
      <c r="B358" s="2">
        <v>24</v>
      </c>
      <c r="C358" s="2">
        <v>2009</v>
      </c>
      <c r="D358" s="13">
        <v>0.1623</v>
      </c>
      <c r="E358" s="13">
        <v>0.15709999999999999</v>
      </c>
      <c r="F358" s="13">
        <v>0.12970000000000001</v>
      </c>
      <c r="G358" s="13">
        <v>0.1028</v>
      </c>
      <c r="H358" s="13">
        <v>8.7370000000000003E-2</v>
      </c>
      <c r="I358" s="13">
        <v>9.7660000000000004E-3</v>
      </c>
      <c r="J358" s="13">
        <v>1.516E-2</v>
      </c>
      <c r="K358" s="13">
        <v>4.7690000000000003E-2</v>
      </c>
      <c r="L358" s="13">
        <v>1.4119999999999999</v>
      </c>
      <c r="M358" s="13">
        <v>0.54600000000000004</v>
      </c>
      <c r="N358" s="13">
        <v>0.87980000000000003</v>
      </c>
      <c r="O358" s="13">
        <v>12.582401834336487</v>
      </c>
      <c r="P358" s="13">
        <v>11.980510174835196</v>
      </c>
      <c r="Q358" s="13">
        <v>19.38</v>
      </c>
    </row>
    <row r="359" spans="1:17" x14ac:dyDescent="0.25">
      <c r="A359" s="2">
        <v>46112</v>
      </c>
      <c r="B359" s="2">
        <v>27</v>
      </c>
      <c r="C359" s="2">
        <v>2009</v>
      </c>
      <c r="D359" s="13">
        <v>0.27210000000000001</v>
      </c>
      <c r="E359" s="13">
        <v>0.26519999999999999</v>
      </c>
      <c r="F359" s="13">
        <v>0.2029</v>
      </c>
      <c r="G359" s="13">
        <v>2.8230000000000002E-2</v>
      </c>
      <c r="H359" s="13">
        <v>0.2056</v>
      </c>
      <c r="I359" s="13">
        <v>7.3029999999999996E-3</v>
      </c>
      <c r="J359" s="13">
        <v>1.1129999999999999E-2</v>
      </c>
      <c r="K359" s="13">
        <v>0.2301</v>
      </c>
      <c r="L359" s="13">
        <v>4.5620000000000003</v>
      </c>
      <c r="M359" s="13">
        <v>1.1859999999999999</v>
      </c>
      <c r="N359" s="13">
        <v>0.62309999999999999</v>
      </c>
      <c r="O359" s="13">
        <v>11.219232970807099</v>
      </c>
      <c r="P359" s="13">
        <v>18.259874069834002</v>
      </c>
      <c r="Q359" s="13">
        <v>39.51</v>
      </c>
    </row>
    <row r="360" spans="1:17" x14ac:dyDescent="0.25">
      <c r="A360" s="2">
        <v>46112</v>
      </c>
      <c r="B360" s="2">
        <v>34</v>
      </c>
      <c r="C360" s="2">
        <v>2009</v>
      </c>
      <c r="D360" s="13">
        <v>3.7100000000000001E-2</v>
      </c>
      <c r="E360" s="13">
        <v>1.048</v>
      </c>
      <c r="F360" s="13">
        <v>0.75229999999999997</v>
      </c>
      <c r="G360" s="13">
        <v>6.7989999999999995E-2</v>
      </c>
      <c r="H360" s="13">
        <v>0.30659999999999998</v>
      </c>
      <c r="I360" s="13">
        <v>4.9719999999999999E-3</v>
      </c>
      <c r="J360" s="13">
        <v>1.7739999999999999E-2</v>
      </c>
      <c r="K360" s="13">
        <v>0.1152</v>
      </c>
      <c r="L360" s="13">
        <v>5.0650000000000001E-2</v>
      </c>
      <c r="M360" s="13">
        <v>0.86829999999999996</v>
      </c>
      <c r="N360" s="13">
        <v>0.2311</v>
      </c>
      <c r="O360" s="13">
        <v>18.519577022006288</v>
      </c>
      <c r="P360" s="13">
        <v>17.233495284366963</v>
      </c>
      <c r="Q360" s="13">
        <v>46.1</v>
      </c>
    </row>
    <row r="361" spans="1:17" x14ac:dyDescent="0.25">
      <c r="A361" s="2">
        <v>46112</v>
      </c>
      <c r="B361" s="2">
        <v>39</v>
      </c>
      <c r="C361" s="2">
        <v>2009</v>
      </c>
      <c r="D361" s="13">
        <v>8.2570000000000005E-2</v>
      </c>
      <c r="E361" s="13">
        <v>0.183</v>
      </c>
      <c r="F361" s="13">
        <v>0.25469999999999998</v>
      </c>
      <c r="G361" s="13">
        <v>3.4689999999999999E-2</v>
      </c>
      <c r="H361" s="13">
        <v>0.21959999999999999</v>
      </c>
      <c r="I361" s="13">
        <v>8.829E-3</v>
      </c>
      <c r="J361" s="13">
        <v>4.3520000000000003E-2</v>
      </c>
      <c r="K361" s="13">
        <v>3.5639999999999998E-2</v>
      </c>
      <c r="L361" s="13">
        <v>4.9840000000000002E-2</v>
      </c>
      <c r="M361" s="13">
        <v>1.1719999999999999</v>
      </c>
      <c r="N361" s="13">
        <v>0.40289999999999998</v>
      </c>
      <c r="O361" s="13">
        <v>36.897935779816514</v>
      </c>
      <c r="P361" s="13">
        <v>18.004587155963304</v>
      </c>
      <c r="Q361" s="13">
        <v>35.51</v>
      </c>
    </row>
    <row r="362" spans="1:17" x14ac:dyDescent="0.25">
      <c r="A362" s="2">
        <v>46112</v>
      </c>
      <c r="B362" s="2">
        <v>44</v>
      </c>
      <c r="C362" s="2">
        <v>2009</v>
      </c>
      <c r="D362" s="13">
        <v>9.5339999999999994E-2</v>
      </c>
      <c r="E362" s="13">
        <v>0.87549999999999994</v>
      </c>
      <c r="F362" s="13">
        <v>2.8250000000000002</v>
      </c>
      <c r="G362" s="13">
        <v>0.27229999999999999</v>
      </c>
      <c r="H362" s="13">
        <v>0.31790000000000002</v>
      </c>
      <c r="I362" s="13">
        <v>8.5529999999999998E-3</v>
      </c>
      <c r="J362" s="13">
        <v>0.23230000000000001</v>
      </c>
      <c r="K362" s="13">
        <v>0.15740000000000001</v>
      </c>
      <c r="L362" s="13">
        <v>0.30990000000000001</v>
      </c>
      <c r="M362" s="13">
        <v>0.109</v>
      </c>
      <c r="N362" s="13">
        <v>0.5363</v>
      </c>
      <c r="O362" s="13">
        <v>30.177854274239817</v>
      </c>
      <c r="P362" s="13">
        <v>23.580034423407916</v>
      </c>
      <c r="Q362" s="13">
        <v>51.58</v>
      </c>
    </row>
    <row r="363" spans="1:17" x14ac:dyDescent="0.25">
      <c r="A363" s="2">
        <v>46112</v>
      </c>
      <c r="B363" s="2">
        <v>49</v>
      </c>
      <c r="C363" s="2">
        <v>2009</v>
      </c>
      <c r="D363" s="13">
        <v>3.7909999999999999E-2</v>
      </c>
      <c r="E363" s="13">
        <v>6.7320000000000005E-2</v>
      </c>
      <c r="F363" s="13">
        <v>4.3490000000000001E-2</v>
      </c>
      <c r="G363" s="13">
        <v>2.997E-2</v>
      </c>
      <c r="H363" s="13">
        <v>3.288E-2</v>
      </c>
      <c r="I363" s="13">
        <v>1.048E-2</v>
      </c>
      <c r="J363" s="13">
        <v>1.7909999999999999E-2</v>
      </c>
      <c r="K363" s="13">
        <v>3.7359999999999997E-2</v>
      </c>
      <c r="L363" s="13">
        <v>6.9120000000000001E-2</v>
      </c>
      <c r="M363" s="13">
        <v>0.73350000000000004</v>
      </c>
      <c r="N363" s="13">
        <v>0.25340000000000001</v>
      </c>
      <c r="O363" s="13">
        <v>5.0988255514179315</v>
      </c>
      <c r="P363" s="13">
        <v>11.37209968490404</v>
      </c>
      <c r="Q363" s="13">
        <v>24.690000000000005</v>
      </c>
    </row>
    <row r="364" spans="1:17" x14ac:dyDescent="0.25">
      <c r="A364" s="2">
        <v>88001</v>
      </c>
      <c r="B364" s="2">
        <v>4</v>
      </c>
      <c r="C364" s="2">
        <v>2009</v>
      </c>
      <c r="D364" s="13">
        <v>0.21740000000000001</v>
      </c>
      <c r="E364" s="13">
        <v>0.1245</v>
      </c>
      <c r="F364" s="13">
        <v>4.4639999999999999E-2</v>
      </c>
      <c r="G364" s="13">
        <v>1.9980000000000001E-2</v>
      </c>
      <c r="H364" s="13">
        <v>7.5079999999999994E-2</v>
      </c>
      <c r="I364" s="13">
        <v>9.8259999999999997E-3</v>
      </c>
      <c r="J364" s="13">
        <v>2.4819999999999998E-2</v>
      </c>
      <c r="K364" s="13">
        <v>0.21879999999999999</v>
      </c>
      <c r="L364" s="13">
        <v>0.19839999999999999</v>
      </c>
      <c r="M364" s="13">
        <v>1.1859999999999999</v>
      </c>
      <c r="N364" s="13">
        <v>0.25109999999999999</v>
      </c>
      <c r="O364" s="13">
        <v>29.290617848970253</v>
      </c>
      <c r="P364" s="13">
        <v>28.804347826086957</v>
      </c>
      <c r="Q364" s="13">
        <v>70.91</v>
      </c>
    </row>
    <row r="365" spans="1:17" x14ac:dyDescent="0.25">
      <c r="A365" s="2">
        <v>88001</v>
      </c>
      <c r="B365" s="2">
        <v>9</v>
      </c>
      <c r="C365" s="2">
        <v>2009</v>
      </c>
      <c r="D365" s="13">
        <v>4.7980000000000002E-2</v>
      </c>
      <c r="E365" s="13">
        <v>8.4110000000000004E-2</v>
      </c>
      <c r="F365" s="13">
        <v>0.29339999999999999</v>
      </c>
      <c r="G365" s="13">
        <v>6.5890000000000004E-2</v>
      </c>
      <c r="H365" s="13">
        <v>1.2030000000000001</v>
      </c>
      <c r="I365" s="13">
        <v>5.8339999999999998E-3</v>
      </c>
      <c r="J365" s="13">
        <v>0.1646</v>
      </c>
      <c r="K365" s="13">
        <v>0.58189999999999997</v>
      </c>
      <c r="L365" s="13">
        <v>5.3420000000000002E-2</v>
      </c>
      <c r="M365" s="13">
        <v>0.44319999999999998</v>
      </c>
      <c r="N365" s="13">
        <v>0.21210000000000001</v>
      </c>
      <c r="O365" s="13">
        <v>66.523482245131731</v>
      </c>
      <c r="P365" s="13">
        <v>22.852233676975946</v>
      </c>
      <c r="Q365" s="13">
        <v>51.379999999999995</v>
      </c>
    </row>
    <row r="366" spans="1:17" x14ac:dyDescent="0.25">
      <c r="A366" s="2">
        <v>88001</v>
      </c>
      <c r="B366" s="2">
        <v>14</v>
      </c>
      <c r="C366" s="2">
        <v>2009</v>
      </c>
      <c r="D366" s="13">
        <v>0.14249999999999999</v>
      </c>
      <c r="E366" s="13">
        <v>0.20680000000000001</v>
      </c>
      <c r="F366" s="13">
        <v>0.46429999999999999</v>
      </c>
      <c r="G366" s="13">
        <v>0.1353</v>
      </c>
      <c r="H366" s="13">
        <v>0.13689999999999999</v>
      </c>
      <c r="I366" s="13">
        <v>1.307E-2</v>
      </c>
      <c r="J366" s="13">
        <v>1.2579999999999999E-2</v>
      </c>
      <c r="K366" s="13">
        <v>0.1716</v>
      </c>
      <c r="L366" s="13">
        <v>0.22239999999999999</v>
      </c>
      <c r="M366" s="13">
        <v>1.028</v>
      </c>
      <c r="N366" s="13">
        <v>0.51270000000000004</v>
      </c>
      <c r="O366" s="6">
        <v>52.65423242467719</v>
      </c>
      <c r="P366" s="13">
        <v>22.439024390243901</v>
      </c>
      <c r="Q366" s="13">
        <v>49.610000000000007</v>
      </c>
    </row>
    <row r="367" spans="1:17" x14ac:dyDescent="0.25">
      <c r="A367" s="2">
        <v>88001</v>
      </c>
      <c r="B367" s="2">
        <v>19</v>
      </c>
      <c r="C367" s="2">
        <v>2009</v>
      </c>
      <c r="D367" s="13">
        <v>4.5710000000000001E-2</v>
      </c>
      <c r="E367" s="13">
        <v>0.25509999999999999</v>
      </c>
      <c r="F367" s="13">
        <v>0.30180000000000001</v>
      </c>
      <c r="G367" s="13">
        <v>8.2119999999999999E-2</v>
      </c>
      <c r="H367" s="13">
        <v>0.14380000000000001</v>
      </c>
      <c r="I367" s="13">
        <v>3.7879999999999997E-2</v>
      </c>
      <c r="J367" s="13">
        <v>1.405E-2</v>
      </c>
      <c r="K367" s="13">
        <v>0.58309999999999995</v>
      </c>
      <c r="L367" s="13">
        <v>5.423E-2</v>
      </c>
      <c r="M367" s="13">
        <v>0.68179999999999996</v>
      </c>
      <c r="N367" s="13">
        <v>0.72360000000000002</v>
      </c>
      <c r="O367" s="6">
        <v>21.780194619347451</v>
      </c>
      <c r="P367" s="13">
        <v>27.790497996565541</v>
      </c>
      <c r="Q367" s="13">
        <v>81.680000000000007</v>
      </c>
    </row>
    <row r="368" spans="1:17" x14ac:dyDescent="0.25">
      <c r="A368" s="2">
        <v>88001</v>
      </c>
      <c r="B368" s="2">
        <v>24</v>
      </c>
      <c r="C368" s="2">
        <v>2009</v>
      </c>
      <c r="D368" s="13">
        <v>4.4889999999999999E-2</v>
      </c>
      <c r="E368" s="13">
        <v>0.28470000000000001</v>
      </c>
      <c r="F368" s="13">
        <v>4.1320000000000003E-2</v>
      </c>
      <c r="G368" s="13">
        <v>2.1860000000000001E-2</v>
      </c>
      <c r="H368" s="13">
        <v>3.6850000000000001E-2</v>
      </c>
      <c r="I368" s="13">
        <v>6.3899999999999998E-3</v>
      </c>
      <c r="J368" s="13">
        <v>1.6160000000000001E-2</v>
      </c>
      <c r="K368" s="13">
        <v>0.1668</v>
      </c>
      <c r="L368" s="13">
        <v>0.18379999999999999</v>
      </c>
      <c r="M368" s="13">
        <v>0.65539999999999998</v>
      </c>
      <c r="N368" s="13">
        <v>0.36359999999999998</v>
      </c>
      <c r="O368" s="13">
        <v>11.51862464183381</v>
      </c>
      <c r="P368" s="13">
        <v>18.022922636103154</v>
      </c>
      <c r="Q368" s="13">
        <v>66.45</v>
      </c>
    </row>
    <row r="369" spans="1:17" x14ac:dyDescent="0.25">
      <c r="A369" s="2">
        <v>88001</v>
      </c>
      <c r="B369" s="2">
        <v>29</v>
      </c>
      <c r="C369" s="2">
        <v>2009</v>
      </c>
      <c r="D369" s="13">
        <v>0.15570000000000001</v>
      </c>
      <c r="E369" s="13">
        <v>0.19359999999999999</v>
      </c>
      <c r="F369" s="13">
        <v>0.25409999999999999</v>
      </c>
      <c r="G369" s="13">
        <v>1.9210000000000001E-2</v>
      </c>
      <c r="H369" s="13">
        <v>4.6440000000000002E-2</v>
      </c>
      <c r="I369" s="13">
        <v>7.7929999999999996E-3</v>
      </c>
      <c r="J369" s="13">
        <v>2.308E-2</v>
      </c>
      <c r="K369" s="13">
        <v>0.1862</v>
      </c>
      <c r="L369" s="13">
        <v>5.67E-2</v>
      </c>
      <c r="M369" s="13">
        <v>0.55530000000000002</v>
      </c>
      <c r="N369" s="13">
        <v>0.70550000000000002</v>
      </c>
      <c r="O369" s="13">
        <v>13.201603665521191</v>
      </c>
      <c r="P369" s="13">
        <v>21.993127147766323</v>
      </c>
      <c r="Q369" s="13">
        <v>50.000000000000007</v>
      </c>
    </row>
    <row r="370" spans="1:17" x14ac:dyDescent="0.25">
      <c r="A370" s="2">
        <v>88001</v>
      </c>
      <c r="B370" s="2">
        <v>34</v>
      </c>
      <c r="C370" s="2">
        <v>2009</v>
      </c>
      <c r="D370" s="13">
        <v>0.14599999999999999</v>
      </c>
      <c r="E370" s="13">
        <v>6.515E-2</v>
      </c>
      <c r="F370" s="13">
        <v>0.19220000000000001</v>
      </c>
      <c r="G370" s="13">
        <v>1.8259999999999998E-2</v>
      </c>
      <c r="H370" s="13">
        <v>4.5449999999999997E-2</v>
      </c>
      <c r="I370" s="13">
        <v>9.58E-3</v>
      </c>
      <c r="J370" s="13">
        <v>1.916E-2</v>
      </c>
      <c r="K370" s="13">
        <v>0.93210000000000004</v>
      </c>
      <c r="L370" s="13">
        <v>0.12759999999999999</v>
      </c>
      <c r="M370" s="13">
        <v>1.0109999999999999</v>
      </c>
      <c r="N370" s="13">
        <v>0.62150000000000005</v>
      </c>
      <c r="O370" s="13">
        <v>15.762273901808786</v>
      </c>
      <c r="P370" s="13">
        <v>20.040195233993682</v>
      </c>
      <c r="Q370" s="13">
        <v>43.980000000000004</v>
      </c>
    </row>
    <row r="371" spans="1:17" x14ac:dyDescent="0.25">
      <c r="A371" s="2">
        <v>88001</v>
      </c>
      <c r="B371" s="2">
        <v>39</v>
      </c>
      <c r="C371" s="2">
        <v>2009</v>
      </c>
      <c r="D371" s="13">
        <v>4.9439999999999998E-2</v>
      </c>
      <c r="E371" s="13">
        <v>0.2102</v>
      </c>
      <c r="F371" s="13">
        <v>4.301E-2</v>
      </c>
      <c r="G371" s="13">
        <v>1.8540000000000001E-2</v>
      </c>
      <c r="H371" s="13">
        <v>4.0770000000000001E-2</v>
      </c>
      <c r="I371" s="13">
        <v>1.025E-2</v>
      </c>
      <c r="J371" s="13">
        <v>1.6789999999999999E-2</v>
      </c>
      <c r="K371" s="13">
        <v>6.7979999999999999E-2</v>
      </c>
      <c r="L371" s="13">
        <v>0.17949999999999999</v>
      </c>
      <c r="M371" s="13">
        <v>0.2359</v>
      </c>
      <c r="N371" s="13">
        <v>0.24160000000000001</v>
      </c>
      <c r="O371" s="6">
        <v>16.877152698048221</v>
      </c>
      <c r="P371" s="13">
        <v>18.455797933409873</v>
      </c>
      <c r="Q371" s="13">
        <v>21.93</v>
      </c>
    </row>
    <row r="372" spans="1:17" x14ac:dyDescent="0.25">
      <c r="A372" s="2">
        <v>88001</v>
      </c>
      <c r="B372" s="2">
        <v>44</v>
      </c>
      <c r="C372" s="2">
        <v>2009</v>
      </c>
      <c r="D372" s="13">
        <v>0.1694</v>
      </c>
      <c r="E372" s="13">
        <v>5.4919999999999997E-2</v>
      </c>
      <c r="F372" s="13">
        <v>3.7109999999999997E-2</v>
      </c>
      <c r="G372" s="13">
        <v>2.264E-2</v>
      </c>
      <c r="H372" s="13">
        <v>4.5379999999999997E-2</v>
      </c>
      <c r="I372" s="13">
        <v>9.077E-3</v>
      </c>
      <c r="J372" s="13">
        <v>2.18E-2</v>
      </c>
      <c r="K372" s="13">
        <v>6.3049999999999995E-2</v>
      </c>
      <c r="L372" s="13">
        <v>8.7559999999999999E-2</v>
      </c>
      <c r="M372" s="13">
        <v>0.13239999999999999</v>
      </c>
      <c r="N372" s="13">
        <v>0.22739999999999999</v>
      </c>
      <c r="O372" s="13">
        <v>21.524792204069936</v>
      </c>
      <c r="P372" s="13">
        <v>15.190599025508742</v>
      </c>
      <c r="Q372" s="13">
        <v>18.3</v>
      </c>
    </row>
    <row r="373" spans="1:17" x14ac:dyDescent="0.25">
      <c r="A373" s="2">
        <v>88001</v>
      </c>
      <c r="B373" s="2">
        <v>49</v>
      </c>
      <c r="C373" s="2">
        <v>2009</v>
      </c>
      <c r="D373" s="13">
        <v>4.6859999999999999E-2</v>
      </c>
      <c r="E373" s="13">
        <v>0.1283</v>
      </c>
      <c r="F373" s="13">
        <v>5.4559999999999997E-2</v>
      </c>
      <c r="G373" s="13">
        <v>2.239E-2</v>
      </c>
      <c r="H373" s="13">
        <v>4.8750000000000002E-2</v>
      </c>
      <c r="I373" s="13">
        <v>9.7459999999999995E-3</v>
      </c>
      <c r="J373" s="13">
        <v>1.027E-2</v>
      </c>
      <c r="K373" s="13">
        <v>6.7809999999999995E-2</v>
      </c>
      <c r="L373" s="13">
        <v>0.14449999999999999</v>
      </c>
      <c r="M373" s="13">
        <v>0.29449999999999998</v>
      </c>
      <c r="N373" s="13">
        <v>0.2571</v>
      </c>
      <c r="O373" s="13">
        <v>4.7469259365170142</v>
      </c>
      <c r="P373" s="13">
        <v>13.897626537031741</v>
      </c>
      <c r="Q373" s="13">
        <v>22.84</v>
      </c>
    </row>
    <row r="374" spans="1:17" x14ac:dyDescent="0.25">
      <c r="A374" s="2">
        <v>88005</v>
      </c>
      <c r="B374" s="2">
        <v>4</v>
      </c>
      <c r="C374" s="2">
        <v>2009</v>
      </c>
      <c r="D374" s="13">
        <v>0.23710000000000001</v>
      </c>
      <c r="E374" s="13">
        <v>5.8189999999999999E-2</v>
      </c>
      <c r="F374" s="13">
        <v>4.5609999999999998E-2</v>
      </c>
      <c r="G374" s="13">
        <v>4.48E-2</v>
      </c>
      <c r="H374" s="13">
        <v>7.1029999999999996E-2</v>
      </c>
      <c r="I374" s="13">
        <v>2.1320000000000002E-3</v>
      </c>
      <c r="J374" s="13">
        <v>1.882E-2</v>
      </c>
      <c r="K374" s="13">
        <v>5.6050000000000003E-2</v>
      </c>
      <c r="L374" s="13">
        <v>0.36409999999999998</v>
      </c>
      <c r="M374" s="13">
        <v>0.20530000000000001</v>
      </c>
      <c r="N374" s="13">
        <v>0.47599999999999998</v>
      </c>
      <c r="O374" s="13">
        <v>1.3184293493837775</v>
      </c>
      <c r="P374" s="13">
        <v>8.5697907709945547</v>
      </c>
      <c r="Q374" s="13">
        <v>41.47</v>
      </c>
    </row>
    <row r="375" spans="1:17" x14ac:dyDescent="0.25">
      <c r="A375" s="2">
        <v>88005</v>
      </c>
      <c r="B375" s="2">
        <v>9</v>
      </c>
      <c r="C375" s="2">
        <v>2009</v>
      </c>
      <c r="D375" s="13">
        <v>0.13339999999999999</v>
      </c>
      <c r="E375" s="13">
        <v>0.40010000000000001</v>
      </c>
      <c r="F375" s="13">
        <v>0.79249999999999998</v>
      </c>
      <c r="G375" s="13">
        <v>0.1522</v>
      </c>
      <c r="H375" s="13">
        <v>0.1641</v>
      </c>
      <c r="I375" s="13">
        <v>2.349E-3</v>
      </c>
      <c r="J375" s="13">
        <v>2.741E-2</v>
      </c>
      <c r="K375" s="13">
        <v>0.68689999999999996</v>
      </c>
      <c r="L375" s="13">
        <v>0.3755</v>
      </c>
      <c r="M375" s="13">
        <v>1.208</v>
      </c>
      <c r="N375" s="13">
        <v>1.28</v>
      </c>
      <c r="O375" s="13">
        <v>4.9584408139868161</v>
      </c>
      <c r="P375" s="13">
        <v>5.4170249355116082</v>
      </c>
      <c r="Q375" s="13">
        <v>24.86</v>
      </c>
    </row>
    <row r="376" spans="1:17" x14ac:dyDescent="0.25">
      <c r="A376" s="2">
        <v>88005</v>
      </c>
      <c r="B376" s="2">
        <v>14</v>
      </c>
      <c r="C376" s="2">
        <v>2009</v>
      </c>
      <c r="D376" s="13">
        <v>0.16039999999999999</v>
      </c>
      <c r="E376" s="13">
        <v>6.1019999999999998E-2</v>
      </c>
      <c r="F376" s="13">
        <v>3.4189999999999998E-2</v>
      </c>
      <c r="G376" s="13">
        <v>3.6179999999999997E-2</v>
      </c>
      <c r="H376" s="13">
        <v>6.5759999999999999E-2</v>
      </c>
      <c r="I376" s="13">
        <v>4.7759999999999999E-3</v>
      </c>
      <c r="J376" s="13">
        <v>2.4490000000000001E-2</v>
      </c>
      <c r="K376" s="13">
        <v>8.8760000000000006E-2</v>
      </c>
      <c r="L376" s="13">
        <v>1.054</v>
      </c>
      <c r="M376" s="13">
        <v>0.34060000000000001</v>
      </c>
      <c r="N376" s="13">
        <v>0.75380000000000003</v>
      </c>
      <c r="O376" s="13">
        <v>3.0363792609567457</v>
      </c>
      <c r="P376" s="13">
        <v>6.6456602692638214</v>
      </c>
      <c r="Q376" s="13">
        <v>9.91</v>
      </c>
    </row>
    <row r="377" spans="1:17" x14ac:dyDescent="0.25">
      <c r="A377" s="2">
        <v>88005</v>
      </c>
      <c r="B377" s="2">
        <v>19</v>
      </c>
      <c r="C377" s="2">
        <v>2009</v>
      </c>
      <c r="D377" s="13">
        <v>4.8840000000000001E-2</v>
      </c>
      <c r="E377" s="13">
        <v>7.059E-2</v>
      </c>
      <c r="F377" s="13">
        <v>0.11169999999999999</v>
      </c>
      <c r="G377" s="13">
        <v>3.4610000000000002E-2</v>
      </c>
      <c r="H377" s="13">
        <v>6.8260000000000001E-2</v>
      </c>
      <c r="I377" s="13">
        <v>6.9100000000000003E-3</v>
      </c>
      <c r="J377" s="13">
        <v>8.0500000000000002E-2</v>
      </c>
      <c r="K377" s="13">
        <v>0.58950000000000002</v>
      </c>
      <c r="L377" s="13">
        <v>1.264</v>
      </c>
      <c r="M377" s="13">
        <v>0.26290000000000002</v>
      </c>
      <c r="N377" s="13">
        <v>3.3610000000000002</v>
      </c>
      <c r="O377" s="13">
        <v>2.0898940738620095</v>
      </c>
      <c r="P377" s="13">
        <v>8.7317492127111365</v>
      </c>
      <c r="Q377" s="13">
        <v>0</v>
      </c>
    </row>
    <row r="378" spans="1:17" x14ac:dyDescent="0.25">
      <c r="A378" s="2">
        <v>88005</v>
      </c>
      <c r="B378" s="2">
        <v>24</v>
      </c>
      <c r="C378" s="2">
        <v>2009</v>
      </c>
      <c r="D378" s="13">
        <v>5.5449999999999999E-2</v>
      </c>
      <c r="E378" s="13">
        <v>7.8049999999999994E-2</v>
      </c>
      <c r="F378" s="13">
        <v>3.2890000000000003E-2</v>
      </c>
      <c r="G378" s="13">
        <v>0.1085</v>
      </c>
      <c r="H378" s="13">
        <v>9.5949999999999994E-2</v>
      </c>
      <c r="I378" s="13">
        <v>3.019E-3</v>
      </c>
      <c r="J378" s="13">
        <v>5.0849999999999999E-2</v>
      </c>
      <c r="K378" s="13">
        <v>0.12239999999999999</v>
      </c>
      <c r="L378" s="13">
        <v>0.28149999999999997</v>
      </c>
      <c r="M378" s="13">
        <v>1.0489999999999999</v>
      </c>
      <c r="N378" s="13">
        <v>0.4713</v>
      </c>
      <c r="O378" s="13">
        <v>2.9842180774748925</v>
      </c>
      <c r="P378" s="6">
        <v>10.329985652797705</v>
      </c>
      <c r="Q378" s="6">
        <v>26.939999999999998</v>
      </c>
    </row>
    <row r="379" spans="1:17" x14ac:dyDescent="0.25">
      <c r="A379" s="2">
        <v>88005</v>
      </c>
      <c r="B379" s="2">
        <v>29</v>
      </c>
      <c r="C379" s="2">
        <v>2009</v>
      </c>
      <c r="D379" s="13">
        <v>0.26819999999999999</v>
      </c>
      <c r="E379" s="13">
        <v>0.59719999999999995</v>
      </c>
      <c r="F379" s="13">
        <v>2.9860000000000002</v>
      </c>
      <c r="G379" s="13">
        <v>0.27889999999999998</v>
      </c>
      <c r="H379" s="13">
        <v>0.38829999999999998</v>
      </c>
      <c r="I379" s="13">
        <v>9.0649999999999997E-4</v>
      </c>
      <c r="J379" s="13">
        <v>0.6139</v>
      </c>
      <c r="K379" s="13">
        <v>0.18379999999999999</v>
      </c>
      <c r="L379" s="13">
        <v>4.3479999999999998E-2</v>
      </c>
      <c r="M379" s="13">
        <v>0.32079999999999997</v>
      </c>
      <c r="N379" s="13">
        <v>0.44669999999999999</v>
      </c>
      <c r="O379" s="6">
        <v>43.459552495697075</v>
      </c>
      <c r="P379" s="13">
        <v>2.2375215146299485</v>
      </c>
      <c r="Q379" s="13">
        <v>1.28</v>
      </c>
    </row>
    <row r="380" spans="1:17" x14ac:dyDescent="0.25">
      <c r="A380" s="2">
        <v>88005</v>
      </c>
      <c r="B380" s="2">
        <v>35</v>
      </c>
      <c r="C380" s="2">
        <v>2009</v>
      </c>
      <c r="D380" s="13">
        <v>0.30349999999999999</v>
      </c>
      <c r="E380" s="13">
        <v>0.53759999999999997</v>
      </c>
      <c r="F380" s="13">
        <v>0.77529999999999999</v>
      </c>
      <c r="G380" s="13">
        <v>0.41249999999999998</v>
      </c>
      <c r="H380" s="13">
        <v>1.766</v>
      </c>
      <c r="I380" s="13">
        <v>2.3159999999999999E-3</v>
      </c>
      <c r="J380" s="13">
        <v>1.0289999999999999</v>
      </c>
      <c r="K380" s="13">
        <v>7.3090000000000002E-2</v>
      </c>
      <c r="L380" s="13">
        <v>4.4880000000000003E-2</v>
      </c>
      <c r="M380" s="13">
        <v>0.30769999999999997</v>
      </c>
      <c r="N380" s="13">
        <v>0.21229999999999999</v>
      </c>
      <c r="O380" s="13">
        <v>86.96275071633238</v>
      </c>
      <c r="P380" s="13">
        <v>5.3581661891117482</v>
      </c>
      <c r="Q380" s="13">
        <v>56.68</v>
      </c>
    </row>
    <row r="381" spans="1:17" x14ac:dyDescent="0.25">
      <c r="A381" s="2">
        <v>88005</v>
      </c>
      <c r="B381" s="2">
        <v>39</v>
      </c>
      <c r="C381" s="2">
        <v>2009</v>
      </c>
      <c r="D381" s="13">
        <v>0.1905</v>
      </c>
      <c r="E381" s="13">
        <v>0.3095</v>
      </c>
      <c r="F381" s="13">
        <v>3.141E-2</v>
      </c>
      <c r="G381" s="13">
        <v>0.11650000000000001</v>
      </c>
      <c r="H381" s="13">
        <v>0.48680000000000001</v>
      </c>
      <c r="I381" s="13">
        <v>3.3830000000000002E-3</v>
      </c>
      <c r="J381" s="13">
        <v>1.5129999999999999E-2</v>
      </c>
      <c r="K381" s="13">
        <v>0.38469999999999999</v>
      </c>
      <c r="L381" s="13">
        <v>4.5690000000000001E-2</v>
      </c>
      <c r="M381" s="13">
        <v>1.81</v>
      </c>
      <c r="N381" s="13">
        <v>0.96550000000000002</v>
      </c>
      <c r="O381" s="13">
        <v>51.961064987117091</v>
      </c>
      <c r="P381" s="13">
        <v>21.900944746636128</v>
      </c>
      <c r="Q381" s="13">
        <v>53.330000000000005</v>
      </c>
    </row>
    <row r="382" spans="1:17" x14ac:dyDescent="0.25">
      <c r="A382" s="2">
        <v>88005</v>
      </c>
      <c r="B382" s="2">
        <v>44</v>
      </c>
      <c r="C382" s="2">
        <v>2009</v>
      </c>
      <c r="D382" s="13">
        <v>0.2581</v>
      </c>
      <c r="E382" s="13">
        <v>0.50690000000000002</v>
      </c>
      <c r="F382" s="13">
        <v>6.2759999999999996E-2</v>
      </c>
      <c r="G382" s="13">
        <v>3.2129999999999999E-2</v>
      </c>
      <c r="H382" s="13">
        <v>0.29599999999999999</v>
      </c>
      <c r="I382" s="13">
        <v>2.245E-3</v>
      </c>
      <c r="J382" s="13">
        <v>1.8169999999999999E-2</v>
      </c>
      <c r="K382" s="13">
        <v>5.3620000000000001E-2</v>
      </c>
      <c r="L382" s="13">
        <v>4.369E-2</v>
      </c>
      <c r="M382" s="13">
        <v>0.42220000000000002</v>
      </c>
      <c r="N382" s="13">
        <v>0.13619999999999999</v>
      </c>
      <c r="O382" s="6">
        <v>35.073128763980499</v>
      </c>
      <c r="P382" s="13">
        <v>12.503584743332377</v>
      </c>
      <c r="Q382" s="13">
        <v>67.209999999999994</v>
      </c>
    </row>
    <row r="383" spans="1:17" x14ac:dyDescent="0.25">
      <c r="A383" s="2">
        <v>88005</v>
      </c>
      <c r="B383" s="2">
        <v>49</v>
      </c>
      <c r="C383" s="2">
        <v>2009</v>
      </c>
      <c r="D383" s="13">
        <v>0.33110000000000001</v>
      </c>
      <c r="E383" s="13">
        <v>7.0190000000000002E-2</v>
      </c>
      <c r="F383" s="13">
        <v>0.49109999999999998</v>
      </c>
      <c r="G383" s="13">
        <v>0.77869999999999995</v>
      </c>
      <c r="H383" s="13">
        <v>0.1678</v>
      </c>
      <c r="I383" s="13">
        <v>3.1580000000000002E-3</v>
      </c>
      <c r="J383" s="13">
        <v>4.9930000000000002E-2</v>
      </c>
      <c r="K383" s="13">
        <v>0.1114</v>
      </c>
      <c r="L383" s="13">
        <v>4.5809999999999997E-2</v>
      </c>
      <c r="M383" s="13">
        <v>0.6159</v>
      </c>
      <c r="N383" s="13">
        <v>9.8409999999999997E-2</v>
      </c>
      <c r="O383" s="6">
        <v>60.921843687374746</v>
      </c>
      <c r="P383" s="13">
        <v>19.381620383624391</v>
      </c>
      <c r="Q383" s="13">
        <v>28.65</v>
      </c>
    </row>
    <row r="384" spans="1:17" x14ac:dyDescent="0.25">
      <c r="A384" s="2">
        <v>88006</v>
      </c>
      <c r="B384" s="2">
        <v>4</v>
      </c>
      <c r="C384" s="2">
        <v>2009</v>
      </c>
      <c r="D384" s="13">
        <v>0.31969999999999998</v>
      </c>
      <c r="E384" s="13">
        <v>7.4499999999999997E-2</v>
      </c>
      <c r="F384" s="13">
        <v>0.89339999999999997</v>
      </c>
      <c r="G384" s="13">
        <v>0.14219999999999999</v>
      </c>
      <c r="H384" s="13">
        <v>0.1203</v>
      </c>
      <c r="I384" s="13">
        <v>6.4859999999999996E-3</v>
      </c>
      <c r="J384" s="13">
        <v>1.1310000000000001E-2</v>
      </c>
      <c r="K384" s="13">
        <v>0.19719999999999999</v>
      </c>
      <c r="L384" s="13">
        <v>5.5E-2</v>
      </c>
      <c r="M384" s="13">
        <v>1.101</v>
      </c>
      <c r="N384" s="13">
        <v>0.87370000000000003</v>
      </c>
      <c r="O384" s="13">
        <v>22.142446869615164</v>
      </c>
      <c r="P384" s="13">
        <v>18.552556002297528</v>
      </c>
      <c r="Q384" s="13">
        <v>44.429999999999993</v>
      </c>
    </row>
    <row r="385" spans="1:17" x14ac:dyDescent="0.25">
      <c r="A385" s="2">
        <v>88006</v>
      </c>
      <c r="B385" s="2">
        <v>9</v>
      </c>
      <c r="C385" s="2">
        <v>2009</v>
      </c>
      <c r="D385" s="13">
        <v>0.26819999999999999</v>
      </c>
      <c r="E385" s="13">
        <v>0.17949999999999999</v>
      </c>
      <c r="F385" s="13">
        <v>0.98619999999999997</v>
      </c>
      <c r="G385" s="13">
        <v>0.52</v>
      </c>
      <c r="H385" s="13">
        <v>1.014</v>
      </c>
      <c r="I385" s="13">
        <v>3.9290000000000002E-3</v>
      </c>
      <c r="J385" s="13">
        <v>1.7500000000000002E-2</v>
      </c>
      <c r="K385" s="13">
        <v>0.24540000000000001</v>
      </c>
      <c r="L385" s="13">
        <v>0.3216</v>
      </c>
      <c r="M385" s="13">
        <v>0.77939999999999998</v>
      </c>
      <c r="N385" s="13">
        <v>0.51100000000000001</v>
      </c>
      <c r="O385" s="13">
        <v>52.703862660944203</v>
      </c>
      <c r="P385" s="13">
        <v>11.61659513590844</v>
      </c>
      <c r="Q385" s="13">
        <v>43.839999999999996</v>
      </c>
    </row>
    <row r="386" spans="1:17" x14ac:dyDescent="0.25">
      <c r="A386" s="2">
        <v>88006</v>
      </c>
      <c r="B386" s="2">
        <v>14</v>
      </c>
      <c r="C386" s="2">
        <v>2009</v>
      </c>
      <c r="D386" s="13">
        <v>5.7759999999999999E-2</v>
      </c>
      <c r="E386" s="13">
        <v>9.1109999999999997E-2</v>
      </c>
      <c r="F386" s="13">
        <v>8.5830000000000004E-2</v>
      </c>
      <c r="G386" s="13">
        <v>5.0650000000000001E-2</v>
      </c>
      <c r="H386" s="13">
        <v>0.33579999999999999</v>
      </c>
      <c r="I386" s="13">
        <v>3.6949999999999999E-3</v>
      </c>
      <c r="J386" s="13">
        <v>1.1180000000000001E-2</v>
      </c>
      <c r="K386" s="13">
        <v>0.10780000000000001</v>
      </c>
      <c r="L386" s="13">
        <v>0.1096</v>
      </c>
      <c r="M386" s="13">
        <v>1.958</v>
      </c>
      <c r="N386" s="13">
        <v>0.76359999999999995</v>
      </c>
      <c r="O386" s="13">
        <v>13.486370157819225</v>
      </c>
      <c r="P386" s="13">
        <v>18.909612625538021</v>
      </c>
      <c r="Q386" s="13">
        <v>11.68</v>
      </c>
    </row>
    <row r="387" spans="1:17" x14ac:dyDescent="0.25">
      <c r="A387" s="2">
        <v>88006</v>
      </c>
      <c r="B387" s="2">
        <v>19</v>
      </c>
      <c r="C387" s="2">
        <v>2009</v>
      </c>
      <c r="D387" s="13">
        <v>0.33069999999999999</v>
      </c>
      <c r="E387" s="13">
        <v>0.16619999999999999</v>
      </c>
      <c r="F387" s="13">
        <v>0.56969999999999998</v>
      </c>
      <c r="G387" s="13">
        <v>0.2974</v>
      </c>
      <c r="H387" s="13">
        <v>1.07</v>
      </c>
      <c r="I387" s="13">
        <v>6.1989999999999996E-3</v>
      </c>
      <c r="J387" s="13">
        <v>1.7330000000000002E-2</v>
      </c>
      <c r="K387" s="13">
        <v>0.2213</v>
      </c>
      <c r="L387" s="13">
        <v>5.4579999999999997E-2</v>
      </c>
      <c r="M387" s="13">
        <v>1.1479999999999999</v>
      </c>
      <c r="N387" s="13">
        <v>0.80149999999999999</v>
      </c>
      <c r="O387" s="13">
        <v>40.234822451317299</v>
      </c>
      <c r="P387" s="13">
        <v>31.128293241695303</v>
      </c>
      <c r="Q387" s="13">
        <v>57.960000000000008</v>
      </c>
    </row>
    <row r="388" spans="1:17" x14ac:dyDescent="0.25">
      <c r="A388" s="2">
        <v>88006</v>
      </c>
      <c r="B388" s="2">
        <v>24</v>
      </c>
      <c r="C388" s="2">
        <v>2009</v>
      </c>
      <c r="D388" s="13">
        <v>0.28210000000000002</v>
      </c>
      <c r="E388" s="13">
        <v>8.6620000000000003E-2</v>
      </c>
      <c r="F388" s="13">
        <v>0.13589999999999999</v>
      </c>
      <c r="G388" s="13">
        <v>4.1919999999999999E-2</v>
      </c>
      <c r="H388" s="13">
        <v>0.1168</v>
      </c>
      <c r="I388" s="13">
        <v>3.0990000000000002E-3</v>
      </c>
      <c r="J388" s="13">
        <v>1.44E-2</v>
      </c>
      <c r="K388" s="13">
        <v>8.3339999999999997E-2</v>
      </c>
      <c r="L388" s="13">
        <v>0.84540000000000004</v>
      </c>
      <c r="M388" s="13">
        <v>1.0780000000000001</v>
      </c>
      <c r="N388" s="13">
        <v>1.05</v>
      </c>
      <c r="O388" s="13">
        <v>20.710398166714409</v>
      </c>
      <c r="P388" s="13">
        <v>20.13749641936408</v>
      </c>
      <c r="Q388" s="13">
        <v>24.04</v>
      </c>
    </row>
    <row r="389" spans="1:17" x14ac:dyDescent="0.25">
      <c r="A389" s="2">
        <v>88006</v>
      </c>
      <c r="B389" s="2">
        <v>29</v>
      </c>
      <c r="C389" s="2">
        <v>2009</v>
      </c>
      <c r="D389" s="13">
        <v>5.2740000000000002E-2</v>
      </c>
      <c r="E389" s="13">
        <v>6.5460000000000004E-2</v>
      </c>
      <c r="F389" s="13">
        <v>3.6249999999999998E-2</v>
      </c>
      <c r="G389" s="13">
        <v>3.8760000000000003E-2</v>
      </c>
      <c r="H389" s="13">
        <v>7.9210000000000003E-2</v>
      </c>
      <c r="I389" s="13">
        <v>3.6610000000000002E-3</v>
      </c>
      <c r="J389" s="13">
        <v>1.191E-2</v>
      </c>
      <c r="K389" s="13">
        <v>4.3279999999999999E-2</v>
      </c>
      <c r="L389" s="13">
        <v>5.4670000000000003E-2</v>
      </c>
      <c r="M389" s="13">
        <v>0.28320000000000001</v>
      </c>
      <c r="N389" s="13">
        <v>0.20569999999999999</v>
      </c>
      <c r="O389" s="13">
        <v>14.12202807218562</v>
      </c>
      <c r="P389" s="13">
        <v>13.405900887997708</v>
      </c>
      <c r="Q389" s="13">
        <v>33.980000000000004</v>
      </c>
    </row>
    <row r="390" spans="1:17" x14ac:dyDescent="0.25">
      <c r="A390" s="2">
        <v>88006</v>
      </c>
      <c r="B390" s="2">
        <v>34</v>
      </c>
      <c r="C390" s="2">
        <v>2009</v>
      </c>
      <c r="D390" s="13">
        <v>0.1011</v>
      </c>
      <c r="E390" s="13">
        <v>0.20849999999999999</v>
      </c>
      <c r="F390" s="13">
        <v>0.13250000000000001</v>
      </c>
      <c r="G390" s="13">
        <v>7.2789999999999994E-2</v>
      </c>
      <c r="H390" s="13">
        <v>0.40079999999999999</v>
      </c>
      <c r="I390" s="13">
        <v>3.447E-3</v>
      </c>
      <c r="J390" s="13">
        <v>8.8249999999999995E-3</v>
      </c>
      <c r="K390" s="13">
        <v>4.956E-2</v>
      </c>
      <c r="L390" s="13">
        <v>5.2170000000000001E-2</v>
      </c>
      <c r="M390" s="13">
        <v>0.55269999999999997</v>
      </c>
      <c r="N390" s="13">
        <v>0.29809999999999998</v>
      </c>
      <c r="O390" s="13">
        <v>13.769363166953529</v>
      </c>
      <c r="P390" s="13">
        <v>22.862880091795756</v>
      </c>
      <c r="Q390" s="13">
        <v>66.5</v>
      </c>
    </row>
    <row r="391" spans="1:17" x14ac:dyDescent="0.25">
      <c r="A391" s="2">
        <v>88006</v>
      </c>
      <c r="B391" s="2">
        <v>39</v>
      </c>
      <c r="C391" s="2">
        <v>2009</v>
      </c>
      <c r="D391" s="13">
        <v>0.40110000000000001</v>
      </c>
      <c r="E391" s="13">
        <v>0.38769999999999999</v>
      </c>
      <c r="F391" s="13">
        <v>6.9279999999999994E-2</v>
      </c>
      <c r="G391" s="13">
        <v>0.12130000000000001</v>
      </c>
      <c r="H391" s="13">
        <v>0.38109999999999999</v>
      </c>
      <c r="I391" s="13">
        <v>3.1949999999999999E-3</v>
      </c>
      <c r="J391" s="13">
        <v>4.5879999999999997E-2</v>
      </c>
      <c r="K391" s="13">
        <v>6.1310000000000003E-2</v>
      </c>
      <c r="L391" s="13">
        <v>5.4390000000000001E-2</v>
      </c>
      <c r="M391" s="13">
        <v>0.53410000000000002</v>
      </c>
      <c r="N391" s="13">
        <v>0.2757</v>
      </c>
      <c r="O391" s="13">
        <v>45.230592953308509</v>
      </c>
      <c r="P391" s="13">
        <v>26.439415640217703</v>
      </c>
      <c r="Q391" s="13">
        <v>63.69</v>
      </c>
    </row>
    <row r="392" spans="1:17" x14ac:dyDescent="0.25">
      <c r="A392" s="2">
        <v>88006</v>
      </c>
      <c r="B392" s="2">
        <v>44</v>
      </c>
      <c r="C392" s="2">
        <v>2009</v>
      </c>
      <c r="D392" s="13">
        <v>0.14560000000000001</v>
      </c>
      <c r="E392" s="13">
        <v>0.1492</v>
      </c>
      <c r="F392" s="13">
        <v>9.8739999999999994E-2</v>
      </c>
      <c r="G392" s="13">
        <v>7.6280000000000001E-2</v>
      </c>
      <c r="H392" s="13">
        <v>0.16389999999999999</v>
      </c>
      <c r="I392" s="13">
        <v>3.2049999999999999E-3</v>
      </c>
      <c r="J392" s="13">
        <v>8.6709999999999999E-3</v>
      </c>
      <c r="K392" s="13">
        <v>0.3276</v>
      </c>
      <c r="L392" s="13">
        <v>0.2114</v>
      </c>
      <c r="M392" s="13">
        <v>0.66180000000000005</v>
      </c>
      <c r="N392" s="13">
        <v>0.62060000000000004</v>
      </c>
      <c r="O392" s="13">
        <v>11.945001432254369</v>
      </c>
      <c r="P392" s="13">
        <v>21.569750787739903</v>
      </c>
      <c r="Q392" s="13">
        <v>54.980000000000004</v>
      </c>
    </row>
    <row r="393" spans="1:17" x14ac:dyDescent="0.25">
      <c r="A393" s="2">
        <v>88006</v>
      </c>
      <c r="B393" s="2">
        <v>49</v>
      </c>
      <c r="C393" s="2">
        <v>2009</v>
      </c>
      <c r="D393" s="13">
        <v>5.1090000000000003E-2</v>
      </c>
      <c r="E393" s="13">
        <v>4.5379999999999997E-2</v>
      </c>
      <c r="F393" s="13">
        <v>4.5850000000000002E-2</v>
      </c>
      <c r="G393" s="13">
        <v>5.7959999999999998E-2</v>
      </c>
      <c r="H393" s="13">
        <v>0.23330000000000001</v>
      </c>
      <c r="I393" s="13">
        <v>5.1180000000000002E-3</v>
      </c>
      <c r="J393" s="13">
        <v>1.1480000000000001E-2</v>
      </c>
      <c r="K393" s="13">
        <v>4.614E-2</v>
      </c>
      <c r="L393" s="13">
        <v>0.62849999999999995</v>
      </c>
      <c r="M393" s="13">
        <v>0.21199999999999999</v>
      </c>
      <c r="N393" s="13">
        <v>0.32250000000000001</v>
      </c>
      <c r="O393" s="6">
        <v>26.718213058419245</v>
      </c>
      <c r="P393" s="13">
        <v>12.628865979381443</v>
      </c>
      <c r="Q393" s="13">
        <v>39.910000000000004</v>
      </c>
    </row>
    <row r="394" spans="1:17" x14ac:dyDescent="0.25">
      <c r="A394" s="2">
        <v>88007</v>
      </c>
      <c r="B394" s="2">
        <v>4</v>
      </c>
      <c r="C394" s="2">
        <v>2009</v>
      </c>
      <c r="D394" s="13">
        <v>0.1336</v>
      </c>
      <c r="E394" s="13">
        <v>7.0459999999999995E-2</v>
      </c>
      <c r="F394" s="13">
        <v>2.7459999999999998E-2</v>
      </c>
      <c r="G394" s="13">
        <v>4.2590000000000003E-2</v>
      </c>
      <c r="H394" s="13">
        <v>7.0099999999999996E-2</v>
      </c>
      <c r="I394" s="13">
        <v>2.1649999999999998E-3</v>
      </c>
      <c r="J394" s="13">
        <v>1.387E-2</v>
      </c>
      <c r="K394" s="13">
        <v>0.1706</v>
      </c>
      <c r="L394" s="13">
        <v>0.19409999999999999</v>
      </c>
      <c r="M394" s="13">
        <v>0.3826</v>
      </c>
      <c r="N394" s="13">
        <v>0.48570000000000002</v>
      </c>
      <c r="O394" s="13">
        <v>4.9081515499425947</v>
      </c>
      <c r="P394" s="13">
        <v>15.901262916188289</v>
      </c>
      <c r="Q394" s="13">
        <v>51.81</v>
      </c>
    </row>
    <row r="395" spans="1:17" x14ac:dyDescent="0.25">
      <c r="A395" s="2">
        <v>88007</v>
      </c>
      <c r="B395" s="2">
        <v>9</v>
      </c>
      <c r="C395" s="2">
        <v>2009</v>
      </c>
      <c r="D395" s="13">
        <v>4.2479999999999997E-2</v>
      </c>
      <c r="E395" s="13">
        <v>6.5759999999999999E-2</v>
      </c>
      <c r="F395" s="13">
        <v>3.3360000000000001E-2</v>
      </c>
      <c r="G395" s="13">
        <v>4.0469999999999999E-2</v>
      </c>
      <c r="H395" s="13">
        <v>6.3229999999999995E-2</v>
      </c>
      <c r="I395" s="13">
        <v>4.5630000000000002E-3</v>
      </c>
      <c r="J395" s="13">
        <v>7.4479999999999998E-3</v>
      </c>
      <c r="K395" s="13">
        <v>0.37069999999999997</v>
      </c>
      <c r="L395" s="13">
        <v>1.4650000000000001</v>
      </c>
      <c r="M395" s="13">
        <v>0.9304</v>
      </c>
      <c r="N395" s="13">
        <v>1.6619999999999999</v>
      </c>
      <c r="O395" s="13">
        <v>1.9804822043628014</v>
      </c>
      <c r="P395" s="13">
        <v>9.8737083811710669</v>
      </c>
      <c r="Q395" s="13">
        <v>0</v>
      </c>
    </row>
    <row r="396" spans="1:17" x14ac:dyDescent="0.25">
      <c r="A396" s="2">
        <v>88007</v>
      </c>
      <c r="B396" s="2">
        <v>14</v>
      </c>
      <c r="C396" s="2">
        <v>2009</v>
      </c>
      <c r="D396" s="13">
        <v>5.0799999999999998E-2</v>
      </c>
      <c r="E396" s="13">
        <v>9.0459999999999999E-2</v>
      </c>
      <c r="F396" s="13">
        <v>4.1119999999999997E-2</v>
      </c>
      <c r="G396" s="13">
        <v>5.9409999999999998E-2</v>
      </c>
      <c r="H396" s="13">
        <v>0.16200000000000001</v>
      </c>
      <c r="I396" s="13">
        <v>1.632E-3</v>
      </c>
      <c r="J396" s="13">
        <v>1.452E-2</v>
      </c>
      <c r="K396" s="13">
        <v>0.31819999999999998</v>
      </c>
      <c r="L396" s="13">
        <v>0.16539999999999999</v>
      </c>
      <c r="M396" s="13">
        <v>1.6339999999999999</v>
      </c>
      <c r="N396" s="13">
        <v>1.2270000000000001</v>
      </c>
      <c r="O396" s="13">
        <v>25.960986804360299</v>
      </c>
      <c r="P396" s="13">
        <v>16.092943201376936</v>
      </c>
      <c r="Q396" s="13">
        <v>42.419999999999995</v>
      </c>
    </row>
    <row r="397" spans="1:17" x14ac:dyDescent="0.25">
      <c r="A397" s="2">
        <v>88007</v>
      </c>
      <c r="B397" s="2">
        <v>18</v>
      </c>
      <c r="C397" s="2">
        <v>2009</v>
      </c>
      <c r="D397" s="13">
        <v>0.10929999999999999</v>
      </c>
      <c r="E397" s="13">
        <v>0.42549999999999999</v>
      </c>
      <c r="F397" s="13">
        <v>0.90400000000000003</v>
      </c>
      <c r="G397" s="13">
        <v>0.95789999999999997</v>
      </c>
      <c r="H397" s="13">
        <v>0.42659999999999998</v>
      </c>
      <c r="I397" s="13">
        <v>3.1029999999999999E-3</v>
      </c>
      <c r="J397" s="13">
        <v>1.4420000000000001E-2</v>
      </c>
      <c r="K397" s="13">
        <v>0.32400000000000001</v>
      </c>
      <c r="L397" s="13">
        <v>4.641E-2</v>
      </c>
      <c r="M397" s="13">
        <v>0.76939999999999997</v>
      </c>
      <c r="N397" s="13">
        <v>0.2127</v>
      </c>
      <c r="O397" s="13">
        <v>51.205510907003443</v>
      </c>
      <c r="P397" s="13">
        <v>19.546498277841561</v>
      </c>
      <c r="Q397" s="13">
        <v>64.31</v>
      </c>
    </row>
    <row r="398" spans="1:17" x14ac:dyDescent="0.25">
      <c r="A398" s="2">
        <v>88007</v>
      </c>
      <c r="B398" s="2">
        <v>25</v>
      </c>
      <c r="C398" s="2">
        <v>2009</v>
      </c>
      <c r="D398" s="13">
        <v>4.9680000000000002E-2</v>
      </c>
      <c r="E398" s="13">
        <v>0.14410000000000001</v>
      </c>
      <c r="F398" s="13">
        <v>0.38369999999999999</v>
      </c>
      <c r="G398" s="13">
        <v>0.44219999999999998</v>
      </c>
      <c r="H398" s="13">
        <v>0.37009999999999998</v>
      </c>
      <c r="I398" s="13">
        <v>3.372E-3</v>
      </c>
      <c r="J398" s="13">
        <v>1.8350000000000002E-2</v>
      </c>
      <c r="K398" s="13">
        <v>0.45610000000000001</v>
      </c>
      <c r="L398" s="13">
        <v>4.5080000000000002E-2</v>
      </c>
      <c r="M398" s="13">
        <v>0.43690000000000001</v>
      </c>
      <c r="N398" s="13">
        <v>0.12809999999999999</v>
      </c>
      <c r="O398" s="13">
        <v>81.726907630522092</v>
      </c>
      <c r="P398" s="13">
        <v>1.9793459552495698</v>
      </c>
      <c r="Q398" s="13">
        <v>27.539999999999996</v>
      </c>
    </row>
    <row r="399" spans="1:17" x14ac:dyDescent="0.25">
      <c r="A399" s="2">
        <v>88007</v>
      </c>
      <c r="B399" s="2">
        <v>29</v>
      </c>
      <c r="C399" s="2">
        <v>2009</v>
      </c>
      <c r="D399" s="13">
        <v>0.42459999999999998</v>
      </c>
      <c r="E399" s="13">
        <v>0.10340000000000001</v>
      </c>
      <c r="F399" s="13">
        <v>6.4199999999999993E-2</v>
      </c>
      <c r="G399" s="13">
        <v>0.1134</v>
      </c>
      <c r="H399" s="13">
        <v>0.19170000000000001</v>
      </c>
      <c r="I399" s="13">
        <v>2.065E-3</v>
      </c>
      <c r="J399" s="13">
        <v>1.7479999999999999E-2</v>
      </c>
      <c r="K399" s="13">
        <v>1.2270000000000001</v>
      </c>
      <c r="L399" s="13">
        <v>1.18</v>
      </c>
      <c r="M399" s="13">
        <v>1.1879999999999999</v>
      </c>
      <c r="N399" s="13">
        <v>0.62770000000000004</v>
      </c>
      <c r="O399" s="13">
        <v>23.233190271816881</v>
      </c>
      <c r="P399" s="13">
        <v>24.320457796852647</v>
      </c>
      <c r="Q399" s="13">
        <v>44.94</v>
      </c>
    </row>
    <row r="400" spans="1:17" x14ac:dyDescent="0.25">
      <c r="A400" s="2">
        <v>88007</v>
      </c>
      <c r="B400" s="2">
        <v>34</v>
      </c>
      <c r="C400" s="2">
        <v>2009</v>
      </c>
      <c r="D400" s="13">
        <v>8.8849999999999998E-2</v>
      </c>
      <c r="E400" s="13">
        <v>0.21460000000000001</v>
      </c>
      <c r="F400" s="13">
        <v>3.0550000000000001E-2</v>
      </c>
      <c r="G400" s="13">
        <v>6.2280000000000002E-2</v>
      </c>
      <c r="H400" s="13">
        <v>0.60589999999999999</v>
      </c>
      <c r="I400" s="13">
        <v>2.0790000000000001E-3</v>
      </c>
      <c r="J400" s="13">
        <v>9.7479999999999997E-3</v>
      </c>
      <c r="K400" s="13">
        <v>6.2909999999999994E-2</v>
      </c>
      <c r="L400" s="13">
        <v>4.4880000000000003E-2</v>
      </c>
      <c r="M400" s="13">
        <v>1.927</v>
      </c>
      <c r="N400" s="13">
        <v>0.9173</v>
      </c>
      <c r="O400" s="13">
        <v>34.42340791738382</v>
      </c>
      <c r="P400" s="13">
        <v>26.706827309236949</v>
      </c>
      <c r="Q400" s="13">
        <v>59.730000000000004</v>
      </c>
    </row>
    <row r="401" spans="1:17" x14ac:dyDescent="0.25">
      <c r="A401" s="2">
        <v>88007</v>
      </c>
      <c r="B401" s="2">
        <v>39</v>
      </c>
      <c r="C401" s="2">
        <v>2009</v>
      </c>
      <c r="D401" s="13">
        <v>4.7370000000000002E-2</v>
      </c>
      <c r="E401" s="13">
        <v>0.11990000000000001</v>
      </c>
      <c r="F401" s="13">
        <v>4.6210000000000001E-2</v>
      </c>
      <c r="G401" s="13">
        <v>9.6549999999999997E-2</v>
      </c>
      <c r="H401" s="13">
        <v>0.2243</v>
      </c>
      <c r="I401" s="13">
        <v>3.0279999999999999E-3</v>
      </c>
      <c r="J401" s="13">
        <v>6.9540000000000001E-3</v>
      </c>
      <c r="K401" s="13">
        <v>8.3739999999999995E-2</v>
      </c>
      <c r="L401" s="13">
        <v>4.8640000000000003E-2</v>
      </c>
      <c r="M401" s="13">
        <v>1.139</v>
      </c>
      <c r="N401" s="13">
        <v>0.2767</v>
      </c>
      <c r="O401" s="13">
        <v>37.26105563480742</v>
      </c>
      <c r="P401" s="13">
        <v>16.975748930099858</v>
      </c>
      <c r="Q401" s="13">
        <v>72.259999999999991</v>
      </c>
    </row>
    <row r="402" spans="1:17" x14ac:dyDescent="0.25">
      <c r="A402" s="2">
        <v>88007</v>
      </c>
      <c r="B402" s="2">
        <v>49</v>
      </c>
      <c r="C402" s="2">
        <v>2009</v>
      </c>
      <c r="D402" s="13">
        <v>5.0009999999999999E-2</v>
      </c>
      <c r="E402" s="13">
        <v>0.32669999999999999</v>
      </c>
      <c r="F402" s="13">
        <v>0.22320000000000001</v>
      </c>
      <c r="G402" s="13">
        <v>0.33250000000000002</v>
      </c>
      <c r="H402" s="13">
        <v>0.21360000000000001</v>
      </c>
      <c r="I402" s="13">
        <v>3.6970000000000002E-3</v>
      </c>
      <c r="J402" s="13">
        <v>1.473E-2</v>
      </c>
      <c r="K402" s="13">
        <v>6.0170000000000001E-2</v>
      </c>
      <c r="L402" s="13">
        <v>4.4990000000000002E-2</v>
      </c>
      <c r="M402" s="13">
        <v>0.1933</v>
      </c>
      <c r="N402" s="13">
        <v>0.18790000000000001</v>
      </c>
      <c r="O402" s="6">
        <v>77.328747492118083</v>
      </c>
      <c r="P402" s="13">
        <v>8.4551447406133562</v>
      </c>
      <c r="Q402" s="13">
        <v>26.1</v>
      </c>
    </row>
    <row r="403" spans="1:17" x14ac:dyDescent="0.25">
      <c r="A403" s="2">
        <v>88008</v>
      </c>
      <c r="B403" s="2">
        <v>4</v>
      </c>
      <c r="C403" s="2">
        <v>2009</v>
      </c>
      <c r="D403" s="13">
        <v>0.76149999999999995</v>
      </c>
      <c r="E403" s="13">
        <v>2.7029999999999998E-2</v>
      </c>
      <c r="F403" s="13">
        <v>0.45540000000000003</v>
      </c>
      <c r="G403" s="13">
        <v>0.3377</v>
      </c>
      <c r="H403" s="13">
        <v>0.3347</v>
      </c>
      <c r="I403" s="13">
        <v>8.2000000000000007E-3</v>
      </c>
      <c r="J403" s="13">
        <v>0.19570000000000001</v>
      </c>
      <c r="K403" s="13">
        <v>9.9860000000000004E-2</v>
      </c>
      <c r="L403" s="13">
        <v>4.718E-2</v>
      </c>
      <c r="M403" s="13">
        <v>0.36959999999999998</v>
      </c>
      <c r="N403" s="13">
        <v>0.72689999999999999</v>
      </c>
      <c r="O403" s="13">
        <v>36.027515047291487</v>
      </c>
      <c r="P403" s="13">
        <v>37.030667813126968</v>
      </c>
      <c r="Q403" s="13">
        <v>75.239999999999995</v>
      </c>
    </row>
    <row r="404" spans="1:17" x14ac:dyDescent="0.25">
      <c r="A404" s="2">
        <v>88008</v>
      </c>
      <c r="B404" s="2">
        <v>9</v>
      </c>
      <c r="C404" s="2">
        <v>2009</v>
      </c>
      <c r="D404" s="13">
        <v>0.23499999999999999</v>
      </c>
      <c r="E404" s="13">
        <v>3.9059999999999997E-2</v>
      </c>
      <c r="F404" s="13">
        <v>9.6540000000000001E-2</v>
      </c>
      <c r="G404" s="13">
        <v>3.1130000000000001E-2</v>
      </c>
      <c r="H404" s="13">
        <v>0.32569999999999999</v>
      </c>
      <c r="I404" s="13">
        <v>6.0569999999999999E-3</v>
      </c>
      <c r="J404" s="13">
        <v>0.1928</v>
      </c>
      <c r="K404" s="13">
        <v>3.814E-2</v>
      </c>
      <c r="L404" s="13">
        <v>9.9989999999999996E-2</v>
      </c>
      <c r="M404" s="13">
        <v>0.24629999999999999</v>
      </c>
      <c r="N404" s="13">
        <v>0.2147</v>
      </c>
      <c r="O404" s="13">
        <v>22.98225529479107</v>
      </c>
      <c r="P404" s="13">
        <v>23.010875787063537</v>
      </c>
      <c r="Q404" s="13">
        <v>67.42</v>
      </c>
    </row>
    <row r="405" spans="1:17" x14ac:dyDescent="0.25">
      <c r="A405" s="2">
        <v>88008</v>
      </c>
      <c r="B405" s="2">
        <v>14</v>
      </c>
      <c r="C405" s="2">
        <v>2009</v>
      </c>
      <c r="D405" s="13">
        <v>0.30909999999999999</v>
      </c>
      <c r="E405" s="13">
        <v>4.2659999999999997E-2</v>
      </c>
      <c r="F405" s="13">
        <v>0.21149999999999999</v>
      </c>
      <c r="G405" s="13">
        <v>0.25419999999999998</v>
      </c>
      <c r="H405" s="13">
        <v>0.2165</v>
      </c>
      <c r="I405" s="13">
        <v>1.1010000000000001E-2</v>
      </c>
      <c r="J405" s="13">
        <v>1.242E-2</v>
      </c>
      <c r="K405" s="13">
        <v>0.1555</v>
      </c>
      <c r="L405" s="13">
        <v>0.27289999999999998</v>
      </c>
      <c r="M405" s="13">
        <v>0.47010000000000002</v>
      </c>
      <c r="N405" s="13">
        <v>0.31879999999999997</v>
      </c>
      <c r="O405" s="13">
        <v>32.196100917431195</v>
      </c>
      <c r="P405" s="13">
        <v>26.404816513761467</v>
      </c>
      <c r="Q405" s="13">
        <v>70.14</v>
      </c>
    </row>
    <row r="406" spans="1:17" x14ac:dyDescent="0.25">
      <c r="A406" s="2">
        <v>88008</v>
      </c>
      <c r="B406" s="2">
        <v>19</v>
      </c>
      <c r="C406" s="2">
        <v>2009</v>
      </c>
      <c r="D406" s="13">
        <v>0.1179</v>
      </c>
      <c r="E406" s="13">
        <v>2.9850000000000002E-2</v>
      </c>
      <c r="F406" s="13">
        <v>2.555E-2</v>
      </c>
      <c r="G406" s="13">
        <v>8.5629999999999998E-2</v>
      </c>
      <c r="H406" s="13">
        <v>0.36919999999999997</v>
      </c>
      <c r="I406" s="13">
        <v>1.1350000000000001E-2</v>
      </c>
      <c r="J406" s="13">
        <v>2.034E-2</v>
      </c>
      <c r="K406" s="13">
        <v>8.899E-2</v>
      </c>
      <c r="L406" s="13">
        <v>0.28520000000000001</v>
      </c>
      <c r="M406" s="13">
        <v>0.7944</v>
      </c>
      <c r="N406" s="13">
        <v>0.30299999999999999</v>
      </c>
      <c r="O406" s="13">
        <v>44.682675814751285</v>
      </c>
      <c r="P406" s="13">
        <v>26.043453401943967</v>
      </c>
      <c r="Q406" s="13">
        <v>84.199999999999989</v>
      </c>
    </row>
    <row r="407" spans="1:17" x14ac:dyDescent="0.25">
      <c r="A407" s="2">
        <v>88008</v>
      </c>
      <c r="B407" s="2">
        <v>24</v>
      </c>
      <c r="C407" s="2">
        <v>2009</v>
      </c>
      <c r="D407" s="13">
        <v>0.15770000000000001</v>
      </c>
      <c r="E407" s="13">
        <v>0.1208</v>
      </c>
      <c r="F407" s="13">
        <v>0.11899999999999999</v>
      </c>
      <c r="G407" s="13">
        <v>8.1140000000000004E-2</v>
      </c>
      <c r="H407" s="13">
        <v>0.70830000000000004</v>
      </c>
      <c r="I407" s="13">
        <v>8.6560000000000005E-3</v>
      </c>
      <c r="J407" s="13">
        <v>1.383E-2</v>
      </c>
      <c r="K407" s="13">
        <v>0.21440000000000001</v>
      </c>
      <c r="L407" s="13">
        <v>0.2994</v>
      </c>
      <c r="M407" s="13">
        <v>0.64290000000000003</v>
      </c>
      <c r="N407" s="13">
        <v>0.28489999999999999</v>
      </c>
      <c r="O407" s="13">
        <v>50.071612718418791</v>
      </c>
      <c r="P407" s="13">
        <v>14.809510169006016</v>
      </c>
      <c r="Q407" s="13">
        <v>8.1199999999999992</v>
      </c>
    </row>
    <row r="408" spans="1:17" x14ac:dyDescent="0.25">
      <c r="A408" s="2">
        <v>88008</v>
      </c>
      <c r="B408" s="2">
        <v>29</v>
      </c>
      <c r="C408" s="2">
        <v>2009</v>
      </c>
      <c r="D408" s="13">
        <v>7.979E-2</v>
      </c>
      <c r="E408" s="13">
        <v>2.64E-2</v>
      </c>
      <c r="F408" s="13">
        <v>3.0939999999999999E-2</v>
      </c>
      <c r="G408" s="13">
        <v>0.10390000000000001</v>
      </c>
      <c r="H408" s="13">
        <v>9.0679999999999997E-2</v>
      </c>
      <c r="I408" s="13">
        <v>6.2830000000000004E-3</v>
      </c>
      <c r="J408" s="13">
        <v>1.1639999999999999E-2</v>
      </c>
      <c r="K408" s="13">
        <v>0.11840000000000001</v>
      </c>
      <c r="L408" s="13">
        <v>4.3589999999999997E-2</v>
      </c>
      <c r="M408" s="13">
        <v>0.1145</v>
      </c>
      <c r="N408" s="13">
        <v>0.2455</v>
      </c>
      <c r="O408" s="13">
        <v>8.0400572246065813</v>
      </c>
      <c r="P408" s="13">
        <v>13.447782546494993</v>
      </c>
      <c r="Q408" s="13">
        <v>29.360000000000003</v>
      </c>
    </row>
    <row r="409" spans="1:17" x14ac:dyDescent="0.25">
      <c r="A409" s="2">
        <v>88008</v>
      </c>
      <c r="B409" s="2">
        <v>34</v>
      </c>
      <c r="C409" s="2">
        <v>2009</v>
      </c>
      <c r="D409" s="13">
        <v>8.0229999999999996E-2</v>
      </c>
      <c r="E409" s="13">
        <v>3.6360000000000003E-2</v>
      </c>
      <c r="F409" s="13">
        <v>3.6589999999999998E-2</v>
      </c>
      <c r="G409" s="13">
        <v>3.3399999999999999E-2</v>
      </c>
      <c r="H409" s="13">
        <v>6.2460000000000002E-2</v>
      </c>
      <c r="I409" s="13">
        <v>6.6680000000000003E-3</v>
      </c>
      <c r="J409" s="13">
        <v>2.1319999999999999E-2</v>
      </c>
      <c r="K409" s="13">
        <v>0.17369999999999999</v>
      </c>
      <c r="L409" s="13">
        <v>4.6089999999999999E-2</v>
      </c>
      <c r="M409" s="13">
        <v>0.20380000000000001</v>
      </c>
      <c r="N409" s="13">
        <v>0.30159999999999998</v>
      </c>
      <c r="O409" s="13">
        <v>4.4138721696761252</v>
      </c>
      <c r="P409" s="13">
        <v>15.190599025508742</v>
      </c>
      <c r="Q409" s="13">
        <v>66.8</v>
      </c>
    </row>
    <row r="410" spans="1:17" x14ac:dyDescent="0.25">
      <c r="A410" s="2">
        <v>88008</v>
      </c>
      <c r="B410" s="2">
        <v>39</v>
      </c>
      <c r="C410" s="2">
        <v>2009</v>
      </c>
      <c r="D410" s="13">
        <v>4.3810000000000002E-2</v>
      </c>
      <c r="E410" s="13">
        <v>2.767E-2</v>
      </c>
      <c r="F410" s="13">
        <v>2.7640000000000001E-2</v>
      </c>
      <c r="G410" s="13">
        <v>3.5529999999999999E-2</v>
      </c>
      <c r="H410" s="13">
        <v>5.8349999999999999E-2</v>
      </c>
      <c r="I410" s="13">
        <v>8.2269999999999999E-3</v>
      </c>
      <c r="J410" s="13">
        <v>1.8749999999999999E-2</v>
      </c>
      <c r="K410" s="13">
        <v>5.3359999999999998E-2</v>
      </c>
      <c r="L410" s="13">
        <v>0.1157</v>
      </c>
      <c r="M410" s="13">
        <v>0.1363</v>
      </c>
      <c r="N410" s="13">
        <v>0.1794</v>
      </c>
      <c r="O410" s="13">
        <v>6.6762177650429804</v>
      </c>
      <c r="P410" s="6">
        <v>14.097421203438396</v>
      </c>
      <c r="Q410" s="6">
        <v>41.47</v>
      </c>
    </row>
    <row r="411" spans="1:17" x14ac:dyDescent="0.25">
      <c r="A411" s="2">
        <v>88008</v>
      </c>
      <c r="B411" s="2">
        <v>44</v>
      </c>
      <c r="C411" s="2">
        <v>2009</v>
      </c>
      <c r="D411" s="13">
        <v>4.2470000000000001E-2</v>
      </c>
      <c r="E411" s="13">
        <v>2.4150000000000001E-2</v>
      </c>
      <c r="F411" s="13">
        <v>2.4840000000000001E-2</v>
      </c>
      <c r="G411" s="13">
        <v>5.1540000000000002E-2</v>
      </c>
      <c r="H411" s="13">
        <v>5.9959999999999999E-2</v>
      </c>
      <c r="I411" s="13">
        <v>7.7949999999999998E-3</v>
      </c>
      <c r="J411" s="13">
        <v>2.034E-2</v>
      </c>
      <c r="K411" s="13">
        <v>3.2719999999999999E-2</v>
      </c>
      <c r="L411" s="13">
        <v>0.19750000000000001</v>
      </c>
      <c r="M411" s="13">
        <v>0.1012</v>
      </c>
      <c r="N411" s="13">
        <v>0.17119999999999999</v>
      </c>
      <c r="O411" s="13">
        <v>9.0492554410080182</v>
      </c>
      <c r="P411" s="13">
        <v>15.521191294387171</v>
      </c>
      <c r="Q411" s="13">
        <v>44.28</v>
      </c>
    </row>
    <row r="412" spans="1:17" x14ac:dyDescent="0.25">
      <c r="A412" s="2">
        <v>88008</v>
      </c>
      <c r="B412" s="2">
        <v>49</v>
      </c>
      <c r="C412" s="2">
        <v>2009</v>
      </c>
      <c r="D412" s="13">
        <v>0.25459999999999999</v>
      </c>
      <c r="E412" s="13">
        <v>4.6059999999999997E-2</v>
      </c>
      <c r="F412" s="13">
        <v>0.14799999999999999</v>
      </c>
      <c r="G412" s="13">
        <v>0.1249</v>
      </c>
      <c r="H412" s="13">
        <v>0.31219999999999998</v>
      </c>
      <c r="I412" s="13">
        <v>6.3400000000000001E-3</v>
      </c>
      <c r="J412" s="13">
        <v>0.37630000000000002</v>
      </c>
      <c r="K412" s="13">
        <v>0.1474</v>
      </c>
      <c r="L412" s="13">
        <v>4.4170000000000001E-2</v>
      </c>
      <c r="M412" s="13">
        <v>0.34339999999999998</v>
      </c>
      <c r="N412" s="13">
        <v>0.108</v>
      </c>
      <c r="O412" s="6">
        <v>79.771101573676674</v>
      </c>
      <c r="P412" s="13">
        <v>12.646638054363375</v>
      </c>
      <c r="Q412" s="13">
        <v>33.489999999999995</v>
      </c>
    </row>
    <row r="413" spans="1:17" x14ac:dyDescent="0.25">
      <c r="A413" s="2">
        <v>88012</v>
      </c>
      <c r="B413" s="2">
        <v>4</v>
      </c>
      <c r="C413" s="2">
        <v>2009</v>
      </c>
      <c r="D413" s="13">
        <v>0.1052</v>
      </c>
      <c r="E413" s="13">
        <v>0.13639999999999999</v>
      </c>
      <c r="F413" s="13">
        <v>0.16439999999999999</v>
      </c>
      <c r="G413" s="13">
        <v>3.1220000000000001E-2</v>
      </c>
      <c r="H413" s="13">
        <v>0.12690000000000001</v>
      </c>
      <c r="I413" s="13">
        <v>5.6010000000000001E-3</v>
      </c>
      <c r="J413" s="13">
        <v>2.743E-2</v>
      </c>
      <c r="K413" s="13">
        <v>0.1779</v>
      </c>
      <c r="L413" s="13">
        <v>0.20449999999999999</v>
      </c>
      <c r="M413" s="13">
        <v>1.1259999999999999</v>
      </c>
      <c r="N413" s="13">
        <v>1.35</v>
      </c>
      <c r="O413" s="6">
        <v>7.9633342881695786</v>
      </c>
      <c r="P413" s="13">
        <v>10.741907762818677</v>
      </c>
      <c r="Q413" s="13">
        <v>15.99</v>
      </c>
    </row>
    <row r="414" spans="1:17" x14ac:dyDescent="0.25">
      <c r="A414" s="2">
        <v>88012</v>
      </c>
      <c r="B414" s="2">
        <v>9</v>
      </c>
      <c r="C414" s="2">
        <v>2009</v>
      </c>
      <c r="D414" s="13">
        <v>4.0289999999999999E-2</v>
      </c>
      <c r="E414" s="13">
        <v>0.16830000000000001</v>
      </c>
      <c r="F414" s="13">
        <v>0.1077</v>
      </c>
      <c r="G414" s="13">
        <v>2.862E-2</v>
      </c>
      <c r="H414" s="13">
        <v>0.1169</v>
      </c>
      <c r="I414" s="13">
        <v>5.8500000000000002E-3</v>
      </c>
      <c r="J414" s="13">
        <v>3.039E-2</v>
      </c>
      <c r="K414" s="13">
        <v>4.4060000000000002E-2</v>
      </c>
      <c r="L414" s="13">
        <v>8.9149999999999993E-2</v>
      </c>
      <c r="M414" s="13">
        <v>0.43459999999999999</v>
      </c>
      <c r="N414" s="13">
        <v>0.44479999999999997</v>
      </c>
      <c r="O414" s="13">
        <v>3.6134212790364209</v>
      </c>
      <c r="P414" s="13">
        <v>7.2268425580728417</v>
      </c>
      <c r="Q414" s="13">
        <v>46.03</v>
      </c>
    </row>
    <row r="415" spans="1:17" x14ac:dyDescent="0.25">
      <c r="A415" s="2">
        <v>88012</v>
      </c>
      <c r="B415" s="2">
        <v>14</v>
      </c>
      <c r="C415" s="2">
        <v>2009</v>
      </c>
      <c r="D415" s="13">
        <v>0.2596</v>
      </c>
      <c r="E415" s="13">
        <v>0.71360000000000001</v>
      </c>
      <c r="F415" s="13">
        <v>0.75</v>
      </c>
      <c r="G415" s="13">
        <v>0.30640000000000001</v>
      </c>
      <c r="H415" s="13">
        <v>0.64049999999999996</v>
      </c>
      <c r="I415" s="13">
        <v>7.8209999999999998E-3</v>
      </c>
      <c r="J415" s="13">
        <v>0.32529999999999998</v>
      </c>
      <c r="K415" s="13">
        <v>0.2417</v>
      </c>
      <c r="L415" s="13">
        <v>0.2127</v>
      </c>
      <c r="M415" s="13">
        <v>0.68289999999999995</v>
      </c>
      <c r="N415" s="13">
        <v>0.5615</v>
      </c>
      <c r="O415" s="13">
        <v>49.484240687679083</v>
      </c>
      <c r="P415" s="13">
        <v>18.968481375358166</v>
      </c>
      <c r="Q415" s="13">
        <v>32.17</v>
      </c>
    </row>
    <row r="416" spans="1:17" x14ac:dyDescent="0.25">
      <c r="A416" s="2">
        <v>88012</v>
      </c>
      <c r="B416" s="2">
        <v>19</v>
      </c>
      <c r="C416" s="2">
        <v>2009</v>
      </c>
      <c r="D416" s="13">
        <v>8.3890000000000006E-2</v>
      </c>
      <c r="E416" s="13">
        <v>0.36409999999999998</v>
      </c>
      <c r="F416" s="13">
        <v>0.24279999999999999</v>
      </c>
      <c r="G416" s="13">
        <v>0.1016</v>
      </c>
      <c r="H416" s="13">
        <v>0.77300000000000002</v>
      </c>
      <c r="I416" s="13">
        <v>9.9170000000000005E-3</v>
      </c>
      <c r="J416" s="13">
        <v>0.57630000000000003</v>
      </c>
      <c r="K416" s="13">
        <v>4.5780000000000001E-2</v>
      </c>
      <c r="L416" s="13">
        <v>0.1212</v>
      </c>
      <c r="M416" s="13">
        <v>0.4788</v>
      </c>
      <c r="N416" s="13">
        <v>0.90110000000000001</v>
      </c>
      <c r="O416" s="6">
        <v>42.771256799312908</v>
      </c>
      <c r="P416" s="13">
        <v>19.696535929000859</v>
      </c>
      <c r="Q416" s="13">
        <v>66.419999999999987</v>
      </c>
    </row>
    <row r="417" spans="1:17" x14ac:dyDescent="0.25">
      <c r="A417" s="2">
        <v>88923</v>
      </c>
      <c r="B417" s="2">
        <v>4</v>
      </c>
      <c r="C417" s="2">
        <v>2009</v>
      </c>
      <c r="D417" s="13">
        <v>0.13350000000000001</v>
      </c>
      <c r="E417" s="13">
        <v>1.123</v>
      </c>
      <c r="F417" s="13">
        <v>2.625</v>
      </c>
      <c r="G417" s="13">
        <v>0.62060000000000004</v>
      </c>
      <c r="H417" s="13">
        <v>0.2102</v>
      </c>
      <c r="I417" s="13">
        <v>5.2979999999999999E-2</v>
      </c>
      <c r="J417" s="13">
        <v>4.3339999999999997E-2</v>
      </c>
      <c r="K417" s="13">
        <v>5.9580000000000001E-2</v>
      </c>
      <c r="L417" s="13">
        <v>0.26779999999999998</v>
      </c>
      <c r="M417" s="13">
        <v>0.3306</v>
      </c>
      <c r="N417" s="13">
        <v>0.14319999999999999</v>
      </c>
      <c r="O417" s="6">
        <v>98.454050959060979</v>
      </c>
      <c r="P417" s="13">
        <v>0.97393297049556005</v>
      </c>
      <c r="Q417" s="13">
        <v>26.47</v>
      </c>
    </row>
    <row r="418" spans="1:17" x14ac:dyDescent="0.25">
      <c r="A418" s="2">
        <v>88923</v>
      </c>
      <c r="B418" s="2">
        <v>9</v>
      </c>
      <c r="C418" s="2">
        <v>2009</v>
      </c>
      <c r="D418" s="13">
        <v>2.911E-2</v>
      </c>
      <c r="E418" s="13">
        <v>0.755</v>
      </c>
      <c r="F418" s="13">
        <v>1.2230000000000001</v>
      </c>
      <c r="G418" s="13">
        <v>0.433</v>
      </c>
      <c r="H418" s="13">
        <v>0.96789999999999998</v>
      </c>
      <c r="I418" s="13">
        <v>4.829E-2</v>
      </c>
      <c r="J418" s="13">
        <v>5.6239999999999998E-2</v>
      </c>
      <c r="K418" s="13">
        <v>0.48070000000000002</v>
      </c>
      <c r="L418" s="13">
        <v>0.1971</v>
      </c>
      <c r="M418" s="13">
        <v>1.2649999999999999</v>
      </c>
      <c r="N418" s="13">
        <v>9.2590000000000006E-2</v>
      </c>
      <c r="O418" s="6">
        <v>86.479518762532223</v>
      </c>
      <c r="P418" s="13">
        <v>7.8465063001145472</v>
      </c>
      <c r="Q418" s="13">
        <v>60.58</v>
      </c>
    </row>
    <row r="419" spans="1:17" x14ac:dyDescent="0.25">
      <c r="A419" s="2">
        <v>88923</v>
      </c>
      <c r="B419" s="2">
        <v>14</v>
      </c>
      <c r="C419" s="2">
        <v>2009</v>
      </c>
      <c r="D419" s="13">
        <v>2.6720000000000001E-2</v>
      </c>
      <c r="E419" s="13">
        <v>0.43099999999999999</v>
      </c>
      <c r="F419" s="13">
        <v>0.48459999999999998</v>
      </c>
      <c r="G419" s="13">
        <v>0.54930000000000001</v>
      </c>
      <c r="H419" s="13">
        <v>0.8014</v>
      </c>
      <c r="I419" s="13">
        <v>5.2350000000000001E-2</v>
      </c>
      <c r="J419" s="13">
        <v>0.1658</v>
      </c>
      <c r="K419" s="13">
        <v>0.74650000000000005</v>
      </c>
      <c r="L419" s="13">
        <v>0.1229</v>
      </c>
      <c r="M419" s="13">
        <v>1.357</v>
      </c>
      <c r="N419" s="13">
        <v>0.1074</v>
      </c>
      <c r="O419" s="6">
        <v>97.820476053914547</v>
      </c>
      <c r="P419" s="13">
        <v>0.31509596104268117</v>
      </c>
      <c r="Q419" s="13">
        <v>18.18</v>
      </c>
    </row>
    <row r="420" spans="1:17" x14ac:dyDescent="0.25">
      <c r="A420" s="2">
        <v>88923</v>
      </c>
      <c r="B420" s="2">
        <v>24</v>
      </c>
      <c r="C420" s="2">
        <v>2009</v>
      </c>
      <c r="D420" s="13">
        <v>6.0659999999999999E-2</v>
      </c>
      <c r="E420" s="13">
        <v>0.193</v>
      </c>
      <c r="F420" s="13">
        <v>0.5575</v>
      </c>
      <c r="G420" s="13">
        <v>0.2147</v>
      </c>
      <c r="H420" s="13">
        <v>0.9849</v>
      </c>
      <c r="I420" s="13">
        <v>0.66710000000000003</v>
      </c>
      <c r="J420" s="13">
        <v>0.27539999999999998</v>
      </c>
      <c r="K420" s="13">
        <v>0.59530000000000005</v>
      </c>
      <c r="L420" s="13">
        <v>0.13439999999999999</v>
      </c>
      <c r="M420" s="13">
        <v>0.66600000000000004</v>
      </c>
      <c r="N420" s="13">
        <v>6.9559999999999997E-2</v>
      </c>
      <c r="O420" s="6">
        <v>98.712077847738982</v>
      </c>
      <c r="P420" s="13">
        <v>1.0610840263837109</v>
      </c>
      <c r="Q420" s="13">
        <v>81.080000000000013</v>
      </c>
    </row>
    <row r="421" spans="1:17" x14ac:dyDescent="0.25">
      <c r="A421" s="2">
        <v>88923</v>
      </c>
      <c r="B421" s="2">
        <v>39</v>
      </c>
      <c r="C421" s="2">
        <v>2009</v>
      </c>
      <c r="D421" s="13">
        <v>4.3990000000000001E-2</v>
      </c>
      <c r="E421" s="13">
        <v>0.2361</v>
      </c>
      <c r="F421" s="13">
        <v>0.31969999999999998</v>
      </c>
      <c r="G421" s="13">
        <v>0.26319999999999999</v>
      </c>
      <c r="H421" s="13">
        <v>0.78190000000000004</v>
      </c>
      <c r="I421" s="13">
        <v>0.91810000000000003</v>
      </c>
      <c r="J421" s="13">
        <v>0.66059999999999997</v>
      </c>
      <c r="K421" s="13">
        <v>0.8417</v>
      </c>
      <c r="L421" s="13">
        <v>7.4660000000000004E-2</v>
      </c>
      <c r="M421" s="13">
        <v>0.64129999999999998</v>
      </c>
      <c r="N421" s="13">
        <v>5.2060000000000002E-2</v>
      </c>
      <c r="O421" s="6">
        <v>93.398392652124002</v>
      </c>
      <c r="P421" s="13">
        <v>1.32</v>
      </c>
      <c r="Q421" s="13">
        <v>97.83</v>
      </c>
    </row>
    <row r="422" spans="1:17" x14ac:dyDescent="0.25">
      <c r="O422" s="6"/>
    </row>
    <row r="423" spans="1:17" x14ac:dyDescent="0.25">
      <c r="O423" s="6"/>
    </row>
    <row r="449" spans="1:3" x14ac:dyDescent="0.25">
      <c r="A449" s="11"/>
      <c r="B449" s="11"/>
      <c r="C449" s="11"/>
    </row>
    <row r="450" spans="1:3" x14ac:dyDescent="0.25">
      <c r="A450" s="11"/>
      <c r="B450" s="11"/>
      <c r="C450" s="11"/>
    </row>
    <row r="451" spans="1:3" x14ac:dyDescent="0.25">
      <c r="A451" s="11"/>
      <c r="B451" s="11"/>
      <c r="C451" s="11"/>
    </row>
    <row r="452" spans="1:3" x14ac:dyDescent="0.25">
      <c r="A452" s="11"/>
      <c r="B452" s="11"/>
      <c r="C452" s="11"/>
    </row>
    <row r="453" spans="1:3" x14ac:dyDescent="0.25">
      <c r="A453" s="11"/>
      <c r="B453" s="11"/>
      <c r="C453" s="11"/>
    </row>
    <row r="454" spans="1:3" x14ac:dyDescent="0.25">
      <c r="A454" s="11"/>
      <c r="B454" s="11"/>
      <c r="C454" s="11"/>
    </row>
    <row r="455" spans="1:3" x14ac:dyDescent="0.25">
      <c r="A455" s="11"/>
      <c r="B455" s="11"/>
      <c r="C455" s="11"/>
    </row>
    <row r="456" spans="1:3" x14ac:dyDescent="0.25">
      <c r="A456" s="11"/>
      <c r="B456" s="11"/>
      <c r="C456" s="11"/>
    </row>
    <row r="457" spans="1:3" x14ac:dyDescent="0.25">
      <c r="A457" s="11"/>
      <c r="B457" s="11"/>
      <c r="C457" s="11"/>
    </row>
    <row r="458" spans="1:3" x14ac:dyDescent="0.25">
      <c r="A458" s="11"/>
      <c r="B458" s="11"/>
      <c r="C458" s="11"/>
    </row>
    <row r="459" spans="1:3" x14ac:dyDescent="0.25">
      <c r="A459" s="11"/>
      <c r="B459" s="11"/>
      <c r="C459" s="11"/>
    </row>
    <row r="460" spans="1:3" x14ac:dyDescent="0.25">
      <c r="A460" s="11"/>
      <c r="B460" s="11"/>
      <c r="C460" s="11"/>
    </row>
    <row r="461" spans="1:3" x14ac:dyDescent="0.25">
      <c r="A461" s="11"/>
      <c r="B461" s="11"/>
      <c r="C461" s="11"/>
    </row>
    <row r="462" spans="1:3" x14ac:dyDescent="0.25">
      <c r="A462" s="11"/>
      <c r="B462" s="11"/>
      <c r="C462" s="11"/>
    </row>
    <row r="463" spans="1:3" x14ac:dyDescent="0.25">
      <c r="A463" s="11"/>
      <c r="B463" s="11"/>
      <c r="C463" s="11"/>
    </row>
    <row r="464" spans="1:3" x14ac:dyDescent="0.25">
      <c r="A464" s="11"/>
      <c r="B464" s="11"/>
      <c r="C464" s="11"/>
    </row>
    <row r="465" spans="1:3" x14ac:dyDescent="0.25">
      <c r="A465" s="11"/>
      <c r="B465" s="11"/>
      <c r="C465" s="11"/>
    </row>
    <row r="466" spans="1:3" x14ac:dyDescent="0.25">
      <c r="A466" s="11"/>
      <c r="B466" s="11"/>
      <c r="C466" s="11"/>
    </row>
    <row r="467" spans="1:3" x14ac:dyDescent="0.25">
      <c r="A467" s="11"/>
      <c r="B467" s="11"/>
      <c r="C467" s="11"/>
    </row>
    <row r="468" spans="1:3" x14ac:dyDescent="0.25">
      <c r="A468" s="11"/>
      <c r="B468" s="11"/>
      <c r="C468" s="11"/>
    </row>
    <row r="469" spans="1:3" x14ac:dyDescent="0.25">
      <c r="A469" s="11"/>
      <c r="B469" s="11"/>
      <c r="C469" s="11"/>
    </row>
    <row r="470" spans="1:3" x14ac:dyDescent="0.25">
      <c r="A470" s="11"/>
      <c r="B470" s="11"/>
      <c r="C470" s="11"/>
    </row>
    <row r="471" spans="1:3" x14ac:dyDescent="0.25">
      <c r="A471" s="11"/>
      <c r="B471" s="11"/>
      <c r="C471" s="11"/>
    </row>
    <row r="472" spans="1:3" x14ac:dyDescent="0.25">
      <c r="A472" s="11"/>
      <c r="B472" s="11"/>
      <c r="C472" s="11"/>
    </row>
    <row r="473" spans="1:3" x14ac:dyDescent="0.25">
      <c r="A473" s="11"/>
      <c r="B473" s="11"/>
      <c r="C473" s="11"/>
    </row>
    <row r="474" spans="1:3" x14ac:dyDescent="0.25">
      <c r="A474" s="11"/>
      <c r="B474" s="11"/>
      <c r="C474" s="11"/>
    </row>
    <row r="475" spans="1:3" x14ac:dyDescent="0.25">
      <c r="A475" s="11"/>
      <c r="B475" s="11"/>
      <c r="C475" s="11"/>
    </row>
    <row r="476" spans="1:3" x14ac:dyDescent="0.25">
      <c r="A476" s="11"/>
      <c r="B476" s="11"/>
      <c r="C476" s="11"/>
    </row>
    <row r="477" spans="1:3" x14ac:dyDescent="0.25">
      <c r="A477" s="11"/>
      <c r="B477" s="11"/>
      <c r="C477" s="11"/>
    </row>
    <row r="478" spans="1:3" x14ac:dyDescent="0.25">
      <c r="A478" s="11"/>
      <c r="B478" s="11"/>
      <c r="C478" s="11"/>
    </row>
    <row r="479" spans="1:3" x14ac:dyDescent="0.25">
      <c r="A479" s="11"/>
      <c r="B479" s="11"/>
      <c r="C479" s="11"/>
    </row>
    <row r="480" spans="1:3" x14ac:dyDescent="0.25">
      <c r="A480" s="11"/>
      <c r="B480" s="11"/>
      <c r="C480" s="11"/>
    </row>
    <row r="481" spans="1:3" x14ac:dyDescent="0.25">
      <c r="A481" s="11"/>
      <c r="B481" s="11"/>
      <c r="C481" s="11"/>
    </row>
    <row r="482" spans="1:3" x14ac:dyDescent="0.25">
      <c r="A482" s="11"/>
      <c r="B482" s="11"/>
      <c r="C482" s="11"/>
    </row>
    <row r="483" spans="1:3" x14ac:dyDescent="0.25">
      <c r="A483" s="11"/>
      <c r="B483" s="11"/>
      <c r="C483" s="11"/>
    </row>
    <row r="484" spans="1:3" x14ac:dyDescent="0.25">
      <c r="A484" s="11"/>
      <c r="B484" s="11"/>
      <c r="C484" s="11"/>
    </row>
    <row r="485" spans="1:3" x14ac:dyDescent="0.25">
      <c r="A485" s="11"/>
      <c r="B485" s="11"/>
      <c r="C485" s="11"/>
    </row>
    <row r="486" spans="1:3" x14ac:dyDescent="0.25">
      <c r="A486" s="11"/>
      <c r="B486" s="11"/>
      <c r="C486" s="11"/>
    </row>
    <row r="487" spans="1:3" x14ac:dyDescent="0.25">
      <c r="A487" s="11"/>
      <c r="B487" s="11"/>
      <c r="C487" s="11"/>
    </row>
    <row r="488" spans="1:3" x14ac:dyDescent="0.25">
      <c r="A488" s="11"/>
      <c r="B488" s="11"/>
      <c r="C488" s="11"/>
    </row>
    <row r="489" spans="1:3" x14ac:dyDescent="0.25">
      <c r="A489" s="11"/>
      <c r="B489" s="11"/>
      <c r="C489" s="11"/>
    </row>
    <row r="490" spans="1:3" x14ac:dyDescent="0.25">
      <c r="A490" s="11"/>
      <c r="B490" s="11"/>
      <c r="C490" s="11"/>
    </row>
    <row r="491" spans="1:3" x14ac:dyDescent="0.25">
      <c r="A491" s="11"/>
      <c r="B491" s="11"/>
      <c r="C491" s="11"/>
    </row>
    <row r="492" spans="1:3" x14ac:dyDescent="0.25">
      <c r="A492" s="11"/>
      <c r="B492" s="11"/>
      <c r="C492" s="11"/>
    </row>
    <row r="493" spans="1:3" x14ac:dyDescent="0.25">
      <c r="A493" s="11"/>
      <c r="B493" s="11"/>
      <c r="C493" s="11"/>
    </row>
    <row r="494" spans="1:3" x14ac:dyDescent="0.25">
      <c r="A494" s="11"/>
      <c r="B494" s="11"/>
      <c r="C494" s="11"/>
    </row>
    <row r="495" spans="1:3" x14ac:dyDescent="0.25">
      <c r="A495" s="11"/>
      <c r="B495" s="11"/>
      <c r="C495" s="11"/>
    </row>
    <row r="496" spans="1:3" x14ac:dyDescent="0.25">
      <c r="A496" s="11"/>
      <c r="B496" s="11"/>
      <c r="C496" s="11"/>
    </row>
    <row r="497" spans="1:3" x14ac:dyDescent="0.25">
      <c r="A497" s="11"/>
      <c r="B497" s="11"/>
      <c r="C497" s="11"/>
    </row>
    <row r="498" spans="1:3" x14ac:dyDescent="0.25">
      <c r="A498" s="11"/>
      <c r="B498" s="11"/>
      <c r="C498" s="11"/>
    </row>
    <row r="499" spans="1:3" x14ac:dyDescent="0.25">
      <c r="A499" s="11"/>
      <c r="B499" s="11"/>
      <c r="C499" s="11"/>
    </row>
    <row r="500" spans="1:3" x14ac:dyDescent="0.25">
      <c r="A500" s="11"/>
      <c r="B500" s="11"/>
      <c r="C500" s="11"/>
    </row>
    <row r="501" spans="1:3" x14ac:dyDescent="0.25">
      <c r="A501" s="11"/>
      <c r="B501" s="11"/>
      <c r="C501" s="11"/>
    </row>
    <row r="502" spans="1:3" x14ac:dyDescent="0.25">
      <c r="A502" s="11"/>
      <c r="B502" s="11"/>
      <c r="C502" s="11"/>
    </row>
  </sheetData>
  <pageMargins left="0.7" right="0.7" top="0.75" bottom="0.75" header="0.3" footer="0.3"/>
  <pageSetup paperSize="9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C468"/>
  <sheetViews>
    <sheetView topLeftCell="A37" zoomScale="130" zoomScaleNormal="130" workbookViewId="0">
      <selection activeCell="A37" sqref="A1:XFD1048576"/>
    </sheetView>
  </sheetViews>
  <sheetFormatPr defaultRowHeight="15" x14ac:dyDescent="0.25"/>
  <sheetData>
    <row r="1" spans="1:29" s="1" customFormat="1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3" t="s">
        <v>5</v>
      </c>
      <c r="G1" t="s">
        <v>17</v>
      </c>
      <c r="H1" s="4" t="s">
        <v>6</v>
      </c>
      <c r="I1" t="s">
        <v>7</v>
      </c>
      <c r="J1" s="4" t="s">
        <v>8</v>
      </c>
      <c r="K1" t="s">
        <v>9</v>
      </c>
      <c r="L1" s="4" t="s">
        <v>10</v>
      </c>
      <c r="M1" t="s">
        <v>11</v>
      </c>
      <c r="N1" s="4" t="s">
        <v>12</v>
      </c>
      <c r="O1" t="s">
        <v>13</v>
      </c>
      <c r="P1" s="4" t="s">
        <v>14</v>
      </c>
      <c r="Q1" t="s">
        <v>15</v>
      </c>
      <c r="R1" s="4" t="s">
        <v>16</v>
      </c>
      <c r="S1" s="5" t="s">
        <v>17</v>
      </c>
      <c r="T1" s="2"/>
      <c r="U1" s="2"/>
      <c r="V1" s="2"/>
      <c r="W1" s="2"/>
      <c r="X1" s="2"/>
      <c r="Y1" s="2"/>
    </row>
    <row r="2" spans="1:29" s="1" customFormat="1" x14ac:dyDescent="0.25">
      <c r="A2" s="1">
        <v>1</v>
      </c>
      <c r="B2" s="1">
        <v>1</v>
      </c>
      <c r="C2" s="2">
        <v>46006</v>
      </c>
      <c r="D2" s="2">
        <v>4</v>
      </c>
      <c r="E2" s="1">
        <v>1986</v>
      </c>
      <c r="F2" s="12">
        <v>10.892857142857142</v>
      </c>
      <c r="G2">
        <v>42.62</v>
      </c>
      <c r="H2" s="7">
        <v>42.62</v>
      </c>
      <c r="I2">
        <v>0</v>
      </c>
      <c r="J2" s="7">
        <v>0</v>
      </c>
      <c r="K2">
        <v>0</v>
      </c>
      <c r="L2" s="7">
        <v>0</v>
      </c>
      <c r="M2">
        <v>0</v>
      </c>
      <c r="N2" s="7">
        <v>0</v>
      </c>
      <c r="O2">
        <v>60</v>
      </c>
      <c r="P2" s="7">
        <v>57.38</v>
      </c>
      <c r="Q2">
        <v>0</v>
      </c>
      <c r="R2" s="7">
        <v>0</v>
      </c>
      <c r="S2" s="8">
        <f t="shared" ref="S2:S65" si="0">SUM(H2,J2,L2,N2,N2,R2)</f>
        <v>42.62</v>
      </c>
      <c r="T2" s="9"/>
      <c r="U2" s="10"/>
      <c r="V2" s="11"/>
      <c r="W2" s="2"/>
      <c r="X2" s="11"/>
      <c r="Y2" s="11"/>
      <c r="Z2" s="7"/>
      <c r="AA2" s="7"/>
      <c r="AB2" s="7"/>
      <c r="AC2" s="7"/>
    </row>
    <row r="3" spans="1:29" s="1" customFormat="1" x14ac:dyDescent="0.25">
      <c r="A3" s="1">
        <v>5</v>
      </c>
      <c r="B3" s="1">
        <v>5</v>
      </c>
      <c r="C3" s="2">
        <v>46006</v>
      </c>
      <c r="D3" s="2">
        <v>9</v>
      </c>
      <c r="E3" s="1">
        <v>1986</v>
      </c>
      <c r="F3" s="12">
        <v>22.924187725631768</v>
      </c>
      <c r="G3">
        <v>0</v>
      </c>
      <c r="H3" s="7">
        <v>0</v>
      </c>
      <c r="I3">
        <v>0</v>
      </c>
      <c r="J3" s="7">
        <v>0</v>
      </c>
      <c r="K3">
        <v>0</v>
      </c>
      <c r="L3" s="7">
        <v>0</v>
      </c>
      <c r="M3">
        <v>0</v>
      </c>
      <c r="N3" s="7">
        <v>0</v>
      </c>
      <c r="O3">
        <v>100</v>
      </c>
      <c r="P3" s="7">
        <v>100</v>
      </c>
      <c r="Q3">
        <v>0</v>
      </c>
      <c r="R3" s="7">
        <v>0</v>
      </c>
      <c r="S3" s="8">
        <f t="shared" si="0"/>
        <v>0</v>
      </c>
      <c r="T3" s="9"/>
      <c r="U3" s="10"/>
      <c r="V3" s="11"/>
      <c r="W3" s="2"/>
      <c r="X3" s="11"/>
      <c r="Y3" s="11"/>
      <c r="Z3" s="7"/>
      <c r="AA3" s="7"/>
      <c r="AB3" s="7"/>
      <c r="AC3" s="7"/>
    </row>
    <row r="4" spans="1:29" s="1" customFormat="1" x14ac:dyDescent="0.25">
      <c r="B4" s="1">
        <v>9</v>
      </c>
      <c r="C4" s="2">
        <v>46006</v>
      </c>
      <c r="D4" s="2">
        <v>14</v>
      </c>
      <c r="E4" s="1">
        <v>1986</v>
      </c>
      <c r="F4" s="12">
        <v>4.6263345195729535</v>
      </c>
      <c r="G4">
        <v>0</v>
      </c>
      <c r="H4" s="7">
        <v>0</v>
      </c>
      <c r="I4"/>
      <c r="J4" s="7">
        <v>0</v>
      </c>
      <c r="K4"/>
      <c r="L4" s="7">
        <v>0</v>
      </c>
      <c r="M4"/>
      <c r="N4" s="7">
        <v>0</v>
      </c>
      <c r="O4"/>
      <c r="P4" s="7">
        <v>100</v>
      </c>
      <c r="Q4"/>
      <c r="R4" s="7">
        <v>0</v>
      </c>
      <c r="S4" s="8">
        <f t="shared" si="0"/>
        <v>0</v>
      </c>
      <c r="T4" s="9"/>
      <c r="U4" s="10"/>
      <c r="V4" s="11"/>
      <c r="W4" s="2"/>
      <c r="X4" s="11"/>
      <c r="Y4" s="11"/>
      <c r="Z4" s="7"/>
      <c r="AA4" s="7"/>
      <c r="AB4" s="7"/>
      <c r="AC4" s="7"/>
    </row>
    <row r="5" spans="1:29" s="1" customFormat="1" x14ac:dyDescent="0.25">
      <c r="A5" s="1">
        <v>11</v>
      </c>
      <c r="B5" s="1">
        <v>13</v>
      </c>
      <c r="C5" s="14">
        <v>46006</v>
      </c>
      <c r="D5" s="14">
        <v>19</v>
      </c>
      <c r="E5" s="14">
        <v>1986</v>
      </c>
      <c r="F5" s="12">
        <v>16.221033868092693</v>
      </c>
      <c r="G5">
        <v>16.489999999999998</v>
      </c>
      <c r="H5" s="7">
        <v>12.09</v>
      </c>
      <c r="I5">
        <v>0</v>
      </c>
      <c r="J5" s="7">
        <v>0</v>
      </c>
      <c r="K5">
        <v>0</v>
      </c>
      <c r="L5" s="7">
        <v>0</v>
      </c>
      <c r="M5">
        <v>0</v>
      </c>
      <c r="N5" s="7">
        <v>2.2000000000000002</v>
      </c>
      <c r="O5">
        <v>100</v>
      </c>
      <c r="P5" s="7">
        <v>85.71</v>
      </c>
      <c r="Q5">
        <v>0</v>
      </c>
      <c r="R5" s="7">
        <v>0</v>
      </c>
      <c r="S5" s="8">
        <f t="shared" si="0"/>
        <v>16.489999999999998</v>
      </c>
      <c r="T5" s="9"/>
      <c r="U5" s="10"/>
      <c r="V5" s="11"/>
      <c r="W5" s="2"/>
      <c r="X5" s="11"/>
      <c r="Y5" s="11"/>
      <c r="Z5" s="7"/>
      <c r="AA5" s="7"/>
      <c r="AB5" s="7"/>
      <c r="AC5" s="7"/>
    </row>
    <row r="6" spans="1:29" s="1" customFormat="1" x14ac:dyDescent="0.25">
      <c r="B6" s="1">
        <v>17</v>
      </c>
      <c r="C6" s="2">
        <v>46006</v>
      </c>
      <c r="D6" s="2">
        <v>24</v>
      </c>
      <c r="E6" s="1">
        <v>1986</v>
      </c>
      <c r="F6" s="12">
        <v>15.189873417721518</v>
      </c>
      <c r="G6">
        <v>0</v>
      </c>
      <c r="H6" s="7">
        <v>0</v>
      </c>
      <c r="I6"/>
      <c r="J6" s="7">
        <v>0</v>
      </c>
      <c r="K6"/>
      <c r="L6" s="7">
        <v>0</v>
      </c>
      <c r="M6"/>
      <c r="N6" s="7">
        <v>0</v>
      </c>
      <c r="O6"/>
      <c r="P6" s="7">
        <v>100</v>
      </c>
      <c r="Q6"/>
      <c r="R6" s="7">
        <v>0</v>
      </c>
      <c r="S6" s="8">
        <f t="shared" si="0"/>
        <v>0</v>
      </c>
      <c r="T6" s="9"/>
      <c r="U6" s="10"/>
      <c r="V6" s="11"/>
      <c r="W6" s="2"/>
      <c r="X6" s="11"/>
      <c r="Y6" s="11"/>
      <c r="Z6" s="7"/>
      <c r="AA6" s="7"/>
      <c r="AB6" s="7"/>
      <c r="AC6" s="7"/>
    </row>
    <row r="7" spans="1:29" s="1" customFormat="1" x14ac:dyDescent="0.25">
      <c r="A7" s="1">
        <v>18</v>
      </c>
      <c r="B7" s="1">
        <v>21</v>
      </c>
      <c r="C7" s="2">
        <v>46006</v>
      </c>
      <c r="D7" s="2">
        <v>30</v>
      </c>
      <c r="E7" s="1">
        <v>1986</v>
      </c>
      <c r="F7" s="12">
        <v>9.1234347048300535</v>
      </c>
      <c r="G7">
        <v>78.42</v>
      </c>
      <c r="H7" s="7">
        <v>56.86</v>
      </c>
      <c r="I7">
        <v>0</v>
      </c>
      <c r="J7" s="7">
        <v>0</v>
      </c>
      <c r="K7">
        <v>0</v>
      </c>
      <c r="L7" s="7">
        <v>1.96</v>
      </c>
      <c r="M7">
        <v>0</v>
      </c>
      <c r="N7" s="7">
        <v>9.8000000000000007</v>
      </c>
      <c r="O7">
        <v>100</v>
      </c>
      <c r="P7" s="7">
        <v>31.37</v>
      </c>
      <c r="Q7">
        <v>0</v>
      </c>
      <c r="R7" s="7">
        <v>0</v>
      </c>
      <c r="S7" s="8">
        <f t="shared" si="0"/>
        <v>78.42</v>
      </c>
      <c r="T7" s="9"/>
      <c r="U7" s="9"/>
      <c r="V7" s="11"/>
      <c r="W7" s="2"/>
      <c r="X7" s="2"/>
      <c r="Y7" s="11"/>
      <c r="Z7" s="7"/>
      <c r="AA7" s="7"/>
      <c r="AB7" s="7"/>
      <c r="AC7" s="7"/>
    </row>
    <row r="8" spans="1:29" s="1" customFormat="1" x14ac:dyDescent="0.25">
      <c r="A8" s="1">
        <v>22</v>
      </c>
      <c r="B8" s="1">
        <v>25</v>
      </c>
      <c r="C8" s="2">
        <v>46006</v>
      </c>
      <c r="D8" s="2">
        <v>34</v>
      </c>
      <c r="E8" s="2">
        <v>1986</v>
      </c>
      <c r="F8" s="12">
        <v>10.108303249097473</v>
      </c>
      <c r="G8">
        <v>0</v>
      </c>
      <c r="H8" s="7">
        <v>0</v>
      </c>
      <c r="I8">
        <v>0</v>
      </c>
      <c r="J8" s="7">
        <v>0</v>
      </c>
      <c r="K8">
        <v>0</v>
      </c>
      <c r="L8" s="7">
        <v>0</v>
      </c>
      <c r="M8">
        <v>0</v>
      </c>
      <c r="N8" s="7">
        <v>0</v>
      </c>
      <c r="O8">
        <v>100</v>
      </c>
      <c r="P8" s="7">
        <v>100</v>
      </c>
      <c r="Q8">
        <v>0</v>
      </c>
      <c r="R8" s="7">
        <v>0</v>
      </c>
      <c r="S8" s="8">
        <f t="shared" si="0"/>
        <v>0</v>
      </c>
      <c r="T8" s="9"/>
      <c r="U8" s="10"/>
      <c r="V8" s="11"/>
      <c r="W8" s="2"/>
      <c r="X8" s="11"/>
      <c r="Y8" s="11"/>
      <c r="Z8" s="7"/>
      <c r="AA8" s="7"/>
      <c r="AB8" s="7"/>
      <c r="AC8" s="7"/>
    </row>
    <row r="9" spans="1:29" s="1" customFormat="1" x14ac:dyDescent="0.25">
      <c r="B9" s="1">
        <v>29</v>
      </c>
      <c r="C9" s="2">
        <v>46006</v>
      </c>
      <c r="D9" s="2">
        <v>39</v>
      </c>
      <c r="E9" s="1">
        <v>1986</v>
      </c>
      <c r="F9" s="13">
        <v>1.79</v>
      </c>
      <c r="G9">
        <v>0</v>
      </c>
      <c r="H9" s="7">
        <v>0</v>
      </c>
      <c r="I9"/>
      <c r="J9" s="7">
        <v>0</v>
      </c>
      <c r="K9"/>
      <c r="L9" s="7">
        <v>0</v>
      </c>
      <c r="M9"/>
      <c r="N9" s="7">
        <v>0</v>
      </c>
      <c r="O9"/>
      <c r="P9" s="7">
        <v>100</v>
      </c>
      <c r="Q9"/>
      <c r="R9" s="7">
        <v>0</v>
      </c>
      <c r="S9" s="8">
        <f t="shared" si="0"/>
        <v>0</v>
      </c>
      <c r="T9" s="9"/>
      <c r="U9" s="10"/>
      <c r="V9" s="11"/>
      <c r="W9" s="2"/>
      <c r="X9" s="11"/>
      <c r="Y9" s="11"/>
      <c r="Z9" s="7"/>
      <c r="AA9" s="7"/>
      <c r="AB9" s="7"/>
      <c r="AC9" s="7"/>
    </row>
    <row r="10" spans="1:29" s="1" customFormat="1" x14ac:dyDescent="0.25">
      <c r="A10" s="1">
        <v>26</v>
      </c>
      <c r="B10" s="1">
        <v>33</v>
      </c>
      <c r="C10" s="2">
        <v>46006</v>
      </c>
      <c r="D10" s="2">
        <v>44</v>
      </c>
      <c r="E10" s="1">
        <v>1986</v>
      </c>
      <c r="F10" s="12">
        <v>11.754068716094032</v>
      </c>
      <c r="G10">
        <v>60.000000000000007</v>
      </c>
      <c r="H10" s="7">
        <v>24.62</v>
      </c>
      <c r="I10">
        <v>0</v>
      </c>
      <c r="J10" s="7">
        <v>0</v>
      </c>
      <c r="K10">
        <v>0</v>
      </c>
      <c r="L10" s="7">
        <v>4.62</v>
      </c>
      <c r="M10">
        <v>0</v>
      </c>
      <c r="N10" s="7">
        <v>15.38</v>
      </c>
      <c r="O10">
        <v>100</v>
      </c>
      <c r="P10" s="7">
        <v>55.38</v>
      </c>
      <c r="Q10">
        <v>0</v>
      </c>
      <c r="R10" s="7">
        <v>0</v>
      </c>
      <c r="S10" s="8">
        <f t="shared" si="0"/>
        <v>60.000000000000007</v>
      </c>
      <c r="T10" s="9"/>
      <c r="U10" s="10"/>
      <c r="V10" s="11"/>
      <c r="W10" s="2"/>
      <c r="X10" s="11"/>
      <c r="Y10" s="11"/>
      <c r="Z10" s="7"/>
      <c r="AA10" s="7"/>
      <c r="AB10" s="7"/>
      <c r="AC10" s="7"/>
    </row>
    <row r="11" spans="1:29" s="1" customFormat="1" x14ac:dyDescent="0.25">
      <c r="B11" s="1">
        <v>37</v>
      </c>
      <c r="C11" s="2">
        <v>46006</v>
      </c>
      <c r="D11" s="2">
        <v>49</v>
      </c>
      <c r="E11" s="1">
        <v>1986</v>
      </c>
      <c r="F11" s="12">
        <v>5.7347670250896057</v>
      </c>
      <c r="G11">
        <v>0</v>
      </c>
      <c r="H11" s="7">
        <v>0</v>
      </c>
      <c r="I11"/>
      <c r="J11" s="7">
        <v>0</v>
      </c>
      <c r="K11"/>
      <c r="L11" s="7">
        <v>0</v>
      </c>
      <c r="M11"/>
      <c r="N11" s="7">
        <v>0</v>
      </c>
      <c r="O11"/>
      <c r="P11" s="7">
        <v>100</v>
      </c>
      <c r="Q11"/>
      <c r="R11" s="7">
        <v>0</v>
      </c>
      <c r="S11" s="8">
        <f t="shared" si="0"/>
        <v>0</v>
      </c>
      <c r="T11" s="9"/>
      <c r="U11" s="10"/>
      <c r="V11" s="11"/>
      <c r="W11" s="2"/>
      <c r="X11" s="11"/>
      <c r="Y11" s="11"/>
      <c r="Z11" s="7"/>
      <c r="AA11" s="7"/>
      <c r="AB11" s="7"/>
      <c r="AC11" s="7"/>
    </row>
    <row r="12" spans="1:29" s="1" customFormat="1" x14ac:dyDescent="0.25">
      <c r="A12" s="1">
        <v>33</v>
      </c>
      <c r="B12" s="1">
        <v>41</v>
      </c>
      <c r="C12" s="14">
        <v>46007</v>
      </c>
      <c r="D12" s="14">
        <v>4</v>
      </c>
      <c r="E12" s="14">
        <v>1986</v>
      </c>
      <c r="F12" s="12">
        <v>3.2142857142857144</v>
      </c>
      <c r="G12">
        <v>0</v>
      </c>
      <c r="H12" s="7">
        <v>0</v>
      </c>
      <c r="I12">
        <v>0</v>
      </c>
      <c r="J12" s="7">
        <v>0</v>
      </c>
      <c r="K12">
        <v>0</v>
      </c>
      <c r="L12" s="7">
        <v>0</v>
      </c>
      <c r="M12">
        <v>0</v>
      </c>
      <c r="N12" s="7">
        <v>0</v>
      </c>
      <c r="O12">
        <v>100</v>
      </c>
      <c r="P12" s="7">
        <v>100</v>
      </c>
      <c r="Q12">
        <v>0</v>
      </c>
      <c r="R12" s="7">
        <v>0</v>
      </c>
      <c r="S12" s="8">
        <f t="shared" si="0"/>
        <v>0</v>
      </c>
      <c r="T12" s="9"/>
      <c r="U12" s="10"/>
      <c r="V12" s="11"/>
      <c r="W12" s="2"/>
      <c r="X12" s="11"/>
      <c r="Y12" s="11"/>
      <c r="Z12" s="7"/>
      <c r="AA12" s="7"/>
      <c r="AB12" s="7"/>
      <c r="AC12" s="7"/>
    </row>
    <row r="13" spans="1:29" s="1" customFormat="1" x14ac:dyDescent="0.25">
      <c r="A13" s="1">
        <v>37</v>
      </c>
      <c r="B13" s="1">
        <v>45</v>
      </c>
      <c r="C13" s="2">
        <v>46007</v>
      </c>
      <c r="D13" s="2">
        <v>9</v>
      </c>
      <c r="E13" s="1">
        <v>1986</v>
      </c>
      <c r="F13" s="12">
        <v>5.3285968028419184</v>
      </c>
      <c r="G13">
        <v>0</v>
      </c>
      <c r="H13" s="7">
        <v>0</v>
      </c>
      <c r="I13">
        <v>0</v>
      </c>
      <c r="J13" s="7">
        <v>0</v>
      </c>
      <c r="K13">
        <v>0</v>
      </c>
      <c r="L13" s="7">
        <v>0</v>
      </c>
      <c r="M13">
        <v>0</v>
      </c>
      <c r="N13" s="7">
        <v>0</v>
      </c>
      <c r="O13">
        <v>100</v>
      </c>
      <c r="P13" s="7">
        <v>100</v>
      </c>
      <c r="Q13">
        <v>0</v>
      </c>
      <c r="R13" s="7">
        <v>0</v>
      </c>
      <c r="S13" s="8">
        <f t="shared" si="0"/>
        <v>0</v>
      </c>
      <c r="T13" s="9"/>
      <c r="U13" s="10"/>
      <c r="V13" s="11"/>
      <c r="W13" s="2"/>
      <c r="X13" s="11"/>
      <c r="Y13" s="11"/>
      <c r="Z13" s="7"/>
      <c r="AA13" s="7"/>
      <c r="AB13" s="7"/>
      <c r="AC13" s="7"/>
    </row>
    <row r="14" spans="1:29" s="1" customFormat="1" x14ac:dyDescent="0.25">
      <c r="A14" s="1">
        <v>41</v>
      </c>
      <c r="B14" s="1">
        <v>49</v>
      </c>
      <c r="C14" s="2">
        <v>46007</v>
      </c>
      <c r="D14" s="2">
        <v>14</v>
      </c>
      <c r="E14" s="1">
        <v>1986</v>
      </c>
      <c r="F14" s="12">
        <v>1.2612612612612613</v>
      </c>
      <c r="G14">
        <v>0</v>
      </c>
      <c r="H14" s="7">
        <v>0</v>
      </c>
      <c r="I14">
        <v>0</v>
      </c>
      <c r="J14" s="7">
        <v>0</v>
      </c>
      <c r="K14">
        <v>0</v>
      </c>
      <c r="L14" s="7">
        <v>0</v>
      </c>
      <c r="M14">
        <v>0</v>
      </c>
      <c r="N14" s="7">
        <v>0</v>
      </c>
      <c r="O14">
        <v>100</v>
      </c>
      <c r="P14" s="7">
        <v>100</v>
      </c>
      <c r="Q14">
        <v>0</v>
      </c>
      <c r="R14" s="7">
        <v>0</v>
      </c>
      <c r="S14" s="8">
        <f t="shared" si="0"/>
        <v>0</v>
      </c>
      <c r="T14" s="9"/>
      <c r="U14" s="10"/>
      <c r="V14" s="11"/>
      <c r="W14" s="2"/>
      <c r="X14" s="11"/>
      <c r="Y14" s="11"/>
      <c r="Z14" s="7"/>
      <c r="AA14" s="7"/>
      <c r="AB14" s="7"/>
      <c r="AC14" s="7"/>
    </row>
    <row r="15" spans="1:29" s="1" customFormat="1" x14ac:dyDescent="0.25">
      <c r="B15" s="1">
        <v>56</v>
      </c>
      <c r="C15" s="2">
        <v>46007</v>
      </c>
      <c r="D15" s="2">
        <v>24</v>
      </c>
      <c r="E15" s="1">
        <v>1986</v>
      </c>
      <c r="F15" s="12">
        <v>12.121212121212121</v>
      </c>
      <c r="G15">
        <v>0</v>
      </c>
      <c r="H15" s="7">
        <v>0</v>
      </c>
      <c r="I15"/>
      <c r="J15" s="7">
        <v>0</v>
      </c>
      <c r="K15"/>
      <c r="L15" s="7">
        <v>0</v>
      </c>
      <c r="M15"/>
      <c r="N15" s="7">
        <v>0</v>
      </c>
      <c r="O15"/>
      <c r="P15" s="7">
        <v>100</v>
      </c>
      <c r="Q15"/>
      <c r="R15" s="7">
        <v>0</v>
      </c>
      <c r="S15" s="8">
        <f t="shared" si="0"/>
        <v>0</v>
      </c>
      <c r="T15" s="9"/>
      <c r="U15" s="10"/>
      <c r="V15" s="11"/>
      <c r="W15" s="2"/>
      <c r="X15" s="11"/>
      <c r="Y15" s="11"/>
      <c r="Z15" s="7"/>
      <c r="AA15" s="7"/>
      <c r="AB15" s="7"/>
      <c r="AC15" s="7"/>
    </row>
    <row r="16" spans="1:29" s="1" customFormat="1" x14ac:dyDescent="0.25">
      <c r="A16" s="1">
        <v>51</v>
      </c>
      <c r="B16" s="1">
        <v>60</v>
      </c>
      <c r="C16" s="2">
        <v>46007</v>
      </c>
      <c r="D16" s="2">
        <v>29</v>
      </c>
      <c r="E16" s="1">
        <v>1986</v>
      </c>
      <c r="F16" s="12">
        <v>20.930232558139537</v>
      </c>
      <c r="G16">
        <v>0</v>
      </c>
      <c r="H16" s="7">
        <v>0</v>
      </c>
      <c r="I16">
        <v>0</v>
      </c>
      <c r="J16" s="7">
        <v>0</v>
      </c>
      <c r="K16">
        <v>0</v>
      </c>
      <c r="L16" s="7">
        <v>0</v>
      </c>
      <c r="M16">
        <v>0</v>
      </c>
      <c r="N16" s="7">
        <v>0</v>
      </c>
      <c r="O16">
        <v>100</v>
      </c>
      <c r="P16" s="7">
        <v>100</v>
      </c>
      <c r="Q16">
        <v>0</v>
      </c>
      <c r="R16" s="7">
        <v>0</v>
      </c>
      <c r="S16" s="8">
        <f t="shared" si="0"/>
        <v>0</v>
      </c>
      <c r="T16" s="9"/>
      <c r="U16" s="10"/>
      <c r="V16" s="11"/>
      <c r="W16" s="2"/>
      <c r="X16" s="11"/>
      <c r="Y16" s="11"/>
      <c r="Z16" s="7"/>
      <c r="AA16" s="7"/>
      <c r="AB16" s="7"/>
      <c r="AC16" s="7"/>
    </row>
    <row r="17" spans="1:29" s="1" customFormat="1" x14ac:dyDescent="0.25">
      <c r="A17" s="1">
        <v>55</v>
      </c>
      <c r="B17" s="1">
        <v>64</v>
      </c>
      <c r="C17" s="2">
        <v>46007</v>
      </c>
      <c r="D17" s="2">
        <v>34</v>
      </c>
      <c r="E17" s="1">
        <v>1986</v>
      </c>
      <c r="F17" s="12">
        <v>28.079710144927535</v>
      </c>
      <c r="G17">
        <v>76.789999999999992</v>
      </c>
      <c r="H17" s="7">
        <v>30.97</v>
      </c>
      <c r="I17">
        <v>0</v>
      </c>
      <c r="J17" s="7">
        <v>0</v>
      </c>
      <c r="K17">
        <v>0</v>
      </c>
      <c r="L17" s="7">
        <v>3.23</v>
      </c>
      <c r="M17">
        <v>0</v>
      </c>
      <c r="N17" s="7">
        <v>7.1</v>
      </c>
      <c r="O17">
        <v>100</v>
      </c>
      <c r="P17" s="7">
        <v>30.32</v>
      </c>
      <c r="Q17">
        <v>0</v>
      </c>
      <c r="R17" s="7">
        <v>28.39</v>
      </c>
      <c r="S17" s="8">
        <f t="shared" si="0"/>
        <v>76.789999999999992</v>
      </c>
      <c r="T17" s="9"/>
      <c r="U17" s="10"/>
      <c r="V17" s="11"/>
      <c r="W17" s="2"/>
      <c r="X17" s="11"/>
      <c r="Y17" s="11"/>
      <c r="Z17" s="7"/>
      <c r="AA17" s="7"/>
      <c r="AB17" s="7"/>
      <c r="AC17" s="7"/>
    </row>
    <row r="18" spans="1:29" s="1" customFormat="1" x14ac:dyDescent="0.25">
      <c r="B18" s="1">
        <v>68</v>
      </c>
      <c r="C18" s="2">
        <v>46007</v>
      </c>
      <c r="D18" s="2">
        <v>39</v>
      </c>
      <c r="E18" s="1">
        <v>1986</v>
      </c>
      <c r="F18" s="12">
        <v>8.2882882882882889</v>
      </c>
      <c r="G18">
        <v>0</v>
      </c>
      <c r="H18" s="7">
        <v>0</v>
      </c>
      <c r="I18"/>
      <c r="J18" s="7">
        <v>0</v>
      </c>
      <c r="K18"/>
      <c r="L18" s="7">
        <v>0</v>
      </c>
      <c r="M18"/>
      <c r="N18" s="7">
        <v>0</v>
      </c>
      <c r="O18"/>
      <c r="P18" s="7">
        <v>100</v>
      </c>
      <c r="Q18"/>
      <c r="R18" s="7">
        <v>0</v>
      </c>
      <c r="S18" s="8">
        <f t="shared" si="0"/>
        <v>0</v>
      </c>
      <c r="T18" s="9"/>
      <c r="U18" s="10"/>
      <c r="V18" s="11"/>
      <c r="W18" s="2"/>
      <c r="X18" s="11"/>
      <c r="Y18" s="11"/>
      <c r="Z18" s="7"/>
      <c r="AA18" s="7"/>
      <c r="AB18" s="7"/>
      <c r="AC18" s="7"/>
    </row>
    <row r="19" spans="1:29" s="1" customFormat="1" x14ac:dyDescent="0.25">
      <c r="A19" s="1">
        <v>60</v>
      </c>
      <c r="B19" s="1">
        <v>72</v>
      </c>
      <c r="C19" s="2">
        <v>46007</v>
      </c>
      <c r="D19" s="2">
        <v>44</v>
      </c>
      <c r="E19" s="1">
        <v>1986</v>
      </c>
      <c r="F19" s="12">
        <v>17.173524150268335</v>
      </c>
      <c r="G19">
        <v>13.55</v>
      </c>
      <c r="H19" s="7">
        <v>6.25</v>
      </c>
      <c r="I19">
        <v>0</v>
      </c>
      <c r="J19" s="7">
        <v>0</v>
      </c>
      <c r="K19">
        <v>0</v>
      </c>
      <c r="L19" s="7">
        <v>1.04</v>
      </c>
      <c r="M19">
        <v>0</v>
      </c>
      <c r="N19" s="7">
        <v>3.13</v>
      </c>
      <c r="O19">
        <v>100</v>
      </c>
      <c r="P19" s="7">
        <v>89.58</v>
      </c>
      <c r="Q19">
        <v>0</v>
      </c>
      <c r="R19" s="7">
        <v>0</v>
      </c>
      <c r="S19" s="8">
        <f t="shared" si="0"/>
        <v>13.55</v>
      </c>
      <c r="T19" s="9"/>
      <c r="U19" s="10"/>
      <c r="V19" s="11"/>
      <c r="W19" s="2"/>
      <c r="X19" s="11"/>
      <c r="Y19" s="11"/>
      <c r="Z19" s="7"/>
      <c r="AA19" s="7"/>
      <c r="AB19" s="7"/>
      <c r="AC19" s="7"/>
    </row>
    <row r="20" spans="1:29" s="1" customFormat="1" x14ac:dyDescent="0.25">
      <c r="B20" s="1">
        <v>76</v>
      </c>
      <c r="C20" s="2">
        <v>46007</v>
      </c>
      <c r="D20" s="2">
        <v>49</v>
      </c>
      <c r="E20" s="1">
        <v>1986</v>
      </c>
      <c r="F20" s="12">
        <v>0.7142857142857143</v>
      </c>
      <c r="G20">
        <v>0</v>
      </c>
      <c r="H20" s="7">
        <v>0</v>
      </c>
      <c r="I20"/>
      <c r="J20" s="7">
        <v>0</v>
      </c>
      <c r="K20"/>
      <c r="L20" s="7">
        <v>0</v>
      </c>
      <c r="M20"/>
      <c r="N20" s="7">
        <v>0</v>
      </c>
      <c r="O20"/>
      <c r="P20" s="7">
        <v>100</v>
      </c>
      <c r="Q20"/>
      <c r="R20" s="7">
        <v>0</v>
      </c>
      <c r="S20" s="8">
        <f t="shared" si="0"/>
        <v>0</v>
      </c>
      <c r="T20" s="9"/>
      <c r="U20" s="9"/>
      <c r="V20" s="11"/>
      <c r="W20" s="2"/>
      <c r="X20" s="2"/>
      <c r="Y20" s="11"/>
      <c r="Z20" s="7"/>
      <c r="AA20" s="7"/>
      <c r="AB20" s="7"/>
      <c r="AC20" s="7"/>
    </row>
    <row r="21" spans="1:29" s="1" customFormat="1" x14ac:dyDescent="0.25">
      <c r="A21" s="1">
        <v>64</v>
      </c>
      <c r="B21" s="1">
        <v>80</v>
      </c>
      <c r="C21" s="2">
        <v>46008</v>
      </c>
      <c r="D21" s="2">
        <v>4</v>
      </c>
      <c r="E21" s="1">
        <v>1986</v>
      </c>
      <c r="F21" s="13">
        <v>10.32</v>
      </c>
      <c r="G21">
        <v>36.21</v>
      </c>
      <c r="H21" s="7">
        <v>6.9</v>
      </c>
      <c r="I21">
        <v>0</v>
      </c>
      <c r="J21" s="7">
        <v>0</v>
      </c>
      <c r="K21">
        <v>0</v>
      </c>
      <c r="L21" s="7">
        <v>0</v>
      </c>
      <c r="M21">
        <v>0</v>
      </c>
      <c r="N21" s="7">
        <v>5.17</v>
      </c>
      <c r="O21">
        <v>100</v>
      </c>
      <c r="P21" s="7">
        <v>68.97</v>
      </c>
      <c r="Q21">
        <v>0</v>
      </c>
      <c r="R21" s="7">
        <v>18.97</v>
      </c>
      <c r="S21" s="8">
        <f t="shared" si="0"/>
        <v>36.21</v>
      </c>
      <c r="T21" s="9"/>
      <c r="U21" s="10"/>
      <c r="V21" s="11"/>
      <c r="W21" s="2"/>
      <c r="X21" s="11"/>
      <c r="Y21" s="11"/>
      <c r="Z21" s="7"/>
      <c r="AA21" s="7"/>
      <c r="AB21" s="7"/>
      <c r="AC21" s="7"/>
    </row>
    <row r="22" spans="1:29" s="1" customFormat="1" x14ac:dyDescent="0.25">
      <c r="A22" s="1">
        <v>68</v>
      </c>
      <c r="B22" s="1">
        <v>84</v>
      </c>
      <c r="C22" s="2">
        <v>46008</v>
      </c>
      <c r="D22" s="2">
        <v>9</v>
      </c>
      <c r="E22" s="1">
        <v>1986</v>
      </c>
      <c r="F22" s="12">
        <v>2.3465703971119134</v>
      </c>
      <c r="G22">
        <v>0</v>
      </c>
      <c r="H22" s="7">
        <v>0</v>
      </c>
      <c r="I22">
        <v>0</v>
      </c>
      <c r="J22" s="7">
        <v>0</v>
      </c>
      <c r="K22">
        <v>0</v>
      </c>
      <c r="L22" s="7">
        <v>0</v>
      </c>
      <c r="M22">
        <v>0</v>
      </c>
      <c r="N22" s="7">
        <v>0</v>
      </c>
      <c r="O22">
        <v>100</v>
      </c>
      <c r="P22" s="7">
        <v>100</v>
      </c>
      <c r="Q22">
        <v>0</v>
      </c>
      <c r="R22" s="7">
        <v>0</v>
      </c>
      <c r="S22" s="8">
        <f t="shared" si="0"/>
        <v>0</v>
      </c>
      <c r="T22" s="9"/>
      <c r="U22" s="10"/>
      <c r="V22" s="11"/>
      <c r="W22" s="2"/>
      <c r="X22" s="11"/>
      <c r="Y22" s="11"/>
      <c r="Z22" s="7"/>
      <c r="AA22" s="7"/>
      <c r="AB22" s="7"/>
      <c r="AC22" s="7"/>
    </row>
    <row r="23" spans="1:29" s="1" customFormat="1" x14ac:dyDescent="0.25">
      <c r="B23" s="1">
        <v>88</v>
      </c>
      <c r="C23" s="2">
        <v>46008</v>
      </c>
      <c r="D23" s="2">
        <v>14</v>
      </c>
      <c r="E23" s="1">
        <v>1986</v>
      </c>
      <c r="F23" s="12">
        <v>10.516934046345812</v>
      </c>
      <c r="G23">
        <v>0</v>
      </c>
      <c r="H23" s="7">
        <v>0</v>
      </c>
      <c r="I23"/>
      <c r="J23" s="7">
        <v>0</v>
      </c>
      <c r="K23"/>
      <c r="L23" s="7">
        <v>0</v>
      </c>
      <c r="M23"/>
      <c r="N23" s="7">
        <v>0</v>
      </c>
      <c r="O23"/>
      <c r="P23" s="7">
        <v>100</v>
      </c>
      <c r="Q23"/>
      <c r="R23" s="7">
        <v>0</v>
      </c>
      <c r="S23" s="8">
        <f t="shared" si="0"/>
        <v>0</v>
      </c>
      <c r="T23" s="9"/>
      <c r="U23" s="10"/>
      <c r="V23" s="11"/>
      <c r="W23" s="2"/>
      <c r="X23" s="11"/>
      <c r="Y23" s="11"/>
      <c r="Z23" s="7"/>
      <c r="AA23" s="7"/>
      <c r="AB23" s="7"/>
      <c r="AC23" s="7"/>
    </row>
    <row r="24" spans="1:29" s="1" customFormat="1" x14ac:dyDescent="0.25">
      <c r="B24" s="1">
        <v>92</v>
      </c>
      <c r="C24" s="2">
        <v>46008</v>
      </c>
      <c r="D24" s="2">
        <v>19</v>
      </c>
      <c r="E24" s="1">
        <v>1986</v>
      </c>
      <c r="F24" s="12">
        <v>12.996389891696751</v>
      </c>
      <c r="G24">
        <v>18.05</v>
      </c>
      <c r="H24" s="7">
        <v>2.78</v>
      </c>
      <c r="I24"/>
      <c r="J24" s="7">
        <v>0</v>
      </c>
      <c r="K24"/>
      <c r="L24" s="7">
        <v>1.39</v>
      </c>
      <c r="M24"/>
      <c r="N24" s="7">
        <v>6.94</v>
      </c>
      <c r="O24"/>
      <c r="P24" s="7">
        <v>88.89</v>
      </c>
      <c r="Q24"/>
      <c r="R24" s="7">
        <v>0</v>
      </c>
      <c r="S24" s="8">
        <f t="shared" si="0"/>
        <v>18.05</v>
      </c>
      <c r="T24" s="9"/>
      <c r="U24" s="10"/>
      <c r="V24" s="11"/>
      <c r="W24" s="2"/>
      <c r="X24" s="11"/>
      <c r="Y24" s="11"/>
      <c r="Z24" s="7"/>
      <c r="AA24" s="7"/>
      <c r="AB24" s="7"/>
      <c r="AC24" s="7"/>
    </row>
    <row r="25" spans="1:29" s="1" customFormat="1" x14ac:dyDescent="0.25">
      <c r="B25" s="1">
        <v>96</v>
      </c>
      <c r="C25" s="2">
        <v>46008</v>
      </c>
      <c r="D25" s="2">
        <v>24</v>
      </c>
      <c r="E25" s="2">
        <v>1986</v>
      </c>
      <c r="F25" s="12">
        <v>5.1693404634581102</v>
      </c>
      <c r="G25">
        <v>0</v>
      </c>
      <c r="H25" s="7">
        <v>0</v>
      </c>
      <c r="I25"/>
      <c r="J25" s="7">
        <v>0</v>
      </c>
      <c r="K25"/>
      <c r="L25" s="7">
        <v>0</v>
      </c>
      <c r="M25"/>
      <c r="N25" s="7">
        <v>0</v>
      </c>
      <c r="O25"/>
      <c r="P25" s="7">
        <v>100</v>
      </c>
      <c r="Q25"/>
      <c r="R25" s="7">
        <v>0</v>
      </c>
      <c r="S25" s="8">
        <f t="shared" si="0"/>
        <v>0</v>
      </c>
      <c r="T25" s="9"/>
      <c r="U25" s="10"/>
      <c r="V25" s="11"/>
      <c r="W25" s="2"/>
      <c r="X25" s="11"/>
      <c r="Y25" s="11"/>
      <c r="Z25" s="7"/>
      <c r="AA25" s="7"/>
      <c r="AB25" s="7"/>
      <c r="AC25" s="7"/>
    </row>
    <row r="26" spans="1:29" s="1" customFormat="1" x14ac:dyDescent="0.25">
      <c r="B26" s="1">
        <v>100</v>
      </c>
      <c r="C26" s="2">
        <v>46008</v>
      </c>
      <c r="D26" s="2">
        <v>29</v>
      </c>
      <c r="E26" s="2">
        <v>1986</v>
      </c>
      <c r="F26" s="12">
        <v>4.900181488203267</v>
      </c>
      <c r="G26">
        <v>96.3</v>
      </c>
      <c r="H26" s="7">
        <v>7.41</v>
      </c>
      <c r="I26"/>
      <c r="J26" s="7">
        <v>0</v>
      </c>
      <c r="K26"/>
      <c r="L26" s="7">
        <v>14.81</v>
      </c>
      <c r="M26"/>
      <c r="N26" s="7">
        <v>37.04</v>
      </c>
      <c r="O26"/>
      <c r="P26" s="7">
        <v>40.74</v>
      </c>
      <c r="Q26"/>
      <c r="R26" s="7">
        <v>0</v>
      </c>
      <c r="S26" s="8">
        <f t="shared" si="0"/>
        <v>96.3</v>
      </c>
      <c r="T26" s="9"/>
      <c r="U26" s="10"/>
      <c r="V26" s="11"/>
      <c r="W26" s="2"/>
      <c r="X26" s="11"/>
      <c r="Y26" s="11"/>
      <c r="Z26" s="7"/>
      <c r="AA26" s="7"/>
      <c r="AB26" s="7"/>
      <c r="AC26" s="7"/>
    </row>
    <row r="27" spans="1:29" s="1" customFormat="1" x14ac:dyDescent="0.25">
      <c r="A27" s="1">
        <v>83</v>
      </c>
      <c r="B27" s="1">
        <v>104</v>
      </c>
      <c r="C27" s="14">
        <v>46008</v>
      </c>
      <c r="D27" s="14">
        <v>34</v>
      </c>
      <c r="E27" s="14">
        <v>1986</v>
      </c>
      <c r="F27" s="12">
        <v>7.1942446043165464</v>
      </c>
      <c r="G27">
        <v>0</v>
      </c>
      <c r="H27" s="7">
        <v>0</v>
      </c>
      <c r="I27">
        <v>0</v>
      </c>
      <c r="J27" s="7">
        <v>0</v>
      </c>
      <c r="K27">
        <v>0</v>
      </c>
      <c r="L27" s="7">
        <v>0</v>
      </c>
      <c r="M27">
        <v>0</v>
      </c>
      <c r="N27" s="7">
        <v>0</v>
      </c>
      <c r="O27">
        <v>100</v>
      </c>
      <c r="P27" s="7">
        <v>100</v>
      </c>
      <c r="Q27">
        <v>0</v>
      </c>
      <c r="R27" s="7">
        <v>0</v>
      </c>
      <c r="S27" s="8">
        <f t="shared" si="0"/>
        <v>0</v>
      </c>
      <c r="T27" s="9"/>
      <c r="U27" s="10"/>
      <c r="V27" s="11"/>
      <c r="W27" s="2"/>
      <c r="X27" s="11"/>
      <c r="Y27" s="11"/>
      <c r="Z27" s="7"/>
      <c r="AA27" s="7"/>
      <c r="AB27" s="7"/>
      <c r="AC27" s="7"/>
    </row>
    <row r="28" spans="1:29" s="1" customFormat="1" x14ac:dyDescent="0.25">
      <c r="A28" s="1">
        <v>87</v>
      </c>
      <c r="B28" s="1">
        <v>108</v>
      </c>
      <c r="C28" s="2">
        <v>46008</v>
      </c>
      <c r="D28" s="2">
        <v>39</v>
      </c>
      <c r="E28" s="1">
        <v>1986</v>
      </c>
      <c r="F28" s="12">
        <v>4.9910873440285206</v>
      </c>
      <c r="G28">
        <v>0</v>
      </c>
      <c r="H28" s="7">
        <v>0</v>
      </c>
      <c r="I28">
        <v>0</v>
      </c>
      <c r="J28" s="7">
        <v>0</v>
      </c>
      <c r="K28">
        <v>0</v>
      </c>
      <c r="L28" s="7">
        <v>0</v>
      </c>
      <c r="M28">
        <v>0</v>
      </c>
      <c r="N28" s="7">
        <v>0</v>
      </c>
      <c r="O28">
        <v>100</v>
      </c>
      <c r="P28" s="7">
        <v>100</v>
      </c>
      <c r="Q28">
        <v>0</v>
      </c>
      <c r="R28" s="7">
        <v>0</v>
      </c>
      <c r="S28" s="8">
        <f t="shared" si="0"/>
        <v>0</v>
      </c>
      <c r="T28" s="9"/>
      <c r="U28" s="10"/>
      <c r="V28" s="11"/>
      <c r="W28" s="2"/>
      <c r="X28" s="11"/>
      <c r="Y28" s="11"/>
      <c r="Z28" s="7"/>
      <c r="AA28" s="7"/>
      <c r="AB28" s="7"/>
      <c r="AC28" s="7"/>
    </row>
    <row r="29" spans="1:29" s="1" customFormat="1" x14ac:dyDescent="0.25">
      <c r="A29" s="1">
        <v>91</v>
      </c>
      <c r="B29" s="1">
        <v>112</v>
      </c>
      <c r="C29" s="2">
        <v>46008</v>
      </c>
      <c r="D29" s="2">
        <v>44</v>
      </c>
      <c r="E29" s="1">
        <v>1986</v>
      </c>
      <c r="F29" s="12">
        <v>19.217081850533809</v>
      </c>
      <c r="G29">
        <v>25.92</v>
      </c>
      <c r="H29" s="7">
        <v>5.56</v>
      </c>
      <c r="I29">
        <v>0</v>
      </c>
      <c r="J29" s="7">
        <v>0</v>
      </c>
      <c r="K29">
        <v>0</v>
      </c>
      <c r="L29" s="7">
        <v>3.7</v>
      </c>
      <c r="M29">
        <v>0</v>
      </c>
      <c r="N29" s="7">
        <v>8.33</v>
      </c>
      <c r="O29">
        <v>100</v>
      </c>
      <c r="P29" s="7">
        <v>82.41</v>
      </c>
      <c r="Q29">
        <v>0</v>
      </c>
      <c r="R29" s="7">
        <v>0</v>
      </c>
      <c r="S29" s="8">
        <f t="shared" si="0"/>
        <v>25.92</v>
      </c>
      <c r="T29" s="9"/>
      <c r="U29" s="10"/>
      <c r="V29" s="11"/>
      <c r="W29" s="2"/>
      <c r="X29" s="11"/>
      <c r="Y29" s="11"/>
      <c r="Z29" s="7"/>
      <c r="AA29" s="7"/>
      <c r="AB29" s="7"/>
      <c r="AC29" s="7"/>
    </row>
    <row r="30" spans="1:29" s="1" customFormat="1" x14ac:dyDescent="0.25">
      <c r="B30" s="1">
        <v>116</v>
      </c>
      <c r="C30" s="2">
        <v>46008</v>
      </c>
      <c r="D30" s="2">
        <v>49</v>
      </c>
      <c r="E30" s="1">
        <v>1986</v>
      </c>
      <c r="F30" s="12">
        <v>13.848920863309353</v>
      </c>
      <c r="G30">
        <v>74.03</v>
      </c>
      <c r="H30" s="7">
        <v>42.86</v>
      </c>
      <c r="I30"/>
      <c r="J30" s="7">
        <v>0</v>
      </c>
      <c r="K30"/>
      <c r="L30" s="7">
        <v>1.3</v>
      </c>
      <c r="M30"/>
      <c r="N30" s="7">
        <v>9.09</v>
      </c>
      <c r="O30"/>
      <c r="P30" s="7">
        <v>35.06</v>
      </c>
      <c r="Q30"/>
      <c r="R30" s="7">
        <v>11.69</v>
      </c>
      <c r="S30" s="8">
        <f t="shared" si="0"/>
        <v>74.03</v>
      </c>
      <c r="T30" s="9"/>
      <c r="U30" s="10"/>
      <c r="V30" s="11"/>
      <c r="W30" s="2"/>
      <c r="X30" s="11"/>
      <c r="Y30" s="11"/>
      <c r="Z30" s="7"/>
      <c r="AA30" s="7"/>
      <c r="AB30" s="7"/>
      <c r="AC30" s="7"/>
    </row>
    <row r="31" spans="1:29" s="1" customFormat="1" x14ac:dyDescent="0.25">
      <c r="A31" s="1">
        <v>98</v>
      </c>
      <c r="B31" s="1">
        <v>120</v>
      </c>
      <c r="C31" s="2">
        <v>46009</v>
      </c>
      <c r="D31" s="2">
        <v>4</v>
      </c>
      <c r="E31" s="1">
        <v>1986</v>
      </c>
      <c r="F31" s="12">
        <v>10.30741410488246</v>
      </c>
      <c r="G31">
        <v>5.26</v>
      </c>
      <c r="H31" s="7">
        <v>0</v>
      </c>
      <c r="I31">
        <v>0</v>
      </c>
      <c r="J31" s="7">
        <v>0</v>
      </c>
      <c r="K31">
        <v>0</v>
      </c>
      <c r="L31" s="7">
        <v>0</v>
      </c>
      <c r="M31">
        <v>0</v>
      </c>
      <c r="N31" s="7">
        <v>0</v>
      </c>
      <c r="O31">
        <v>100</v>
      </c>
      <c r="P31" s="7">
        <v>94.74</v>
      </c>
      <c r="Q31">
        <v>0</v>
      </c>
      <c r="R31" s="7">
        <v>5.26</v>
      </c>
      <c r="S31" s="8">
        <f t="shared" si="0"/>
        <v>5.26</v>
      </c>
      <c r="T31" s="9"/>
      <c r="U31" s="10"/>
      <c r="V31" s="11"/>
      <c r="W31" s="2"/>
      <c r="X31" s="11"/>
      <c r="Y31" s="11"/>
      <c r="Z31" s="7"/>
      <c r="AA31" s="7"/>
      <c r="AB31" s="7"/>
      <c r="AC31" s="7"/>
    </row>
    <row r="32" spans="1:29" s="1" customFormat="1" x14ac:dyDescent="0.25">
      <c r="A32" s="1">
        <v>102</v>
      </c>
      <c r="B32" s="1">
        <v>124</v>
      </c>
      <c r="C32" s="2">
        <v>46009</v>
      </c>
      <c r="D32" s="2">
        <v>9</v>
      </c>
      <c r="E32" s="2">
        <v>1986</v>
      </c>
      <c r="F32" s="12">
        <v>7.8152753108348136</v>
      </c>
      <c r="G32">
        <v>0</v>
      </c>
      <c r="H32" s="7">
        <v>0</v>
      </c>
      <c r="I32">
        <v>0</v>
      </c>
      <c r="J32" s="7">
        <v>0</v>
      </c>
      <c r="K32">
        <v>0</v>
      </c>
      <c r="L32" s="7">
        <v>0</v>
      </c>
      <c r="M32">
        <v>0</v>
      </c>
      <c r="N32" s="7">
        <v>0</v>
      </c>
      <c r="O32">
        <v>100</v>
      </c>
      <c r="P32" s="7">
        <v>100</v>
      </c>
      <c r="Q32">
        <v>0</v>
      </c>
      <c r="R32" s="7">
        <v>0</v>
      </c>
      <c r="S32" s="8">
        <f t="shared" si="0"/>
        <v>0</v>
      </c>
      <c r="T32" s="9"/>
      <c r="U32" s="10"/>
      <c r="V32" s="11"/>
      <c r="W32" s="2"/>
      <c r="X32" s="11"/>
      <c r="Y32" s="11"/>
      <c r="Z32" s="7"/>
      <c r="AA32" s="7"/>
      <c r="AB32" s="7"/>
      <c r="AC32" s="7"/>
    </row>
    <row r="33" spans="1:29" s="1" customFormat="1" x14ac:dyDescent="0.25">
      <c r="B33" s="1">
        <v>128</v>
      </c>
      <c r="C33" s="2">
        <v>46009</v>
      </c>
      <c r="D33" s="2">
        <v>14</v>
      </c>
      <c r="E33" s="1">
        <v>1986</v>
      </c>
      <c r="F33" s="12">
        <v>16.221033868092693</v>
      </c>
      <c r="G33">
        <v>4.4000000000000004</v>
      </c>
      <c r="H33" s="7">
        <v>0</v>
      </c>
      <c r="I33"/>
      <c r="J33" s="7">
        <v>0</v>
      </c>
      <c r="K33"/>
      <c r="L33" s="7">
        <v>0</v>
      </c>
      <c r="M33"/>
      <c r="N33" s="7">
        <v>2.2000000000000002</v>
      </c>
      <c r="O33"/>
      <c r="P33" s="7">
        <v>97.8</v>
      </c>
      <c r="Q33"/>
      <c r="R33" s="7">
        <v>0</v>
      </c>
      <c r="S33" s="8">
        <f t="shared" si="0"/>
        <v>4.4000000000000004</v>
      </c>
      <c r="T33" s="9"/>
      <c r="U33" s="10"/>
      <c r="V33" s="11"/>
      <c r="W33" s="2"/>
      <c r="X33" s="11"/>
      <c r="Y33" s="11"/>
      <c r="Z33" s="7"/>
      <c r="AA33" s="7"/>
      <c r="AB33" s="7"/>
      <c r="AC33" s="7"/>
    </row>
    <row r="34" spans="1:29" s="1" customFormat="1" x14ac:dyDescent="0.25">
      <c r="A34" s="1">
        <v>108</v>
      </c>
      <c r="B34" s="1">
        <v>132</v>
      </c>
      <c r="C34" s="2">
        <v>46055</v>
      </c>
      <c r="D34" s="2">
        <v>24</v>
      </c>
      <c r="E34" s="1">
        <v>1986</v>
      </c>
      <c r="F34" s="12">
        <v>9.9821746880570412</v>
      </c>
      <c r="G34">
        <v>10.71</v>
      </c>
      <c r="H34" s="7">
        <v>10.71</v>
      </c>
      <c r="I34">
        <v>0</v>
      </c>
      <c r="J34" s="7">
        <v>0</v>
      </c>
      <c r="K34">
        <v>0</v>
      </c>
      <c r="L34" s="7">
        <v>0</v>
      </c>
      <c r="M34">
        <v>0</v>
      </c>
      <c r="N34" s="7">
        <v>0</v>
      </c>
      <c r="O34">
        <v>100</v>
      </c>
      <c r="P34" s="7">
        <v>89.29</v>
      </c>
      <c r="Q34">
        <v>0</v>
      </c>
      <c r="R34" s="7">
        <v>0</v>
      </c>
      <c r="S34" s="8">
        <f t="shared" si="0"/>
        <v>10.71</v>
      </c>
      <c r="T34" s="9"/>
      <c r="U34" s="10"/>
      <c r="V34" s="11"/>
      <c r="W34" s="2"/>
      <c r="X34" s="11"/>
      <c r="Y34" s="11"/>
      <c r="Z34" s="7"/>
      <c r="AA34" s="7"/>
      <c r="AB34" s="7"/>
      <c r="AC34" s="7"/>
    </row>
    <row r="35" spans="1:29" s="1" customFormat="1" x14ac:dyDescent="0.25">
      <c r="A35" s="1">
        <v>112</v>
      </c>
      <c r="B35" s="1">
        <v>136</v>
      </c>
      <c r="C35" s="2">
        <v>46055</v>
      </c>
      <c r="D35" s="2">
        <v>29</v>
      </c>
      <c r="E35" s="1">
        <v>1986</v>
      </c>
      <c r="F35" s="12">
        <v>4.2933810375670838</v>
      </c>
      <c r="G35">
        <v>0</v>
      </c>
      <c r="H35" s="7">
        <v>0</v>
      </c>
      <c r="I35">
        <v>0</v>
      </c>
      <c r="J35" s="7">
        <v>0</v>
      </c>
      <c r="K35">
        <v>0</v>
      </c>
      <c r="L35" s="7">
        <v>0</v>
      </c>
      <c r="M35">
        <v>0</v>
      </c>
      <c r="N35" s="7">
        <v>0</v>
      </c>
      <c r="O35">
        <v>100</v>
      </c>
      <c r="P35" s="7">
        <v>100</v>
      </c>
      <c r="Q35">
        <v>0</v>
      </c>
      <c r="R35" s="7">
        <v>0</v>
      </c>
      <c r="S35" s="8">
        <f t="shared" si="0"/>
        <v>0</v>
      </c>
      <c r="T35" s="9"/>
      <c r="U35" s="10"/>
      <c r="V35" s="11"/>
      <c r="W35" s="2"/>
      <c r="X35" s="11"/>
      <c r="Y35" s="11"/>
      <c r="Z35" s="7"/>
      <c r="AA35" s="7"/>
      <c r="AB35" s="7"/>
      <c r="AC35" s="7"/>
    </row>
    <row r="36" spans="1:29" s="1" customFormat="1" x14ac:dyDescent="0.25">
      <c r="A36" s="1">
        <v>116</v>
      </c>
      <c r="B36" s="1">
        <v>140</v>
      </c>
      <c r="C36" s="2">
        <v>46055</v>
      </c>
      <c r="D36" s="2">
        <v>34</v>
      </c>
      <c r="E36" s="2">
        <v>1986</v>
      </c>
      <c r="F36" s="12">
        <v>20.795660036166364</v>
      </c>
      <c r="G36">
        <v>83.48</v>
      </c>
      <c r="H36" s="7">
        <v>29.57</v>
      </c>
      <c r="I36">
        <v>0</v>
      </c>
      <c r="J36" s="7">
        <v>0</v>
      </c>
      <c r="K36">
        <v>0</v>
      </c>
      <c r="L36" s="7">
        <v>2.61</v>
      </c>
      <c r="M36">
        <v>0</v>
      </c>
      <c r="N36" s="7">
        <v>11.3</v>
      </c>
      <c r="O36">
        <v>100</v>
      </c>
      <c r="P36" s="7">
        <v>27.83</v>
      </c>
      <c r="Q36">
        <v>0</v>
      </c>
      <c r="R36" s="7">
        <v>28.7</v>
      </c>
      <c r="S36" s="8">
        <f t="shared" si="0"/>
        <v>83.48</v>
      </c>
      <c r="T36" s="9"/>
      <c r="U36" s="10"/>
      <c r="V36" s="11"/>
      <c r="W36" s="2"/>
      <c r="X36" s="11"/>
      <c r="Y36" s="11"/>
      <c r="Z36" s="7"/>
      <c r="AA36" s="7"/>
      <c r="AB36" s="7"/>
      <c r="AC36" s="7"/>
    </row>
    <row r="37" spans="1:29" s="1" customFormat="1" x14ac:dyDescent="0.25">
      <c r="A37" s="1">
        <v>120</v>
      </c>
      <c r="B37" s="1">
        <v>144</v>
      </c>
      <c r="C37" s="2">
        <v>46055</v>
      </c>
      <c r="D37" s="2">
        <v>39</v>
      </c>
      <c r="E37" s="2">
        <v>1986</v>
      </c>
      <c r="F37" s="12">
        <v>21.746880570409981</v>
      </c>
      <c r="G37">
        <v>13.12</v>
      </c>
      <c r="H37" s="7">
        <v>5.74</v>
      </c>
      <c r="I37">
        <v>0</v>
      </c>
      <c r="J37" s="7">
        <v>0</v>
      </c>
      <c r="K37">
        <v>0</v>
      </c>
      <c r="L37" s="7">
        <v>0.82</v>
      </c>
      <c r="M37">
        <v>0</v>
      </c>
      <c r="N37" s="7">
        <v>3.28</v>
      </c>
      <c r="O37">
        <v>100</v>
      </c>
      <c r="P37" s="7">
        <v>90.16</v>
      </c>
      <c r="Q37">
        <v>0</v>
      </c>
      <c r="R37" s="7">
        <v>0</v>
      </c>
      <c r="S37" s="8">
        <f t="shared" si="0"/>
        <v>13.12</v>
      </c>
      <c r="T37" s="9"/>
      <c r="U37" s="10"/>
      <c r="V37" s="11"/>
      <c r="W37" s="2"/>
      <c r="X37" s="11"/>
      <c r="Y37" s="11"/>
      <c r="Z37" s="7"/>
      <c r="AA37" s="7"/>
      <c r="AB37" s="7"/>
      <c r="AC37" s="7"/>
    </row>
    <row r="38" spans="1:29" s="1" customFormat="1" x14ac:dyDescent="0.25">
      <c r="A38" s="1">
        <v>124</v>
      </c>
      <c r="B38" s="1">
        <v>148</v>
      </c>
      <c r="C38" s="2">
        <v>46055</v>
      </c>
      <c r="D38" s="2">
        <v>49</v>
      </c>
      <c r="E38" s="1">
        <v>1986</v>
      </c>
      <c r="F38" s="12">
        <v>3.3868092691622103</v>
      </c>
      <c r="G38">
        <v>0</v>
      </c>
      <c r="H38" s="7">
        <v>0</v>
      </c>
      <c r="I38">
        <v>0</v>
      </c>
      <c r="J38" s="7">
        <v>0</v>
      </c>
      <c r="K38">
        <v>0</v>
      </c>
      <c r="L38" s="7">
        <v>0</v>
      </c>
      <c r="M38">
        <v>0</v>
      </c>
      <c r="N38" s="7">
        <v>0</v>
      </c>
      <c r="O38">
        <v>100</v>
      </c>
      <c r="P38" s="7">
        <v>100</v>
      </c>
      <c r="Q38">
        <v>0</v>
      </c>
      <c r="R38" s="7">
        <v>0</v>
      </c>
      <c r="S38" s="8">
        <f t="shared" si="0"/>
        <v>0</v>
      </c>
      <c r="T38" s="9"/>
      <c r="U38" s="10"/>
      <c r="V38" s="11"/>
      <c r="W38" s="2"/>
      <c r="X38" s="11"/>
      <c r="Y38" s="11"/>
      <c r="Z38" s="7"/>
      <c r="AA38" s="7"/>
      <c r="AB38" s="7"/>
      <c r="AC38" s="7"/>
    </row>
    <row r="39" spans="1:29" s="1" customFormat="1" x14ac:dyDescent="0.25">
      <c r="A39" s="1">
        <v>128</v>
      </c>
      <c r="B39" s="1">
        <v>152</v>
      </c>
      <c r="C39" s="14">
        <v>46112</v>
      </c>
      <c r="D39" s="14">
        <v>9</v>
      </c>
      <c r="E39" s="14">
        <v>1986</v>
      </c>
      <c r="F39" s="12">
        <v>9.8566308243727594</v>
      </c>
      <c r="G39">
        <v>114.55</v>
      </c>
      <c r="H39" s="7">
        <v>52.73</v>
      </c>
      <c r="I39">
        <v>0</v>
      </c>
      <c r="J39" s="7">
        <v>0</v>
      </c>
      <c r="K39">
        <v>8.33</v>
      </c>
      <c r="L39" s="7">
        <v>3.64</v>
      </c>
      <c r="M39">
        <v>25</v>
      </c>
      <c r="N39" s="7">
        <v>29.09</v>
      </c>
      <c r="O39">
        <v>0</v>
      </c>
      <c r="P39" s="7">
        <v>14.55</v>
      </c>
      <c r="Q39">
        <v>0</v>
      </c>
      <c r="R39" s="7">
        <v>0</v>
      </c>
      <c r="S39" s="8">
        <f t="shared" si="0"/>
        <v>114.55</v>
      </c>
      <c r="T39" s="9"/>
      <c r="U39" s="10"/>
      <c r="V39" s="11"/>
      <c r="W39" s="2"/>
      <c r="X39" s="11"/>
      <c r="Y39" s="11"/>
      <c r="Z39" s="7"/>
      <c r="AA39" s="7"/>
      <c r="AB39" s="7"/>
      <c r="AC39" s="7"/>
    </row>
    <row r="40" spans="1:29" s="1" customFormat="1" x14ac:dyDescent="0.25">
      <c r="A40" s="1">
        <v>132</v>
      </c>
      <c r="B40" s="1">
        <v>156</v>
      </c>
      <c r="C40" s="2">
        <v>46112</v>
      </c>
      <c r="D40" s="2">
        <v>14</v>
      </c>
      <c r="E40" s="1">
        <v>1986</v>
      </c>
      <c r="F40" s="12">
        <v>17.857142857142858</v>
      </c>
      <c r="G40">
        <v>13</v>
      </c>
      <c r="H40" s="7">
        <v>4</v>
      </c>
      <c r="I40">
        <v>0</v>
      </c>
      <c r="J40" s="7">
        <v>0</v>
      </c>
      <c r="K40">
        <v>2.04</v>
      </c>
      <c r="L40" s="7">
        <v>1</v>
      </c>
      <c r="M40">
        <v>8.16</v>
      </c>
      <c r="N40" s="7">
        <v>4</v>
      </c>
      <c r="O40">
        <v>81.63</v>
      </c>
      <c r="P40" s="7">
        <v>91</v>
      </c>
      <c r="Q40">
        <v>0</v>
      </c>
      <c r="R40" s="7">
        <v>0</v>
      </c>
      <c r="S40" s="8">
        <f t="shared" si="0"/>
        <v>13</v>
      </c>
      <c r="T40" s="9"/>
      <c r="U40" s="10"/>
      <c r="V40" s="11"/>
      <c r="W40" s="2"/>
      <c r="X40" s="11"/>
      <c r="Y40" s="11"/>
      <c r="Z40" s="7"/>
      <c r="AA40" s="7"/>
      <c r="AB40" s="7"/>
      <c r="AC40" s="7"/>
    </row>
    <row r="41" spans="1:29" s="1" customFormat="1" x14ac:dyDescent="0.25">
      <c r="A41" s="1">
        <v>136</v>
      </c>
      <c r="B41" s="1">
        <v>160</v>
      </c>
      <c r="C41" s="2">
        <v>46112</v>
      </c>
      <c r="D41" s="2">
        <v>19</v>
      </c>
      <c r="E41" s="1">
        <v>1986</v>
      </c>
      <c r="F41" s="12">
        <v>23.476702508960575</v>
      </c>
      <c r="G41">
        <v>22.14</v>
      </c>
      <c r="H41" s="7">
        <v>13.74</v>
      </c>
      <c r="I41">
        <v>0</v>
      </c>
      <c r="J41" s="7">
        <v>0</v>
      </c>
      <c r="K41">
        <v>2.56</v>
      </c>
      <c r="L41" s="7">
        <v>0.76</v>
      </c>
      <c r="M41">
        <v>12.82</v>
      </c>
      <c r="N41" s="7">
        <v>3.82</v>
      </c>
      <c r="O41">
        <v>38.46</v>
      </c>
      <c r="P41" s="7">
        <v>81.680000000000007</v>
      </c>
      <c r="Q41">
        <v>0</v>
      </c>
      <c r="R41" s="7">
        <v>0</v>
      </c>
      <c r="S41" s="8">
        <f t="shared" si="0"/>
        <v>22.14</v>
      </c>
      <c r="T41" s="9"/>
      <c r="U41" s="10"/>
      <c r="V41" s="11"/>
      <c r="W41" s="2"/>
      <c r="X41" s="11"/>
      <c r="Y41" s="11"/>
      <c r="Z41" s="7"/>
      <c r="AA41" s="7"/>
      <c r="AB41" s="7"/>
      <c r="AC41" s="7"/>
    </row>
    <row r="42" spans="1:29" s="1" customFormat="1" x14ac:dyDescent="0.25">
      <c r="A42" s="1">
        <v>140</v>
      </c>
      <c r="B42" s="1">
        <v>164</v>
      </c>
      <c r="C42" s="2">
        <v>46112</v>
      </c>
      <c r="D42" s="2">
        <v>24</v>
      </c>
      <c r="E42" s="1">
        <v>1986</v>
      </c>
      <c r="F42" s="12">
        <v>7.5134168157423975</v>
      </c>
      <c r="G42">
        <v>0</v>
      </c>
      <c r="H42" s="7">
        <v>0</v>
      </c>
      <c r="I42">
        <v>0</v>
      </c>
      <c r="J42" s="7">
        <v>0</v>
      </c>
      <c r="K42">
        <v>0</v>
      </c>
      <c r="L42" s="7">
        <v>0</v>
      </c>
      <c r="M42">
        <v>0</v>
      </c>
      <c r="N42" s="7">
        <v>0</v>
      </c>
      <c r="O42">
        <v>100</v>
      </c>
      <c r="P42" s="7">
        <v>100</v>
      </c>
      <c r="Q42">
        <v>0</v>
      </c>
      <c r="R42" s="7">
        <v>0</v>
      </c>
      <c r="S42" s="8">
        <f t="shared" si="0"/>
        <v>0</v>
      </c>
      <c r="T42" s="9"/>
      <c r="U42" s="10"/>
      <c r="V42" s="11"/>
      <c r="W42" s="2"/>
      <c r="X42" s="11"/>
      <c r="Y42" s="11"/>
      <c r="Z42" s="7"/>
      <c r="AA42" s="7"/>
      <c r="AB42" s="7"/>
      <c r="AC42" s="7"/>
    </row>
    <row r="43" spans="1:29" s="1" customFormat="1" x14ac:dyDescent="0.25">
      <c r="A43" s="1">
        <v>144</v>
      </c>
      <c r="B43" s="1">
        <v>168</v>
      </c>
      <c r="C43" s="2">
        <v>46112</v>
      </c>
      <c r="D43" s="2">
        <v>27</v>
      </c>
      <c r="E43" s="1">
        <v>1986</v>
      </c>
      <c r="F43" s="12">
        <v>14.107142857142858</v>
      </c>
      <c r="G43">
        <v>65.819999999999993</v>
      </c>
      <c r="H43" s="7">
        <v>29.11</v>
      </c>
      <c r="I43">
        <v>0</v>
      </c>
      <c r="J43" s="7">
        <v>0</v>
      </c>
      <c r="K43">
        <v>0</v>
      </c>
      <c r="L43" s="7">
        <v>1.27</v>
      </c>
      <c r="M43">
        <v>0</v>
      </c>
      <c r="N43" s="7">
        <v>5.0599999999999996</v>
      </c>
      <c r="O43">
        <v>100</v>
      </c>
      <c r="P43" s="7">
        <v>39.24</v>
      </c>
      <c r="Q43">
        <v>0</v>
      </c>
      <c r="R43" s="7">
        <v>25.32</v>
      </c>
      <c r="S43" s="8">
        <f t="shared" si="0"/>
        <v>65.819999999999993</v>
      </c>
      <c r="T43" s="9"/>
      <c r="U43" s="10"/>
      <c r="V43" s="11"/>
      <c r="W43" s="2"/>
      <c r="X43" s="11"/>
      <c r="Y43" s="11"/>
      <c r="Z43" s="7"/>
      <c r="AA43" s="7"/>
      <c r="AB43" s="7"/>
      <c r="AC43" s="7"/>
    </row>
    <row r="44" spans="1:29" s="1" customFormat="1" x14ac:dyDescent="0.25">
      <c r="A44" s="1">
        <v>148</v>
      </c>
      <c r="B44" s="1">
        <v>172</v>
      </c>
      <c r="C44" s="2">
        <v>46112</v>
      </c>
      <c r="D44" s="2">
        <v>34</v>
      </c>
      <c r="E44" s="1">
        <v>1986</v>
      </c>
      <c r="F44" s="12">
        <v>4.4802867383512543</v>
      </c>
      <c r="G44">
        <v>0</v>
      </c>
      <c r="H44" s="7">
        <v>0</v>
      </c>
      <c r="I44">
        <v>0</v>
      </c>
      <c r="J44" s="7">
        <v>0</v>
      </c>
      <c r="K44">
        <v>0</v>
      </c>
      <c r="L44" s="7">
        <v>0</v>
      </c>
      <c r="M44">
        <v>0</v>
      </c>
      <c r="N44" s="7">
        <v>0</v>
      </c>
      <c r="O44">
        <v>100</v>
      </c>
      <c r="P44" s="7">
        <v>100</v>
      </c>
      <c r="Q44">
        <v>0</v>
      </c>
      <c r="R44" s="7">
        <v>0</v>
      </c>
      <c r="S44" s="8">
        <f t="shared" si="0"/>
        <v>0</v>
      </c>
      <c r="T44" s="9"/>
      <c r="U44" s="10"/>
      <c r="V44" s="11"/>
      <c r="W44" s="2"/>
      <c r="X44" s="11"/>
      <c r="Y44" s="11"/>
      <c r="Z44" s="7"/>
      <c r="AA44" s="7"/>
      <c r="AB44" s="7"/>
      <c r="AC44" s="7"/>
    </row>
    <row r="45" spans="1:29" s="1" customFormat="1" x14ac:dyDescent="0.25">
      <c r="A45" s="1">
        <v>152</v>
      </c>
      <c r="B45" s="1">
        <v>176</v>
      </c>
      <c r="C45" s="2">
        <v>46112</v>
      </c>
      <c r="D45" s="2">
        <v>39</v>
      </c>
      <c r="E45" s="1">
        <v>1986</v>
      </c>
      <c r="F45" s="12">
        <v>15.892857142857142</v>
      </c>
      <c r="G45">
        <v>16.86</v>
      </c>
      <c r="H45" s="7">
        <v>3.37</v>
      </c>
      <c r="I45">
        <v>0</v>
      </c>
      <c r="J45" s="7">
        <v>0</v>
      </c>
      <c r="K45">
        <v>0</v>
      </c>
      <c r="L45" s="7">
        <v>2.25</v>
      </c>
      <c r="M45">
        <v>0</v>
      </c>
      <c r="N45" s="7">
        <v>5.62</v>
      </c>
      <c r="O45">
        <v>100</v>
      </c>
      <c r="P45" s="7">
        <v>88.76</v>
      </c>
      <c r="Q45">
        <v>0</v>
      </c>
      <c r="R45" s="7">
        <v>0</v>
      </c>
      <c r="S45" s="8">
        <f t="shared" si="0"/>
        <v>16.86</v>
      </c>
      <c r="T45" s="9"/>
      <c r="U45" s="10"/>
      <c r="V45" s="11"/>
      <c r="W45" s="2"/>
      <c r="X45" s="11"/>
      <c r="Y45" s="11"/>
      <c r="Z45" s="7"/>
      <c r="AA45" s="7"/>
      <c r="AB45" s="7"/>
      <c r="AC45" s="7"/>
    </row>
    <row r="46" spans="1:29" s="1" customFormat="1" x14ac:dyDescent="0.25">
      <c r="A46" s="1">
        <v>156</v>
      </c>
      <c r="B46" s="1">
        <v>180</v>
      </c>
      <c r="C46" s="2">
        <v>46112</v>
      </c>
      <c r="D46" s="2">
        <v>44</v>
      </c>
      <c r="E46" s="1">
        <v>1986</v>
      </c>
      <c r="F46" s="12">
        <v>14.259927797833935</v>
      </c>
      <c r="G46">
        <v>0</v>
      </c>
      <c r="H46" s="7">
        <v>0</v>
      </c>
      <c r="I46">
        <v>0</v>
      </c>
      <c r="J46" s="7">
        <v>0</v>
      </c>
      <c r="K46">
        <v>0</v>
      </c>
      <c r="L46" s="7">
        <v>0</v>
      </c>
      <c r="M46">
        <v>0</v>
      </c>
      <c r="N46" s="7">
        <v>0</v>
      </c>
      <c r="O46">
        <v>100</v>
      </c>
      <c r="P46" s="7">
        <v>100</v>
      </c>
      <c r="Q46">
        <v>0</v>
      </c>
      <c r="R46" s="7">
        <v>0</v>
      </c>
      <c r="S46" s="8">
        <f t="shared" si="0"/>
        <v>0</v>
      </c>
      <c r="T46" s="9"/>
      <c r="U46" s="10"/>
      <c r="V46" s="11"/>
      <c r="W46" s="2"/>
      <c r="X46" s="11"/>
      <c r="Y46" s="11"/>
      <c r="Z46" s="7"/>
      <c r="AA46" s="7"/>
      <c r="AB46" s="7"/>
      <c r="AC46" s="7"/>
    </row>
    <row r="47" spans="1:29" s="1" customFormat="1" x14ac:dyDescent="0.25">
      <c r="A47" s="1">
        <v>160</v>
      </c>
      <c r="B47" s="1">
        <v>184</v>
      </c>
      <c r="C47" s="2">
        <v>46112</v>
      </c>
      <c r="D47" s="2">
        <v>49</v>
      </c>
      <c r="E47" s="1">
        <v>1986</v>
      </c>
      <c r="F47" s="12">
        <v>15.313653136531366</v>
      </c>
      <c r="G47">
        <v>69.88</v>
      </c>
      <c r="H47" s="7">
        <v>46.99</v>
      </c>
      <c r="I47">
        <v>0</v>
      </c>
      <c r="J47" s="7">
        <v>0</v>
      </c>
      <c r="K47">
        <v>0</v>
      </c>
      <c r="L47" s="7">
        <v>0</v>
      </c>
      <c r="M47">
        <v>0</v>
      </c>
      <c r="N47" s="7">
        <v>4.82</v>
      </c>
      <c r="O47">
        <v>100</v>
      </c>
      <c r="P47" s="7">
        <v>34.94</v>
      </c>
      <c r="Q47">
        <v>0</v>
      </c>
      <c r="R47" s="7">
        <v>13.25</v>
      </c>
      <c r="S47" s="8">
        <f t="shared" si="0"/>
        <v>69.88</v>
      </c>
      <c r="T47" s="9"/>
      <c r="U47" s="10"/>
      <c r="V47" s="11"/>
      <c r="W47" s="2"/>
      <c r="X47" s="11"/>
      <c r="Y47" s="11"/>
      <c r="Z47" s="7"/>
      <c r="AA47" s="7"/>
      <c r="AB47" s="7"/>
      <c r="AC47" s="7"/>
    </row>
    <row r="48" spans="1:29" s="1" customFormat="1" x14ac:dyDescent="0.25">
      <c r="A48" s="1">
        <v>164</v>
      </c>
      <c r="B48" s="1">
        <v>188</v>
      </c>
      <c r="C48" s="2">
        <v>88001</v>
      </c>
      <c r="D48" s="2">
        <v>4</v>
      </c>
      <c r="E48" s="1">
        <v>1986</v>
      </c>
      <c r="F48" s="12">
        <v>16.071428571428573</v>
      </c>
      <c r="G48">
        <v>65.550000000000011</v>
      </c>
      <c r="H48" s="7">
        <v>20</v>
      </c>
      <c r="I48">
        <v>0</v>
      </c>
      <c r="J48" s="7">
        <v>0</v>
      </c>
      <c r="K48">
        <v>0</v>
      </c>
      <c r="L48" s="7">
        <v>1.1100000000000001</v>
      </c>
      <c r="M48">
        <v>0</v>
      </c>
      <c r="N48" s="7">
        <v>4.4400000000000004</v>
      </c>
      <c r="O48">
        <v>100</v>
      </c>
      <c r="P48" s="7">
        <v>38.89</v>
      </c>
      <c r="Q48">
        <v>0</v>
      </c>
      <c r="R48" s="7">
        <v>35.56</v>
      </c>
      <c r="S48" s="8">
        <f t="shared" si="0"/>
        <v>65.550000000000011</v>
      </c>
      <c r="T48" s="9"/>
      <c r="U48" s="10"/>
      <c r="V48" s="11"/>
      <c r="W48" s="2"/>
      <c r="X48" s="11"/>
      <c r="Y48" s="11"/>
      <c r="Z48" s="7"/>
      <c r="AA48" s="7"/>
      <c r="AB48" s="7"/>
      <c r="AC48" s="7"/>
    </row>
    <row r="49" spans="1:29" s="1" customFormat="1" x14ac:dyDescent="0.25">
      <c r="A49" s="1">
        <v>168</v>
      </c>
      <c r="B49" s="1">
        <v>192</v>
      </c>
      <c r="C49" s="2">
        <v>88001</v>
      </c>
      <c r="D49" s="2">
        <v>9</v>
      </c>
      <c r="E49" s="1">
        <v>1986</v>
      </c>
      <c r="F49" s="12">
        <v>3.7366548042704628</v>
      </c>
      <c r="G49">
        <v>0</v>
      </c>
      <c r="H49" s="7">
        <v>0</v>
      </c>
      <c r="I49">
        <v>0</v>
      </c>
      <c r="J49" s="7">
        <v>0</v>
      </c>
      <c r="K49">
        <v>0</v>
      </c>
      <c r="L49" s="7">
        <v>0</v>
      </c>
      <c r="M49">
        <v>0</v>
      </c>
      <c r="N49" s="7">
        <v>0</v>
      </c>
      <c r="O49">
        <v>100</v>
      </c>
      <c r="P49" s="7">
        <v>100</v>
      </c>
      <c r="Q49">
        <v>0</v>
      </c>
      <c r="R49" s="7">
        <v>0</v>
      </c>
      <c r="S49" s="8">
        <f t="shared" si="0"/>
        <v>0</v>
      </c>
      <c r="T49" s="9"/>
      <c r="U49" s="10"/>
      <c r="V49" s="11"/>
      <c r="W49" s="2"/>
      <c r="X49" s="11"/>
      <c r="Y49" s="11"/>
      <c r="Z49" s="7"/>
      <c r="AA49" s="7"/>
      <c r="AB49" s="7"/>
      <c r="AC49" s="7"/>
    </row>
    <row r="50" spans="1:29" s="1" customFormat="1" x14ac:dyDescent="0.25">
      <c r="A50" s="1">
        <v>172</v>
      </c>
      <c r="B50" s="1">
        <v>196</v>
      </c>
      <c r="C50" s="2">
        <v>88001</v>
      </c>
      <c r="D50" s="2">
        <v>14</v>
      </c>
      <c r="E50" s="1">
        <v>1986</v>
      </c>
      <c r="F50" s="12">
        <v>14.285714285714286</v>
      </c>
      <c r="G50">
        <v>0</v>
      </c>
      <c r="H50" s="7">
        <v>0</v>
      </c>
      <c r="I50">
        <v>0</v>
      </c>
      <c r="J50" s="7">
        <v>0</v>
      </c>
      <c r="K50">
        <v>0</v>
      </c>
      <c r="L50" s="7">
        <v>0</v>
      </c>
      <c r="M50">
        <v>0</v>
      </c>
      <c r="N50" s="7">
        <v>0</v>
      </c>
      <c r="O50">
        <v>100</v>
      </c>
      <c r="P50" s="7">
        <v>100</v>
      </c>
      <c r="Q50">
        <v>0</v>
      </c>
      <c r="R50" s="7">
        <v>0</v>
      </c>
      <c r="S50" s="8">
        <f t="shared" si="0"/>
        <v>0</v>
      </c>
      <c r="T50" s="9"/>
      <c r="U50" s="10"/>
      <c r="V50" s="11"/>
      <c r="W50" s="2"/>
      <c r="X50" s="11"/>
      <c r="Y50" s="11"/>
      <c r="Z50" s="7"/>
      <c r="AA50" s="7"/>
      <c r="AB50" s="7"/>
      <c r="AC50" s="7"/>
    </row>
    <row r="51" spans="1:29" s="1" customFormat="1" x14ac:dyDescent="0.25">
      <c r="A51" s="1">
        <v>176</v>
      </c>
      <c r="B51" s="1">
        <v>200</v>
      </c>
      <c r="C51" s="2">
        <v>88001</v>
      </c>
      <c r="D51" s="2">
        <v>19</v>
      </c>
      <c r="E51" s="1">
        <v>1986</v>
      </c>
      <c r="F51" s="12">
        <v>22.5</v>
      </c>
      <c r="G51">
        <v>65.88</v>
      </c>
      <c r="H51" s="7">
        <v>49.21</v>
      </c>
      <c r="I51">
        <v>0</v>
      </c>
      <c r="J51" s="7">
        <v>0</v>
      </c>
      <c r="K51">
        <v>0</v>
      </c>
      <c r="L51" s="7">
        <v>0</v>
      </c>
      <c r="M51">
        <v>0</v>
      </c>
      <c r="N51" s="7">
        <v>0</v>
      </c>
      <c r="O51">
        <v>100</v>
      </c>
      <c r="P51" s="7">
        <v>34.130000000000003</v>
      </c>
      <c r="Q51">
        <v>0</v>
      </c>
      <c r="R51" s="7">
        <v>16.670000000000002</v>
      </c>
      <c r="S51" s="8">
        <f t="shared" si="0"/>
        <v>65.88</v>
      </c>
      <c r="T51" s="9"/>
      <c r="U51" s="10"/>
      <c r="V51" s="11"/>
      <c r="W51" s="2"/>
      <c r="X51" s="11"/>
      <c r="Y51" s="11"/>
      <c r="Z51" s="7"/>
      <c r="AA51" s="7"/>
      <c r="AB51" s="7"/>
      <c r="AC51" s="7"/>
    </row>
    <row r="52" spans="1:29" s="1" customFormat="1" x14ac:dyDescent="0.25">
      <c r="A52" s="1">
        <v>180</v>
      </c>
      <c r="B52" s="1">
        <v>204</v>
      </c>
      <c r="C52" s="2">
        <v>88001</v>
      </c>
      <c r="D52" s="2">
        <v>24</v>
      </c>
      <c r="E52" s="1">
        <v>1986</v>
      </c>
      <c r="F52" s="12">
        <v>9.3862815884476536</v>
      </c>
      <c r="G52">
        <v>44.23</v>
      </c>
      <c r="H52" s="7">
        <v>11.54</v>
      </c>
      <c r="I52">
        <v>0</v>
      </c>
      <c r="J52" s="7">
        <v>0</v>
      </c>
      <c r="K52">
        <v>0</v>
      </c>
      <c r="L52" s="7">
        <v>1.92</v>
      </c>
      <c r="M52">
        <v>0</v>
      </c>
      <c r="N52" s="7">
        <v>5.77</v>
      </c>
      <c r="O52">
        <v>100</v>
      </c>
      <c r="P52" s="7">
        <v>61.54</v>
      </c>
      <c r="Q52">
        <v>0</v>
      </c>
      <c r="R52" s="7">
        <v>19.23</v>
      </c>
      <c r="S52" s="8">
        <f t="shared" si="0"/>
        <v>44.23</v>
      </c>
      <c r="T52" s="9"/>
      <c r="U52" s="10"/>
      <c r="V52" s="11"/>
      <c r="W52" s="2"/>
      <c r="X52" s="11"/>
      <c r="Y52" s="11"/>
      <c r="Z52" s="7"/>
      <c r="AA52" s="7"/>
      <c r="AB52" s="7"/>
      <c r="AC52" s="7"/>
    </row>
    <row r="53" spans="1:29" s="1" customFormat="1" x14ac:dyDescent="0.25">
      <c r="A53" s="1">
        <v>184</v>
      </c>
      <c r="B53" s="1">
        <v>208</v>
      </c>
      <c r="C53" s="2">
        <v>88001</v>
      </c>
      <c r="D53" s="2">
        <v>29</v>
      </c>
      <c r="E53" s="1">
        <v>1986</v>
      </c>
      <c r="F53" s="12">
        <v>15.714285714285714</v>
      </c>
      <c r="G53">
        <v>32.96</v>
      </c>
      <c r="H53" s="7">
        <v>1.1399999999999999</v>
      </c>
      <c r="I53">
        <v>0</v>
      </c>
      <c r="J53" s="7">
        <v>3.41</v>
      </c>
      <c r="K53">
        <v>0</v>
      </c>
      <c r="L53" s="7">
        <v>3.41</v>
      </c>
      <c r="M53">
        <v>0</v>
      </c>
      <c r="N53" s="7">
        <v>12.5</v>
      </c>
      <c r="O53">
        <v>100</v>
      </c>
      <c r="P53" s="7">
        <v>79.55</v>
      </c>
      <c r="Q53">
        <v>0</v>
      </c>
      <c r="R53" s="7">
        <v>0</v>
      </c>
      <c r="S53" s="8">
        <f t="shared" si="0"/>
        <v>32.96</v>
      </c>
      <c r="T53" s="9"/>
      <c r="U53" s="10"/>
      <c r="V53" s="11"/>
      <c r="W53" s="2"/>
      <c r="X53" s="11"/>
      <c r="Y53" s="11"/>
      <c r="Z53" s="7"/>
      <c r="AA53" s="7"/>
      <c r="AB53" s="7"/>
      <c r="AC53" s="7"/>
    </row>
    <row r="54" spans="1:29" s="1" customFormat="1" x14ac:dyDescent="0.25">
      <c r="A54" s="1">
        <v>188</v>
      </c>
      <c r="B54" s="1">
        <v>212</v>
      </c>
      <c r="C54" s="2">
        <v>88001</v>
      </c>
      <c r="D54" s="2">
        <v>34</v>
      </c>
      <c r="E54" s="1">
        <v>1986</v>
      </c>
      <c r="F54" s="12">
        <v>18.44484629294756</v>
      </c>
      <c r="G54">
        <v>0</v>
      </c>
      <c r="H54" s="7">
        <v>0</v>
      </c>
      <c r="I54">
        <v>0</v>
      </c>
      <c r="J54" s="7">
        <v>0</v>
      </c>
      <c r="K54">
        <v>0</v>
      </c>
      <c r="L54" s="7">
        <v>0</v>
      </c>
      <c r="M54">
        <v>0</v>
      </c>
      <c r="N54" s="7">
        <v>0</v>
      </c>
      <c r="O54">
        <v>100</v>
      </c>
      <c r="P54" s="7">
        <v>100</v>
      </c>
      <c r="Q54">
        <v>0</v>
      </c>
      <c r="R54" s="7">
        <v>0</v>
      </c>
      <c r="S54" s="8">
        <f t="shared" si="0"/>
        <v>0</v>
      </c>
      <c r="T54" s="9"/>
      <c r="U54" s="10"/>
      <c r="V54" s="11"/>
      <c r="W54" s="2"/>
      <c r="X54" s="11"/>
      <c r="Y54" s="11"/>
      <c r="Z54" s="7"/>
      <c r="AA54" s="7"/>
      <c r="AB54" s="7"/>
      <c r="AC54" s="7"/>
    </row>
    <row r="55" spans="1:29" s="1" customFormat="1" x14ac:dyDescent="0.25">
      <c r="A55" s="1">
        <v>192</v>
      </c>
      <c r="B55" s="1">
        <v>216</v>
      </c>
      <c r="C55" s="2">
        <v>88001</v>
      </c>
      <c r="D55" s="2">
        <v>39</v>
      </c>
      <c r="E55" s="1">
        <v>1986</v>
      </c>
      <c r="F55" s="12">
        <v>10.09009009009009</v>
      </c>
      <c r="G55">
        <v>82.149999999999991</v>
      </c>
      <c r="H55" s="7">
        <v>41.07</v>
      </c>
      <c r="I55">
        <v>0</v>
      </c>
      <c r="J55" s="7">
        <v>0</v>
      </c>
      <c r="K55">
        <v>3.57</v>
      </c>
      <c r="L55" s="7">
        <v>5.36</v>
      </c>
      <c r="M55">
        <v>17.86</v>
      </c>
      <c r="N55" s="7">
        <v>17.86</v>
      </c>
      <c r="O55">
        <v>53.57</v>
      </c>
      <c r="P55" s="7">
        <v>35.71</v>
      </c>
      <c r="Q55">
        <v>0</v>
      </c>
      <c r="R55" s="7">
        <v>0</v>
      </c>
      <c r="S55" s="8">
        <f t="shared" si="0"/>
        <v>82.149999999999991</v>
      </c>
      <c r="T55" s="9"/>
      <c r="U55" s="10"/>
      <c r="V55" s="11"/>
      <c r="W55" s="2"/>
      <c r="X55" s="11"/>
      <c r="Y55" s="11"/>
      <c r="Z55" s="7"/>
      <c r="AA55" s="7"/>
      <c r="AB55" s="7"/>
      <c r="AC55" s="7"/>
    </row>
    <row r="56" spans="1:29" s="1" customFormat="1" x14ac:dyDescent="0.25">
      <c r="A56" s="1">
        <v>196</v>
      </c>
      <c r="B56" s="1">
        <v>220</v>
      </c>
      <c r="C56" s="2">
        <v>88001</v>
      </c>
      <c r="D56" s="2">
        <v>44</v>
      </c>
      <c r="E56" s="1">
        <v>1986</v>
      </c>
      <c r="F56" s="12">
        <v>5.8928571428571432</v>
      </c>
      <c r="G56">
        <v>0</v>
      </c>
      <c r="H56" s="7">
        <v>0</v>
      </c>
      <c r="I56">
        <v>0</v>
      </c>
      <c r="J56" s="7">
        <v>0</v>
      </c>
      <c r="K56">
        <v>0</v>
      </c>
      <c r="L56" s="7">
        <v>0</v>
      </c>
      <c r="M56">
        <v>0</v>
      </c>
      <c r="N56" s="7">
        <v>0</v>
      </c>
      <c r="O56">
        <v>100</v>
      </c>
      <c r="P56" s="7">
        <v>100</v>
      </c>
      <c r="Q56">
        <v>0</v>
      </c>
      <c r="R56" s="7">
        <v>0</v>
      </c>
      <c r="S56" s="8">
        <f t="shared" si="0"/>
        <v>0</v>
      </c>
      <c r="T56" s="9"/>
      <c r="U56" s="10"/>
      <c r="V56" s="11"/>
      <c r="W56" s="2"/>
      <c r="X56" s="11"/>
      <c r="Y56" s="11"/>
    </row>
    <row r="57" spans="1:29" s="1" customFormat="1" x14ac:dyDescent="0.25">
      <c r="A57" s="1">
        <v>200</v>
      </c>
      <c r="B57" s="1">
        <v>224</v>
      </c>
      <c r="C57" s="2">
        <v>88001</v>
      </c>
      <c r="D57" s="2">
        <v>49</v>
      </c>
      <c r="E57" s="1">
        <v>1986</v>
      </c>
      <c r="F57" s="12">
        <v>14.768683274021353</v>
      </c>
      <c r="G57">
        <v>0</v>
      </c>
      <c r="H57" s="7">
        <v>0</v>
      </c>
      <c r="I57">
        <v>0</v>
      </c>
      <c r="J57" s="7">
        <v>0</v>
      </c>
      <c r="K57">
        <v>0</v>
      </c>
      <c r="L57" s="7">
        <v>0</v>
      </c>
      <c r="M57">
        <v>0</v>
      </c>
      <c r="N57" s="7">
        <v>0</v>
      </c>
      <c r="O57">
        <v>100</v>
      </c>
      <c r="P57" s="7">
        <v>100</v>
      </c>
      <c r="Q57">
        <v>0</v>
      </c>
      <c r="R57" s="7">
        <v>0</v>
      </c>
      <c r="S57" s="8">
        <f t="shared" si="0"/>
        <v>0</v>
      </c>
      <c r="T57" s="9"/>
      <c r="U57" s="10"/>
      <c r="V57" s="11"/>
      <c r="W57" s="2"/>
      <c r="X57" s="11"/>
      <c r="Y57" s="11"/>
      <c r="Z57" s="7"/>
      <c r="AA57" s="7"/>
      <c r="AB57" s="7"/>
      <c r="AC57" s="7"/>
    </row>
    <row r="58" spans="1:29" s="1" customFormat="1" x14ac:dyDescent="0.25">
      <c r="A58" s="1">
        <v>204</v>
      </c>
      <c r="B58" s="1">
        <v>228</v>
      </c>
      <c r="C58" s="2">
        <v>88005</v>
      </c>
      <c r="D58" s="2">
        <v>4</v>
      </c>
      <c r="E58" s="1">
        <v>1986</v>
      </c>
      <c r="F58" s="12">
        <v>4.4802867383512543</v>
      </c>
      <c r="G58">
        <v>40</v>
      </c>
      <c r="H58" s="7">
        <v>0</v>
      </c>
      <c r="I58">
        <v>0</v>
      </c>
      <c r="J58" s="7">
        <v>0</v>
      </c>
      <c r="K58">
        <v>0</v>
      </c>
      <c r="L58" s="7">
        <v>0</v>
      </c>
      <c r="M58">
        <v>0</v>
      </c>
      <c r="N58" s="7">
        <v>20</v>
      </c>
      <c r="O58">
        <v>100</v>
      </c>
      <c r="P58" s="7">
        <v>80</v>
      </c>
      <c r="Q58">
        <v>0</v>
      </c>
      <c r="R58" s="7">
        <v>0</v>
      </c>
      <c r="S58" s="8">
        <f t="shared" si="0"/>
        <v>40</v>
      </c>
      <c r="T58" s="9"/>
      <c r="U58" s="10"/>
      <c r="V58" s="11"/>
      <c r="W58" s="2"/>
      <c r="X58" s="11"/>
      <c r="Y58" s="11"/>
      <c r="Z58" s="7"/>
      <c r="AA58" s="7"/>
      <c r="AB58" s="7"/>
      <c r="AC58" s="7"/>
    </row>
    <row r="59" spans="1:29" s="1" customFormat="1" x14ac:dyDescent="0.25">
      <c r="A59" s="1">
        <v>208</v>
      </c>
      <c r="B59" s="1">
        <v>232</v>
      </c>
      <c r="C59" s="2">
        <v>88005</v>
      </c>
      <c r="D59" s="2">
        <v>9</v>
      </c>
      <c r="E59" s="1">
        <v>1986</v>
      </c>
      <c r="F59" s="12">
        <v>3.763440860215054</v>
      </c>
      <c r="G59">
        <v>90.47</v>
      </c>
      <c r="H59" s="7">
        <v>33.33</v>
      </c>
      <c r="I59">
        <v>0</v>
      </c>
      <c r="J59" s="7">
        <v>0</v>
      </c>
      <c r="K59">
        <v>0</v>
      </c>
      <c r="L59" s="7">
        <v>9.52</v>
      </c>
      <c r="M59">
        <v>0</v>
      </c>
      <c r="N59" s="7">
        <v>23.81</v>
      </c>
      <c r="O59">
        <v>100</v>
      </c>
      <c r="P59" s="7">
        <v>33.33</v>
      </c>
      <c r="Q59">
        <v>0</v>
      </c>
      <c r="R59" s="7">
        <v>0</v>
      </c>
      <c r="S59" s="8">
        <f t="shared" si="0"/>
        <v>90.47</v>
      </c>
      <c r="T59" s="9"/>
      <c r="U59" s="10"/>
      <c r="V59" s="11"/>
      <c r="W59" s="2"/>
      <c r="X59" s="11"/>
      <c r="Y59" s="11"/>
      <c r="Z59" s="7"/>
      <c r="AA59" s="7"/>
      <c r="AB59" s="7"/>
      <c r="AC59" s="7"/>
    </row>
    <row r="60" spans="1:29" s="1" customFormat="1" x14ac:dyDescent="0.25">
      <c r="A60" s="1">
        <v>212</v>
      </c>
      <c r="B60" s="1">
        <v>236</v>
      </c>
      <c r="C60" s="2">
        <v>88005</v>
      </c>
      <c r="D60" s="2">
        <v>14</v>
      </c>
      <c r="E60" s="1">
        <v>1986</v>
      </c>
      <c r="F60" s="12">
        <v>10.196779964221825</v>
      </c>
      <c r="G60">
        <v>0</v>
      </c>
      <c r="H60" s="7">
        <v>0</v>
      </c>
      <c r="I60">
        <v>0</v>
      </c>
      <c r="J60" s="7">
        <v>0</v>
      </c>
      <c r="K60">
        <v>0</v>
      </c>
      <c r="L60" s="7">
        <v>0</v>
      </c>
      <c r="M60">
        <v>0</v>
      </c>
      <c r="N60" s="7">
        <v>0</v>
      </c>
      <c r="O60">
        <v>100</v>
      </c>
      <c r="P60" s="7">
        <v>100</v>
      </c>
      <c r="Q60">
        <v>0</v>
      </c>
      <c r="R60" s="7">
        <v>0</v>
      </c>
      <c r="S60" s="8">
        <f t="shared" si="0"/>
        <v>0</v>
      </c>
      <c r="T60" s="9"/>
      <c r="U60" s="10"/>
      <c r="V60" s="11"/>
      <c r="W60" s="2"/>
      <c r="X60" s="11"/>
      <c r="Y60" s="11"/>
      <c r="Z60" s="7"/>
      <c r="AA60" s="7"/>
      <c r="AB60" s="7"/>
      <c r="AC60" s="7"/>
    </row>
    <row r="61" spans="1:29" s="1" customFormat="1" x14ac:dyDescent="0.25">
      <c r="A61" s="1">
        <v>216</v>
      </c>
      <c r="B61" s="1">
        <v>240</v>
      </c>
      <c r="C61" s="2">
        <v>88005</v>
      </c>
      <c r="D61" s="2">
        <v>19</v>
      </c>
      <c r="E61" s="1">
        <v>1986</v>
      </c>
      <c r="F61" s="12">
        <v>8.9445438282647594</v>
      </c>
      <c r="G61">
        <v>0</v>
      </c>
      <c r="H61" s="7">
        <v>0</v>
      </c>
      <c r="I61">
        <v>0</v>
      </c>
      <c r="J61" s="7">
        <v>0</v>
      </c>
      <c r="K61">
        <v>0</v>
      </c>
      <c r="L61" s="7">
        <v>0</v>
      </c>
      <c r="M61">
        <v>0</v>
      </c>
      <c r="N61" s="7">
        <v>0</v>
      </c>
      <c r="O61">
        <v>100</v>
      </c>
      <c r="P61" s="7">
        <v>100</v>
      </c>
      <c r="Q61">
        <v>0</v>
      </c>
      <c r="R61" s="7">
        <v>0</v>
      </c>
      <c r="S61" s="8">
        <f t="shared" si="0"/>
        <v>0</v>
      </c>
      <c r="T61" s="9"/>
      <c r="U61" s="10"/>
      <c r="V61" s="11"/>
      <c r="W61" s="2"/>
      <c r="X61" s="11"/>
      <c r="Y61" s="11"/>
      <c r="Z61" s="7"/>
      <c r="AA61" s="7"/>
      <c r="AB61" s="7"/>
      <c r="AC61" s="7"/>
    </row>
    <row r="62" spans="1:29" s="1" customFormat="1" x14ac:dyDescent="0.25">
      <c r="A62" s="1">
        <v>220</v>
      </c>
      <c r="B62" s="1">
        <v>244</v>
      </c>
      <c r="C62" s="2">
        <v>88005</v>
      </c>
      <c r="D62" s="2">
        <v>24</v>
      </c>
      <c r="E62" s="1">
        <v>1986</v>
      </c>
      <c r="F62" s="12">
        <v>2.3423423423423424</v>
      </c>
      <c r="G62">
        <v>92.31</v>
      </c>
      <c r="H62" s="7">
        <v>23.08</v>
      </c>
      <c r="I62">
        <v>0</v>
      </c>
      <c r="J62" s="7">
        <v>0</v>
      </c>
      <c r="K62">
        <v>0</v>
      </c>
      <c r="L62" s="7">
        <v>7.69</v>
      </c>
      <c r="M62">
        <v>0</v>
      </c>
      <c r="N62" s="7">
        <v>30.77</v>
      </c>
      <c r="O62">
        <v>100</v>
      </c>
      <c r="P62" s="7">
        <v>38.46</v>
      </c>
      <c r="Q62">
        <v>0</v>
      </c>
      <c r="R62" s="7">
        <v>0</v>
      </c>
      <c r="S62" s="8">
        <f t="shared" si="0"/>
        <v>92.31</v>
      </c>
      <c r="T62" s="9"/>
      <c r="U62" s="9"/>
      <c r="V62" s="11"/>
      <c r="W62" s="6"/>
      <c r="X62" s="2"/>
      <c r="Y62" s="11"/>
      <c r="Z62" s="7"/>
      <c r="AA62" s="7"/>
      <c r="AB62" s="7"/>
      <c r="AC62" s="7"/>
    </row>
    <row r="63" spans="1:29" s="1" customFormat="1" x14ac:dyDescent="0.25">
      <c r="A63" s="1">
        <v>226</v>
      </c>
      <c r="B63" s="1">
        <v>250</v>
      </c>
      <c r="C63" s="2">
        <v>88005</v>
      </c>
      <c r="D63" s="2">
        <v>39</v>
      </c>
      <c r="E63" s="1">
        <v>1986</v>
      </c>
      <c r="F63" s="12">
        <v>14.107142857142858</v>
      </c>
      <c r="G63">
        <v>43.029999999999994</v>
      </c>
      <c r="H63" s="7">
        <v>7.59</v>
      </c>
      <c r="I63">
        <v>0</v>
      </c>
      <c r="J63" s="7">
        <v>0</v>
      </c>
      <c r="K63">
        <v>0</v>
      </c>
      <c r="L63" s="7">
        <v>2.5299999999999998</v>
      </c>
      <c r="M63">
        <v>0</v>
      </c>
      <c r="N63" s="7">
        <v>8.86</v>
      </c>
      <c r="O63">
        <v>100</v>
      </c>
      <c r="P63" s="7">
        <v>65.819999999999993</v>
      </c>
      <c r="Q63">
        <v>0</v>
      </c>
      <c r="R63" s="7">
        <v>15.19</v>
      </c>
      <c r="S63" s="8">
        <f t="shared" si="0"/>
        <v>43.029999999999994</v>
      </c>
      <c r="T63" s="9"/>
      <c r="U63" s="10"/>
      <c r="V63" s="11"/>
      <c r="W63" s="2"/>
      <c r="X63" s="11"/>
      <c r="Y63" s="11"/>
      <c r="Z63" s="7"/>
      <c r="AA63" s="7"/>
      <c r="AB63" s="7"/>
      <c r="AC63" s="7"/>
    </row>
    <row r="64" spans="1:29" s="1" customFormat="1" x14ac:dyDescent="0.25">
      <c r="A64" s="1">
        <v>230</v>
      </c>
      <c r="B64" s="1">
        <v>254</v>
      </c>
      <c r="C64" s="2">
        <v>88005</v>
      </c>
      <c r="D64" s="2">
        <v>44</v>
      </c>
      <c r="E64" s="1">
        <v>1986</v>
      </c>
      <c r="F64" s="12">
        <v>11.711711711711711</v>
      </c>
      <c r="G64">
        <v>93.85</v>
      </c>
      <c r="H64" s="7">
        <v>35.380000000000003</v>
      </c>
      <c r="I64">
        <v>0</v>
      </c>
      <c r="J64" s="7">
        <v>0</v>
      </c>
      <c r="K64">
        <v>0</v>
      </c>
      <c r="L64" s="7">
        <v>4.62</v>
      </c>
      <c r="M64">
        <v>0</v>
      </c>
      <c r="N64" s="7">
        <v>21.54</v>
      </c>
      <c r="O64">
        <v>100</v>
      </c>
      <c r="P64" s="7">
        <v>27.69</v>
      </c>
      <c r="Q64">
        <v>0</v>
      </c>
      <c r="R64" s="7">
        <v>10.77</v>
      </c>
      <c r="S64" s="8">
        <f t="shared" si="0"/>
        <v>93.85</v>
      </c>
      <c r="T64" s="9"/>
      <c r="U64" s="10"/>
      <c r="V64" s="11"/>
      <c r="W64" s="2"/>
      <c r="X64" s="11"/>
      <c r="Y64" s="11"/>
      <c r="Z64" s="7"/>
      <c r="AA64" s="7"/>
      <c r="AB64" s="7"/>
      <c r="AC64" s="7"/>
    </row>
    <row r="65" spans="1:29" s="1" customFormat="1" x14ac:dyDescent="0.25">
      <c r="A65" s="1">
        <v>234</v>
      </c>
      <c r="B65" s="1">
        <v>258</v>
      </c>
      <c r="C65" s="2">
        <v>88005</v>
      </c>
      <c r="D65" s="2">
        <v>49</v>
      </c>
      <c r="E65" s="1">
        <v>1986</v>
      </c>
      <c r="F65" s="12">
        <v>10</v>
      </c>
      <c r="G65">
        <v>0</v>
      </c>
      <c r="H65" s="7">
        <v>0</v>
      </c>
      <c r="I65">
        <v>0</v>
      </c>
      <c r="J65" s="7">
        <v>0</v>
      </c>
      <c r="K65">
        <v>0</v>
      </c>
      <c r="L65" s="7">
        <v>0</v>
      </c>
      <c r="M65">
        <v>0</v>
      </c>
      <c r="N65" s="7">
        <v>0</v>
      </c>
      <c r="O65">
        <v>100</v>
      </c>
      <c r="P65" s="7">
        <v>100</v>
      </c>
      <c r="Q65">
        <v>0</v>
      </c>
      <c r="R65" s="7">
        <v>0</v>
      </c>
      <c r="S65" s="8">
        <f t="shared" si="0"/>
        <v>0</v>
      </c>
      <c r="T65" s="9"/>
      <c r="U65" s="10"/>
      <c r="V65" s="11"/>
      <c r="W65" s="2"/>
      <c r="X65" s="11"/>
      <c r="Y65" s="11"/>
      <c r="Z65" s="7"/>
      <c r="AA65" s="7"/>
      <c r="AB65" s="7"/>
      <c r="AC65" s="7"/>
    </row>
    <row r="66" spans="1:29" s="1" customFormat="1" x14ac:dyDescent="0.25">
      <c r="A66" s="1">
        <v>238</v>
      </c>
      <c r="B66" s="1">
        <v>262</v>
      </c>
      <c r="C66" s="2">
        <v>88006</v>
      </c>
      <c r="D66" s="2">
        <v>4</v>
      </c>
      <c r="E66" s="1">
        <v>1986</v>
      </c>
      <c r="F66" s="12">
        <v>12.137681159420289</v>
      </c>
      <c r="G66">
        <v>20.910000000000004</v>
      </c>
      <c r="H66" s="7">
        <v>14.93</v>
      </c>
      <c r="I66">
        <v>0</v>
      </c>
      <c r="J66" s="7">
        <v>0</v>
      </c>
      <c r="K66">
        <v>0</v>
      </c>
      <c r="L66" s="7">
        <v>0</v>
      </c>
      <c r="M66">
        <v>3.92</v>
      </c>
      <c r="N66" s="7">
        <v>2.99</v>
      </c>
      <c r="O66">
        <v>76.47</v>
      </c>
      <c r="P66" s="7">
        <v>82.09</v>
      </c>
      <c r="Q66">
        <v>0</v>
      </c>
      <c r="R66" s="7">
        <v>0</v>
      </c>
      <c r="S66" s="8">
        <f t="shared" ref="S66:S129" si="1">SUM(H66,J66,L66,N66,N66,R66)</f>
        <v>20.910000000000004</v>
      </c>
      <c r="T66" s="9"/>
      <c r="U66" s="10"/>
      <c r="V66" s="11"/>
      <c r="W66" s="2"/>
      <c r="X66" s="11"/>
      <c r="Y66" s="11"/>
      <c r="Z66" s="7"/>
      <c r="AA66" s="7"/>
      <c r="AB66" s="7"/>
      <c r="AC66" s="7"/>
    </row>
    <row r="67" spans="1:29" s="1" customFormat="1" x14ac:dyDescent="0.25">
      <c r="A67" s="1">
        <v>242</v>
      </c>
      <c r="B67" s="1">
        <v>266</v>
      </c>
      <c r="C67" s="2">
        <v>88006</v>
      </c>
      <c r="D67" s="2">
        <v>9</v>
      </c>
      <c r="E67" s="1">
        <v>1986</v>
      </c>
      <c r="F67" s="12">
        <v>2.6690391459074734</v>
      </c>
      <c r="G67">
        <v>0</v>
      </c>
      <c r="H67" s="7">
        <v>0</v>
      </c>
      <c r="I67">
        <v>0</v>
      </c>
      <c r="J67" s="7">
        <v>0</v>
      </c>
      <c r="K67">
        <v>0</v>
      </c>
      <c r="L67" s="7">
        <v>0</v>
      </c>
      <c r="M67">
        <v>0</v>
      </c>
      <c r="N67" s="7">
        <v>0</v>
      </c>
      <c r="O67">
        <v>100</v>
      </c>
      <c r="P67" s="7">
        <v>100</v>
      </c>
      <c r="Q67">
        <v>0</v>
      </c>
      <c r="R67" s="7">
        <v>0</v>
      </c>
      <c r="S67" s="8">
        <f t="shared" si="1"/>
        <v>0</v>
      </c>
      <c r="T67" s="9"/>
      <c r="U67" s="10"/>
      <c r="V67" s="11"/>
      <c r="W67" s="2"/>
      <c r="X67" s="11"/>
      <c r="Y67" s="11"/>
      <c r="Z67" s="7"/>
      <c r="AA67" s="7"/>
      <c r="AB67" s="7"/>
      <c r="AC67" s="7"/>
    </row>
    <row r="68" spans="1:29" s="1" customFormat="1" x14ac:dyDescent="0.25">
      <c r="A68" s="1">
        <v>246</v>
      </c>
      <c r="B68" s="1">
        <v>270</v>
      </c>
      <c r="C68" s="2">
        <v>88006</v>
      </c>
      <c r="D68" s="2">
        <v>14</v>
      </c>
      <c r="E68" s="1">
        <v>1986</v>
      </c>
      <c r="F68" s="12">
        <v>18.478260869565219</v>
      </c>
      <c r="G68">
        <v>0</v>
      </c>
      <c r="H68" s="7">
        <v>0</v>
      </c>
      <c r="I68">
        <v>0</v>
      </c>
      <c r="J68" s="7">
        <v>0</v>
      </c>
      <c r="K68">
        <v>0</v>
      </c>
      <c r="L68" s="7">
        <v>0</v>
      </c>
      <c r="M68">
        <v>0</v>
      </c>
      <c r="N68" s="7">
        <v>0</v>
      </c>
      <c r="O68">
        <v>100</v>
      </c>
      <c r="P68" s="7">
        <v>100</v>
      </c>
      <c r="Q68">
        <v>0</v>
      </c>
      <c r="R68" s="7">
        <v>0</v>
      </c>
      <c r="S68" s="8">
        <f t="shared" si="1"/>
        <v>0</v>
      </c>
      <c r="T68" s="9"/>
      <c r="U68" s="10"/>
      <c r="V68" s="11"/>
      <c r="W68" s="2"/>
      <c r="X68" s="11"/>
      <c r="Y68" s="11"/>
      <c r="Z68" s="7"/>
      <c r="AA68" s="7"/>
      <c r="AB68" s="7"/>
      <c r="AC68" s="7"/>
    </row>
    <row r="69" spans="1:29" s="1" customFormat="1" x14ac:dyDescent="0.25">
      <c r="A69" s="1">
        <v>250</v>
      </c>
      <c r="B69" s="1">
        <v>274</v>
      </c>
      <c r="C69" s="2">
        <v>88006</v>
      </c>
      <c r="D69" s="2">
        <v>19</v>
      </c>
      <c r="E69" s="1">
        <v>1986</v>
      </c>
      <c r="F69" s="12">
        <v>13.523131672597865</v>
      </c>
      <c r="G69">
        <v>0</v>
      </c>
      <c r="H69" s="7">
        <v>0</v>
      </c>
      <c r="I69">
        <v>0</v>
      </c>
      <c r="J69" s="7">
        <v>0</v>
      </c>
      <c r="K69">
        <v>0</v>
      </c>
      <c r="L69" s="7">
        <v>0</v>
      </c>
      <c r="M69">
        <v>0</v>
      </c>
      <c r="N69" s="7">
        <v>0</v>
      </c>
      <c r="O69">
        <v>100</v>
      </c>
      <c r="P69" s="7">
        <v>100</v>
      </c>
      <c r="Q69">
        <v>0</v>
      </c>
      <c r="R69" s="7">
        <v>0</v>
      </c>
      <c r="S69" s="8">
        <f t="shared" si="1"/>
        <v>0</v>
      </c>
      <c r="T69" s="9"/>
      <c r="U69" s="10"/>
      <c r="V69" s="11"/>
      <c r="W69" s="2"/>
      <c r="X69" s="11"/>
      <c r="Y69" s="11"/>
      <c r="Z69" s="7"/>
      <c r="AA69" s="7"/>
      <c r="AB69" s="7"/>
      <c r="AC69" s="7"/>
    </row>
    <row r="70" spans="1:29" s="1" customFormat="1" x14ac:dyDescent="0.25">
      <c r="A70" s="1">
        <v>254</v>
      </c>
      <c r="B70" s="1">
        <v>278</v>
      </c>
      <c r="C70" s="2">
        <v>88006</v>
      </c>
      <c r="D70" s="2">
        <v>24</v>
      </c>
      <c r="E70" s="1">
        <v>1986</v>
      </c>
      <c r="F70" s="12">
        <v>10.233393177737881</v>
      </c>
      <c r="G70">
        <v>29.83</v>
      </c>
      <c r="H70" s="7">
        <v>8.77</v>
      </c>
      <c r="I70">
        <v>0</v>
      </c>
      <c r="J70" s="7">
        <v>0</v>
      </c>
      <c r="K70">
        <v>0</v>
      </c>
      <c r="L70" s="7">
        <v>0</v>
      </c>
      <c r="M70">
        <v>0</v>
      </c>
      <c r="N70" s="7">
        <v>10.53</v>
      </c>
      <c r="O70">
        <v>100</v>
      </c>
      <c r="P70" s="7">
        <v>80.7</v>
      </c>
      <c r="Q70">
        <v>0</v>
      </c>
      <c r="R70" s="7">
        <v>0</v>
      </c>
      <c r="S70" s="8">
        <f t="shared" si="1"/>
        <v>29.83</v>
      </c>
      <c r="T70" s="9"/>
      <c r="U70" s="10"/>
      <c r="V70" s="11"/>
      <c r="W70" s="2"/>
      <c r="X70" s="11"/>
      <c r="Y70" s="11"/>
      <c r="Z70" s="7"/>
      <c r="AA70" s="7"/>
      <c r="AB70" s="7"/>
      <c r="AC70" s="7"/>
    </row>
    <row r="71" spans="1:29" s="1" customFormat="1" x14ac:dyDescent="0.25">
      <c r="A71" s="1">
        <v>258</v>
      </c>
      <c r="B71" s="1">
        <v>282</v>
      </c>
      <c r="C71" s="2">
        <v>88006</v>
      </c>
      <c r="D71" s="2">
        <v>29</v>
      </c>
      <c r="E71" s="1">
        <v>1986</v>
      </c>
      <c r="F71" s="12">
        <v>6.4171122994652405</v>
      </c>
      <c r="G71">
        <v>0</v>
      </c>
      <c r="H71" s="7">
        <v>0</v>
      </c>
      <c r="I71">
        <v>0</v>
      </c>
      <c r="J71" s="7">
        <v>0</v>
      </c>
      <c r="K71">
        <v>0</v>
      </c>
      <c r="L71" s="7">
        <v>0</v>
      </c>
      <c r="M71">
        <v>0</v>
      </c>
      <c r="N71" s="7">
        <v>0</v>
      </c>
      <c r="O71">
        <v>100</v>
      </c>
      <c r="P71" s="7">
        <v>100</v>
      </c>
      <c r="Q71">
        <v>0</v>
      </c>
      <c r="R71" s="7">
        <v>0</v>
      </c>
      <c r="S71" s="8">
        <f t="shared" si="1"/>
        <v>0</v>
      </c>
      <c r="T71" s="9"/>
      <c r="U71" s="10"/>
      <c r="V71" s="11"/>
      <c r="W71" s="2"/>
      <c r="X71" s="11"/>
      <c r="Y71" s="11"/>
      <c r="Z71" s="7"/>
      <c r="AA71" s="7"/>
      <c r="AB71" s="7"/>
      <c r="AC71" s="7"/>
    </row>
    <row r="72" spans="1:29" s="1" customFormat="1" x14ac:dyDescent="0.25">
      <c r="A72" s="1">
        <v>262</v>
      </c>
      <c r="B72" s="1">
        <v>286</v>
      </c>
      <c r="C72" s="2">
        <v>88006</v>
      </c>
      <c r="D72" s="2">
        <v>34</v>
      </c>
      <c r="E72" s="2">
        <v>1986</v>
      </c>
      <c r="F72" s="12">
        <v>26.506024096385541</v>
      </c>
      <c r="G72">
        <v>0</v>
      </c>
      <c r="H72" s="7">
        <v>0</v>
      </c>
      <c r="I72">
        <v>0</v>
      </c>
      <c r="J72" s="7">
        <v>0</v>
      </c>
      <c r="K72">
        <v>0</v>
      </c>
      <c r="L72" s="7">
        <v>0</v>
      </c>
      <c r="M72">
        <v>0</v>
      </c>
      <c r="N72" s="7">
        <v>0</v>
      </c>
      <c r="O72">
        <v>100</v>
      </c>
      <c r="P72" s="7">
        <v>100</v>
      </c>
      <c r="Q72">
        <v>0</v>
      </c>
      <c r="R72" s="7">
        <v>0</v>
      </c>
      <c r="S72" s="8">
        <f t="shared" si="1"/>
        <v>0</v>
      </c>
      <c r="T72" s="9"/>
      <c r="U72" s="10"/>
      <c r="V72" s="11"/>
      <c r="W72" s="2"/>
      <c r="X72" s="11"/>
      <c r="Y72" s="11"/>
      <c r="Z72" s="7"/>
      <c r="AA72" s="7"/>
      <c r="AB72" s="7"/>
      <c r="AC72" s="7"/>
    </row>
    <row r="73" spans="1:29" s="1" customFormat="1" x14ac:dyDescent="0.25">
      <c r="A73" s="1">
        <v>266</v>
      </c>
      <c r="B73" s="1">
        <v>290</v>
      </c>
      <c r="C73" s="2">
        <v>88006</v>
      </c>
      <c r="D73" s="2">
        <v>39</v>
      </c>
      <c r="E73" s="2">
        <v>1986</v>
      </c>
      <c r="F73" s="12">
        <v>14.847942754919499</v>
      </c>
      <c r="G73">
        <v>54.21</v>
      </c>
      <c r="H73" s="7">
        <v>43.37</v>
      </c>
      <c r="I73">
        <v>0</v>
      </c>
      <c r="J73" s="7">
        <v>0</v>
      </c>
      <c r="K73">
        <v>0</v>
      </c>
      <c r="L73" s="7">
        <v>1.2</v>
      </c>
      <c r="M73">
        <v>0</v>
      </c>
      <c r="N73" s="7">
        <v>4.82</v>
      </c>
      <c r="O73">
        <v>100</v>
      </c>
      <c r="P73" s="7">
        <v>50.6</v>
      </c>
      <c r="Q73">
        <v>0</v>
      </c>
      <c r="R73" s="7">
        <v>0</v>
      </c>
      <c r="S73" s="8">
        <f t="shared" si="1"/>
        <v>54.21</v>
      </c>
      <c r="T73" s="9"/>
      <c r="U73" s="10"/>
      <c r="V73" s="11"/>
      <c r="W73" s="2"/>
      <c r="X73" s="11"/>
      <c r="Y73" s="11"/>
      <c r="Z73" s="7"/>
      <c r="AA73" s="7"/>
      <c r="AB73" s="7"/>
      <c r="AC73" s="7"/>
    </row>
    <row r="74" spans="1:29" s="1" customFormat="1" x14ac:dyDescent="0.25">
      <c r="A74" s="1">
        <v>270</v>
      </c>
      <c r="B74" s="1">
        <v>294</v>
      </c>
      <c r="C74" s="2">
        <v>88006</v>
      </c>
      <c r="D74" s="2">
        <v>44</v>
      </c>
      <c r="E74" s="2">
        <v>1986</v>
      </c>
      <c r="F74" s="12">
        <v>16.25</v>
      </c>
      <c r="G74">
        <v>2.2000000000000002</v>
      </c>
      <c r="H74" s="7">
        <v>2.2000000000000002</v>
      </c>
      <c r="I74">
        <v>0</v>
      </c>
      <c r="J74" s="7">
        <v>0</v>
      </c>
      <c r="K74">
        <v>0</v>
      </c>
      <c r="L74" s="7">
        <v>0</v>
      </c>
      <c r="M74">
        <v>0</v>
      </c>
      <c r="N74" s="7">
        <v>0</v>
      </c>
      <c r="O74">
        <v>100</v>
      </c>
      <c r="P74" s="7">
        <v>97.8</v>
      </c>
      <c r="Q74">
        <v>0</v>
      </c>
      <c r="R74" s="7">
        <v>0</v>
      </c>
      <c r="S74" s="8">
        <f t="shared" si="1"/>
        <v>2.2000000000000002</v>
      </c>
      <c r="T74" s="9"/>
      <c r="U74" s="10"/>
      <c r="V74" s="11"/>
      <c r="W74" s="2"/>
      <c r="X74" s="11"/>
      <c r="Y74" s="11"/>
      <c r="Z74" s="7"/>
      <c r="AA74" s="7"/>
      <c r="AB74" s="7"/>
      <c r="AC74" s="7"/>
    </row>
    <row r="75" spans="1:29" s="1" customFormat="1" x14ac:dyDescent="0.25">
      <c r="A75" s="1">
        <v>274</v>
      </c>
      <c r="B75" s="1">
        <v>298</v>
      </c>
      <c r="C75" s="2">
        <v>88006</v>
      </c>
      <c r="D75" s="2">
        <v>49</v>
      </c>
      <c r="E75" s="2">
        <v>1986</v>
      </c>
      <c r="F75" s="12">
        <v>6.0822898032200357</v>
      </c>
      <c r="G75">
        <v>0</v>
      </c>
      <c r="H75" s="7">
        <v>0</v>
      </c>
      <c r="I75">
        <v>0</v>
      </c>
      <c r="J75" s="7">
        <v>0</v>
      </c>
      <c r="K75">
        <v>0</v>
      </c>
      <c r="L75" s="7">
        <v>0</v>
      </c>
      <c r="M75">
        <v>0</v>
      </c>
      <c r="N75" s="7">
        <v>0</v>
      </c>
      <c r="O75">
        <v>100</v>
      </c>
      <c r="P75" s="7">
        <v>100</v>
      </c>
      <c r="Q75">
        <v>0</v>
      </c>
      <c r="R75" s="7">
        <v>0</v>
      </c>
      <c r="S75" s="8">
        <f t="shared" si="1"/>
        <v>0</v>
      </c>
      <c r="T75" s="9"/>
      <c r="U75" s="10"/>
      <c r="V75" s="11"/>
      <c r="W75" s="2"/>
      <c r="X75" s="11"/>
      <c r="Y75" s="11"/>
      <c r="Z75" s="7"/>
      <c r="AA75" s="7"/>
      <c r="AB75" s="7"/>
      <c r="AC75" s="7"/>
    </row>
    <row r="76" spans="1:29" s="1" customFormat="1" x14ac:dyDescent="0.25">
      <c r="A76" s="1">
        <v>278</v>
      </c>
      <c r="B76" s="1">
        <v>302</v>
      </c>
      <c r="C76" s="2">
        <v>88007</v>
      </c>
      <c r="D76" s="2">
        <v>4</v>
      </c>
      <c r="E76" s="2">
        <v>1986</v>
      </c>
      <c r="F76" s="12">
        <v>11.371841155234657</v>
      </c>
      <c r="G76">
        <v>25.4</v>
      </c>
      <c r="H76" s="7">
        <v>0</v>
      </c>
      <c r="I76">
        <v>0</v>
      </c>
      <c r="J76" s="7">
        <v>0</v>
      </c>
      <c r="K76">
        <v>0</v>
      </c>
      <c r="L76" s="7">
        <v>0</v>
      </c>
      <c r="M76">
        <v>0</v>
      </c>
      <c r="N76" s="7">
        <v>12.7</v>
      </c>
      <c r="O76">
        <v>100</v>
      </c>
      <c r="P76" s="7">
        <v>87.3</v>
      </c>
      <c r="Q76">
        <v>0</v>
      </c>
      <c r="R76" s="7">
        <v>0</v>
      </c>
      <c r="S76" s="8">
        <f t="shared" si="1"/>
        <v>25.4</v>
      </c>
      <c r="T76" s="9"/>
      <c r="U76" s="10"/>
      <c r="V76" s="11"/>
      <c r="W76" s="2"/>
      <c r="X76" s="11"/>
      <c r="Y76" s="11"/>
      <c r="Z76" s="7"/>
      <c r="AA76" s="7"/>
      <c r="AB76" s="7"/>
      <c r="AC76" s="7"/>
    </row>
    <row r="77" spans="1:29" s="1" customFormat="1" x14ac:dyDescent="0.25">
      <c r="B77" s="1">
        <v>306</v>
      </c>
      <c r="C77" s="2">
        <v>88007</v>
      </c>
      <c r="D77" s="2">
        <v>9</v>
      </c>
      <c r="E77" s="2">
        <v>1986</v>
      </c>
      <c r="F77" s="12">
        <v>13.743218806509946</v>
      </c>
      <c r="G77">
        <v>0</v>
      </c>
      <c r="H77" s="7">
        <v>0</v>
      </c>
      <c r="I77"/>
      <c r="J77" s="7">
        <v>0</v>
      </c>
      <c r="K77"/>
      <c r="L77" s="7">
        <v>0</v>
      </c>
      <c r="M77"/>
      <c r="N77" s="7">
        <v>0</v>
      </c>
      <c r="O77"/>
      <c r="P77" s="7">
        <v>100</v>
      </c>
      <c r="Q77"/>
      <c r="R77" s="7">
        <v>0</v>
      </c>
      <c r="S77" s="8">
        <f t="shared" si="1"/>
        <v>0</v>
      </c>
      <c r="T77" s="9"/>
      <c r="U77" s="10"/>
      <c r="V77" s="11"/>
      <c r="W77" s="2"/>
      <c r="X77" s="11"/>
      <c r="Y77" s="11"/>
      <c r="Z77" s="7"/>
      <c r="AA77" s="7"/>
      <c r="AB77" s="7"/>
      <c r="AC77" s="7"/>
    </row>
    <row r="78" spans="1:29" s="1" customFormat="1" x14ac:dyDescent="0.25">
      <c r="A78" s="1">
        <v>282</v>
      </c>
      <c r="B78" s="1">
        <v>310</v>
      </c>
      <c r="C78" s="2">
        <v>88007</v>
      </c>
      <c r="D78" s="2">
        <v>14</v>
      </c>
      <c r="E78" s="2">
        <v>1986</v>
      </c>
      <c r="F78" s="12">
        <v>10.09009009009009</v>
      </c>
      <c r="G78">
        <v>0</v>
      </c>
      <c r="H78" s="7">
        <v>0</v>
      </c>
      <c r="I78">
        <v>0</v>
      </c>
      <c r="J78" s="7">
        <v>0</v>
      </c>
      <c r="K78">
        <v>0</v>
      </c>
      <c r="L78" s="7">
        <v>0</v>
      </c>
      <c r="M78">
        <v>0</v>
      </c>
      <c r="N78" s="7">
        <v>0</v>
      </c>
      <c r="O78">
        <v>100</v>
      </c>
      <c r="P78" s="7">
        <v>100</v>
      </c>
      <c r="Q78">
        <v>0</v>
      </c>
      <c r="R78" s="7">
        <v>0</v>
      </c>
      <c r="S78" s="8">
        <f t="shared" si="1"/>
        <v>0</v>
      </c>
      <c r="T78" s="9"/>
      <c r="U78" s="10"/>
      <c r="V78" s="11"/>
      <c r="W78" s="2"/>
      <c r="X78" s="11"/>
      <c r="Y78" s="11"/>
      <c r="Z78" s="7"/>
      <c r="AA78" s="7"/>
      <c r="AB78" s="7"/>
      <c r="AC78" s="7"/>
    </row>
    <row r="79" spans="1:29" s="1" customFormat="1" x14ac:dyDescent="0.25">
      <c r="A79" s="1">
        <v>286</v>
      </c>
      <c r="B79" s="1">
        <v>314</v>
      </c>
      <c r="C79" s="2">
        <v>88007</v>
      </c>
      <c r="D79" s="2">
        <v>18</v>
      </c>
      <c r="E79" s="1">
        <v>1986</v>
      </c>
      <c r="F79" s="12">
        <v>8.1227436823104693</v>
      </c>
      <c r="G79">
        <v>0</v>
      </c>
      <c r="H79" s="7">
        <v>0</v>
      </c>
      <c r="I79">
        <v>0</v>
      </c>
      <c r="J79" s="7">
        <v>0</v>
      </c>
      <c r="K79">
        <v>0</v>
      </c>
      <c r="L79" s="7">
        <v>0</v>
      </c>
      <c r="M79">
        <v>0</v>
      </c>
      <c r="N79" s="7">
        <v>0</v>
      </c>
      <c r="O79">
        <v>100</v>
      </c>
      <c r="P79" s="7">
        <v>100</v>
      </c>
      <c r="Q79">
        <v>0</v>
      </c>
      <c r="R79" s="7">
        <v>0</v>
      </c>
      <c r="S79" s="8">
        <f t="shared" si="1"/>
        <v>0</v>
      </c>
      <c r="T79" s="9"/>
      <c r="U79" s="10"/>
      <c r="V79" s="11"/>
      <c r="W79" s="2"/>
      <c r="X79" s="11"/>
      <c r="Y79" s="11"/>
      <c r="Z79" s="7"/>
      <c r="AA79" s="7"/>
      <c r="AB79" s="7"/>
      <c r="AC79" s="7"/>
    </row>
    <row r="80" spans="1:29" s="1" customFormat="1" x14ac:dyDescent="0.25">
      <c r="A80" s="1">
        <v>290</v>
      </c>
      <c r="B80" s="1">
        <v>318</v>
      </c>
      <c r="C80" s="2">
        <v>88007</v>
      </c>
      <c r="D80" s="2">
        <v>29</v>
      </c>
      <c r="E80" s="1">
        <v>1986</v>
      </c>
      <c r="F80" s="12">
        <v>33.333333333333336</v>
      </c>
      <c r="G80">
        <v>12.830000000000002</v>
      </c>
      <c r="H80" s="7">
        <v>2.67</v>
      </c>
      <c r="I80">
        <v>0</v>
      </c>
      <c r="J80" s="7">
        <v>0</v>
      </c>
      <c r="K80">
        <v>0</v>
      </c>
      <c r="L80" s="7">
        <v>1.6</v>
      </c>
      <c r="M80">
        <v>0</v>
      </c>
      <c r="N80" s="7">
        <v>4.28</v>
      </c>
      <c r="O80">
        <v>100</v>
      </c>
      <c r="P80" s="7">
        <v>91.44</v>
      </c>
      <c r="Q80">
        <v>0</v>
      </c>
      <c r="R80" s="7">
        <v>0</v>
      </c>
      <c r="S80" s="8">
        <f t="shared" si="1"/>
        <v>12.830000000000002</v>
      </c>
      <c r="T80" s="9"/>
      <c r="U80" s="10"/>
      <c r="V80" s="11"/>
      <c r="W80" s="2"/>
      <c r="X80" s="11"/>
      <c r="Y80" s="11"/>
      <c r="Z80" s="7"/>
      <c r="AA80" s="7"/>
      <c r="AB80" s="7"/>
      <c r="AC80" s="7"/>
    </row>
    <row r="81" spans="1:29" s="1" customFormat="1" x14ac:dyDescent="0.25">
      <c r="A81" s="1">
        <v>294</v>
      </c>
      <c r="B81" s="1">
        <v>322</v>
      </c>
      <c r="C81" s="2">
        <v>88007</v>
      </c>
      <c r="D81" s="2">
        <v>34</v>
      </c>
      <c r="E81" s="1">
        <v>1986</v>
      </c>
      <c r="F81" s="12">
        <v>15.579710144927537</v>
      </c>
      <c r="G81">
        <v>0</v>
      </c>
      <c r="H81" s="7">
        <v>0</v>
      </c>
      <c r="I81">
        <v>0</v>
      </c>
      <c r="J81" s="7">
        <v>0</v>
      </c>
      <c r="K81">
        <v>0</v>
      </c>
      <c r="L81" s="7">
        <v>0</v>
      </c>
      <c r="M81">
        <v>0</v>
      </c>
      <c r="N81" s="7">
        <v>0</v>
      </c>
      <c r="O81">
        <v>100</v>
      </c>
      <c r="P81" s="7">
        <v>100</v>
      </c>
      <c r="Q81">
        <v>0</v>
      </c>
      <c r="R81" s="7">
        <v>0</v>
      </c>
      <c r="S81" s="8">
        <f t="shared" si="1"/>
        <v>0</v>
      </c>
      <c r="T81" s="9"/>
      <c r="U81" s="10"/>
      <c r="V81" s="11"/>
      <c r="W81" s="2"/>
      <c r="X81" s="11"/>
      <c r="Y81" s="11"/>
      <c r="Z81" s="7"/>
      <c r="AA81" s="7"/>
      <c r="AB81" s="7"/>
      <c r="AC81" s="7"/>
    </row>
    <row r="82" spans="1:29" s="1" customFormat="1" x14ac:dyDescent="0.25">
      <c r="A82" s="1">
        <v>298</v>
      </c>
      <c r="B82" s="1">
        <v>326</v>
      </c>
      <c r="C82" s="2">
        <v>88007</v>
      </c>
      <c r="D82" s="2">
        <v>39</v>
      </c>
      <c r="E82" s="1">
        <v>1986</v>
      </c>
      <c r="F82" s="12">
        <v>16.726618705035971</v>
      </c>
      <c r="G82">
        <v>0</v>
      </c>
      <c r="H82" s="7">
        <v>0</v>
      </c>
      <c r="I82">
        <v>0</v>
      </c>
      <c r="J82" s="7">
        <v>0</v>
      </c>
      <c r="K82">
        <v>0</v>
      </c>
      <c r="L82" s="7">
        <v>0</v>
      </c>
      <c r="M82">
        <v>0</v>
      </c>
      <c r="N82" s="7">
        <v>0</v>
      </c>
      <c r="O82">
        <v>100</v>
      </c>
      <c r="P82" s="7">
        <v>100</v>
      </c>
      <c r="Q82">
        <v>0</v>
      </c>
      <c r="R82" s="7">
        <v>0</v>
      </c>
      <c r="S82" s="8">
        <f t="shared" si="1"/>
        <v>0</v>
      </c>
      <c r="T82" s="9"/>
      <c r="U82" s="10"/>
      <c r="V82" s="11"/>
      <c r="W82" s="2"/>
      <c r="X82" s="11"/>
      <c r="Y82" s="11"/>
      <c r="Z82" s="7"/>
      <c r="AA82" s="7"/>
      <c r="AB82" s="7"/>
      <c r="AC82" s="7"/>
    </row>
    <row r="83" spans="1:29" s="1" customFormat="1" x14ac:dyDescent="0.25">
      <c r="A83" s="1">
        <v>302</v>
      </c>
      <c r="B83" s="1">
        <v>330</v>
      </c>
      <c r="C83" s="2">
        <v>88007</v>
      </c>
      <c r="D83" s="2">
        <v>49</v>
      </c>
      <c r="E83" s="1">
        <v>1986</v>
      </c>
      <c r="F83" s="12">
        <v>1.0695187165775402</v>
      </c>
      <c r="G83">
        <v>0</v>
      </c>
      <c r="H83" s="7">
        <v>0</v>
      </c>
      <c r="I83">
        <v>0</v>
      </c>
      <c r="J83" s="7">
        <v>0</v>
      </c>
      <c r="K83">
        <v>0</v>
      </c>
      <c r="L83" s="7">
        <v>0</v>
      </c>
      <c r="M83">
        <v>0</v>
      </c>
      <c r="N83" s="7">
        <v>0</v>
      </c>
      <c r="O83">
        <v>100</v>
      </c>
      <c r="P83" s="7">
        <v>100</v>
      </c>
      <c r="Q83">
        <v>0</v>
      </c>
      <c r="R83" s="7">
        <v>0</v>
      </c>
      <c r="S83" s="8">
        <f t="shared" si="1"/>
        <v>0</v>
      </c>
      <c r="T83" s="9"/>
      <c r="U83" s="10"/>
      <c r="V83" s="11"/>
      <c r="W83" s="2"/>
      <c r="X83" s="11"/>
      <c r="Y83" s="11"/>
      <c r="Z83" s="7"/>
      <c r="AA83" s="7"/>
      <c r="AB83" s="7"/>
      <c r="AC83" s="7"/>
    </row>
    <row r="84" spans="1:29" s="1" customFormat="1" x14ac:dyDescent="0.25">
      <c r="A84" s="1">
        <v>306</v>
      </c>
      <c r="B84" s="1">
        <v>334</v>
      </c>
      <c r="C84" s="2">
        <v>88008</v>
      </c>
      <c r="D84" s="2">
        <v>4</v>
      </c>
      <c r="E84" s="1">
        <v>1986</v>
      </c>
      <c r="F84" s="12">
        <v>14.157706093189963</v>
      </c>
      <c r="G84">
        <v>49.37</v>
      </c>
      <c r="H84" s="7">
        <v>15.19</v>
      </c>
      <c r="I84">
        <v>0</v>
      </c>
      <c r="J84" s="7">
        <v>0</v>
      </c>
      <c r="K84">
        <v>0</v>
      </c>
      <c r="L84" s="7">
        <v>0</v>
      </c>
      <c r="M84">
        <v>0</v>
      </c>
      <c r="N84" s="7">
        <v>0</v>
      </c>
      <c r="O84">
        <v>100</v>
      </c>
      <c r="P84" s="7">
        <v>50.63</v>
      </c>
      <c r="Q84">
        <v>0</v>
      </c>
      <c r="R84" s="7">
        <v>34.18</v>
      </c>
      <c r="S84" s="8">
        <f t="shared" si="1"/>
        <v>49.37</v>
      </c>
      <c r="T84" s="9"/>
      <c r="U84" s="10"/>
      <c r="V84" s="11"/>
      <c r="W84" s="2"/>
      <c r="X84" s="11"/>
      <c r="Y84" s="11"/>
      <c r="Z84" s="7"/>
      <c r="AA84" s="7"/>
      <c r="AB84" s="7"/>
      <c r="AC84" s="7"/>
    </row>
    <row r="85" spans="1:29" s="1" customFormat="1" x14ac:dyDescent="0.25">
      <c r="A85" s="1">
        <v>310</v>
      </c>
      <c r="B85" s="1">
        <v>338</v>
      </c>
      <c r="C85" s="2">
        <v>88008</v>
      </c>
      <c r="D85" s="2">
        <v>9</v>
      </c>
      <c r="E85" s="1">
        <v>1986</v>
      </c>
      <c r="F85" s="12">
        <v>21.033868092691623</v>
      </c>
      <c r="G85">
        <v>0</v>
      </c>
      <c r="H85" s="7">
        <v>0</v>
      </c>
      <c r="I85">
        <v>0</v>
      </c>
      <c r="J85" s="7">
        <v>0</v>
      </c>
      <c r="K85">
        <v>0</v>
      </c>
      <c r="L85" s="7">
        <v>0</v>
      </c>
      <c r="M85">
        <v>0</v>
      </c>
      <c r="N85" s="7">
        <v>0</v>
      </c>
      <c r="O85">
        <v>100</v>
      </c>
      <c r="P85" s="7">
        <v>100</v>
      </c>
      <c r="Q85">
        <v>0</v>
      </c>
      <c r="R85" s="7">
        <v>0</v>
      </c>
      <c r="S85" s="8">
        <f t="shared" si="1"/>
        <v>0</v>
      </c>
      <c r="T85" s="9"/>
      <c r="U85" s="10"/>
      <c r="V85" s="11"/>
      <c r="W85" s="2"/>
      <c r="X85" s="11"/>
      <c r="Y85" s="11"/>
      <c r="Z85" s="7"/>
      <c r="AA85" s="7"/>
      <c r="AB85" s="7"/>
      <c r="AC85" s="7"/>
    </row>
    <row r="86" spans="1:29" s="1" customFormat="1" x14ac:dyDescent="0.25">
      <c r="A86" s="1">
        <v>314</v>
      </c>
      <c r="B86" s="1">
        <v>342</v>
      </c>
      <c r="C86" s="2">
        <v>88008</v>
      </c>
      <c r="D86" s="2">
        <v>14</v>
      </c>
      <c r="E86" s="1">
        <v>1986</v>
      </c>
      <c r="F86" s="12">
        <v>10.178571428571429</v>
      </c>
      <c r="G86">
        <v>0</v>
      </c>
      <c r="H86" s="7">
        <v>0</v>
      </c>
      <c r="I86">
        <v>0</v>
      </c>
      <c r="J86" s="7">
        <v>0</v>
      </c>
      <c r="K86">
        <v>0</v>
      </c>
      <c r="L86" s="7">
        <v>0</v>
      </c>
      <c r="M86">
        <v>0</v>
      </c>
      <c r="N86" s="7">
        <v>0</v>
      </c>
      <c r="O86">
        <v>100</v>
      </c>
      <c r="P86" s="7">
        <v>100</v>
      </c>
      <c r="Q86">
        <v>0</v>
      </c>
      <c r="R86" s="7">
        <v>0</v>
      </c>
      <c r="S86" s="8">
        <f t="shared" si="1"/>
        <v>0</v>
      </c>
      <c r="T86" s="9"/>
      <c r="U86" s="10"/>
      <c r="V86" s="11"/>
      <c r="W86" s="2"/>
      <c r="X86" s="11"/>
      <c r="Y86" s="11"/>
    </row>
    <row r="87" spans="1:29" s="1" customFormat="1" x14ac:dyDescent="0.25">
      <c r="A87" s="1">
        <v>318</v>
      </c>
      <c r="B87" s="1">
        <v>346</v>
      </c>
      <c r="C87" s="2">
        <v>88008</v>
      </c>
      <c r="D87" s="2">
        <v>19</v>
      </c>
      <c r="E87" s="1">
        <v>1986</v>
      </c>
      <c r="F87" s="12">
        <v>11.290322580645162</v>
      </c>
      <c r="G87">
        <v>4.76</v>
      </c>
      <c r="H87" s="7">
        <v>1.59</v>
      </c>
      <c r="I87">
        <v>0</v>
      </c>
      <c r="J87" s="7">
        <v>0</v>
      </c>
      <c r="K87">
        <v>9.52</v>
      </c>
      <c r="L87" s="7">
        <v>3.17</v>
      </c>
      <c r="M87">
        <v>0</v>
      </c>
      <c r="N87" s="7">
        <v>0</v>
      </c>
      <c r="O87">
        <v>90.48</v>
      </c>
      <c r="P87" s="7">
        <v>95.24</v>
      </c>
      <c r="Q87">
        <v>0</v>
      </c>
      <c r="R87" s="7">
        <v>0</v>
      </c>
      <c r="S87" s="8">
        <f t="shared" si="1"/>
        <v>4.76</v>
      </c>
      <c r="T87" s="9"/>
      <c r="U87" s="10"/>
      <c r="V87" s="11"/>
      <c r="W87" s="2"/>
      <c r="X87" s="11"/>
      <c r="Y87" s="11"/>
    </row>
    <row r="88" spans="1:29" s="1" customFormat="1" x14ac:dyDescent="0.25">
      <c r="A88" s="1">
        <v>322</v>
      </c>
      <c r="B88" s="1">
        <v>350</v>
      </c>
      <c r="C88" s="2">
        <v>88008</v>
      </c>
      <c r="D88" s="2">
        <v>24</v>
      </c>
      <c r="E88" s="1">
        <v>1986</v>
      </c>
      <c r="F88" s="12">
        <v>9.0909090909090917</v>
      </c>
      <c r="G88">
        <v>0</v>
      </c>
      <c r="H88" s="7">
        <v>0</v>
      </c>
      <c r="I88">
        <v>0</v>
      </c>
      <c r="J88" s="7">
        <v>0</v>
      </c>
      <c r="K88">
        <v>0</v>
      </c>
      <c r="L88" s="7">
        <v>0</v>
      </c>
      <c r="M88">
        <v>0</v>
      </c>
      <c r="N88" s="7">
        <v>0</v>
      </c>
      <c r="O88">
        <v>100</v>
      </c>
      <c r="P88" s="7">
        <v>100</v>
      </c>
      <c r="Q88">
        <v>0</v>
      </c>
      <c r="R88" s="7">
        <v>0</v>
      </c>
      <c r="S88" s="8">
        <f t="shared" si="1"/>
        <v>0</v>
      </c>
      <c r="T88" s="9"/>
      <c r="U88" s="10"/>
      <c r="V88" s="11"/>
      <c r="W88" s="2"/>
      <c r="X88" s="11"/>
      <c r="Y88" s="11"/>
    </row>
    <row r="89" spans="1:29" s="1" customFormat="1" x14ac:dyDescent="0.25">
      <c r="B89" s="1">
        <v>354</v>
      </c>
      <c r="C89" s="2">
        <v>88008</v>
      </c>
      <c r="D89" s="2">
        <v>29</v>
      </c>
      <c r="E89" s="1">
        <v>1986</v>
      </c>
      <c r="F89" s="12">
        <v>12.164579606440071</v>
      </c>
      <c r="G89">
        <v>0</v>
      </c>
      <c r="H89" s="7">
        <v>0</v>
      </c>
      <c r="I89"/>
      <c r="J89" s="7">
        <v>0</v>
      </c>
      <c r="K89"/>
      <c r="L89" s="7">
        <v>0</v>
      </c>
      <c r="M89"/>
      <c r="N89" s="7">
        <v>0</v>
      </c>
      <c r="O89"/>
      <c r="P89" s="7">
        <v>100</v>
      </c>
      <c r="Q89"/>
      <c r="R89" s="7">
        <v>0</v>
      </c>
      <c r="S89" s="8">
        <f t="shared" si="1"/>
        <v>0</v>
      </c>
      <c r="T89" s="9"/>
      <c r="U89" s="10"/>
      <c r="V89" s="11"/>
      <c r="W89" s="2"/>
      <c r="X89" s="11"/>
      <c r="Y89" s="11"/>
    </row>
    <row r="90" spans="1:29" s="1" customFormat="1" x14ac:dyDescent="0.25">
      <c r="A90" s="1">
        <v>328</v>
      </c>
      <c r="B90" s="1">
        <v>358</v>
      </c>
      <c r="C90" s="2">
        <v>88008</v>
      </c>
      <c r="D90" s="2">
        <v>34</v>
      </c>
      <c r="E90" s="1">
        <v>1986</v>
      </c>
      <c r="F90" s="12">
        <v>9.1234347048300535</v>
      </c>
      <c r="G90">
        <v>0</v>
      </c>
      <c r="H90" s="7">
        <v>0</v>
      </c>
      <c r="I90">
        <v>0</v>
      </c>
      <c r="J90" s="7">
        <v>0</v>
      </c>
      <c r="K90">
        <v>0</v>
      </c>
      <c r="L90" s="7">
        <v>0</v>
      </c>
      <c r="M90">
        <v>0</v>
      </c>
      <c r="N90" s="7">
        <v>0</v>
      </c>
      <c r="O90">
        <v>100</v>
      </c>
      <c r="P90" s="7">
        <v>100</v>
      </c>
      <c r="Q90">
        <v>0</v>
      </c>
      <c r="R90" s="7">
        <v>0</v>
      </c>
      <c r="S90" s="8">
        <f t="shared" si="1"/>
        <v>0</v>
      </c>
      <c r="T90" s="9"/>
      <c r="U90" s="10"/>
      <c r="V90" s="11"/>
      <c r="W90" s="2"/>
      <c r="X90" s="11"/>
      <c r="Y90" s="11"/>
    </row>
    <row r="91" spans="1:29" s="1" customFormat="1" x14ac:dyDescent="0.25">
      <c r="A91" s="1">
        <v>332</v>
      </c>
      <c r="B91" s="1">
        <v>362</v>
      </c>
      <c r="C91" s="2">
        <v>88008</v>
      </c>
      <c r="D91" s="2">
        <v>39</v>
      </c>
      <c r="E91" s="2">
        <v>1986</v>
      </c>
      <c r="F91" s="12">
        <v>2.5179856115107913</v>
      </c>
      <c r="G91">
        <v>0</v>
      </c>
      <c r="H91" s="7">
        <v>0</v>
      </c>
      <c r="I91">
        <v>0</v>
      </c>
      <c r="J91" s="7">
        <v>0</v>
      </c>
      <c r="K91">
        <v>0</v>
      </c>
      <c r="L91" s="7">
        <v>0</v>
      </c>
      <c r="M91">
        <v>0</v>
      </c>
      <c r="N91" s="7">
        <v>0</v>
      </c>
      <c r="O91">
        <v>100</v>
      </c>
      <c r="P91" s="7">
        <v>100</v>
      </c>
      <c r="Q91">
        <v>0</v>
      </c>
      <c r="R91" s="7">
        <v>0</v>
      </c>
      <c r="S91" s="8">
        <f t="shared" si="1"/>
        <v>0</v>
      </c>
      <c r="T91" s="9"/>
      <c r="U91" s="10"/>
      <c r="V91" s="11"/>
      <c r="W91" s="2"/>
      <c r="X91" s="11"/>
      <c r="Y91" s="11"/>
    </row>
    <row r="92" spans="1:29" s="1" customFormat="1" x14ac:dyDescent="0.25">
      <c r="A92" s="1">
        <v>336</v>
      </c>
      <c r="B92" s="1">
        <v>366</v>
      </c>
      <c r="C92" s="2">
        <v>88008</v>
      </c>
      <c r="D92" s="2">
        <v>44</v>
      </c>
      <c r="E92" s="1">
        <v>1986</v>
      </c>
      <c r="F92" s="12">
        <v>10.479573712255773</v>
      </c>
      <c r="G92">
        <v>0</v>
      </c>
      <c r="H92" s="7">
        <v>0</v>
      </c>
      <c r="I92">
        <v>0</v>
      </c>
      <c r="J92" s="7">
        <v>0</v>
      </c>
      <c r="K92">
        <v>0</v>
      </c>
      <c r="L92" s="7">
        <v>0</v>
      </c>
      <c r="M92">
        <v>0</v>
      </c>
      <c r="N92" s="7">
        <v>0</v>
      </c>
      <c r="O92">
        <v>100</v>
      </c>
      <c r="P92" s="7">
        <v>100</v>
      </c>
      <c r="Q92">
        <v>0</v>
      </c>
      <c r="R92" s="7">
        <v>0</v>
      </c>
      <c r="S92" s="8">
        <f t="shared" si="1"/>
        <v>0</v>
      </c>
      <c r="T92" s="9"/>
      <c r="U92" s="10"/>
      <c r="V92" s="11"/>
      <c r="W92" s="2"/>
      <c r="X92" s="11"/>
      <c r="Y92" s="11"/>
    </row>
    <row r="93" spans="1:29" s="1" customFormat="1" x14ac:dyDescent="0.25">
      <c r="A93" s="1">
        <v>340</v>
      </c>
      <c r="B93" s="1">
        <v>370</v>
      </c>
      <c r="C93" s="2">
        <v>88008</v>
      </c>
      <c r="D93" s="2">
        <v>49</v>
      </c>
      <c r="E93" s="1">
        <v>1986</v>
      </c>
      <c r="F93" s="13">
        <v>6.4285714285714288</v>
      </c>
      <c r="G93">
        <v>66.11</v>
      </c>
      <c r="H93" s="7">
        <v>19.260000000000002</v>
      </c>
      <c r="I93">
        <v>0</v>
      </c>
      <c r="J93" s="7">
        <v>0</v>
      </c>
      <c r="K93">
        <v>0</v>
      </c>
      <c r="L93" s="7">
        <v>0</v>
      </c>
      <c r="M93">
        <v>0</v>
      </c>
      <c r="N93" s="7">
        <v>5.55</v>
      </c>
      <c r="O93">
        <v>100</v>
      </c>
      <c r="P93" s="7">
        <v>38.520000000000003</v>
      </c>
      <c r="Q93">
        <v>0</v>
      </c>
      <c r="R93" s="7">
        <v>35.75</v>
      </c>
      <c r="S93" s="8">
        <f t="shared" si="1"/>
        <v>66.11</v>
      </c>
      <c r="T93" s="9"/>
      <c r="U93" s="10"/>
      <c r="V93" s="11"/>
      <c r="W93" s="2"/>
      <c r="X93" s="11"/>
      <c r="Y93" s="11"/>
    </row>
    <row r="94" spans="1:29" s="1" customFormat="1" x14ac:dyDescent="0.25">
      <c r="A94" s="1">
        <v>344</v>
      </c>
      <c r="B94" s="1">
        <v>374</v>
      </c>
      <c r="C94" s="2">
        <v>88012</v>
      </c>
      <c r="D94" s="2">
        <v>4</v>
      </c>
      <c r="E94" s="2">
        <v>1986</v>
      </c>
      <c r="F94" s="12">
        <v>5.3667262969588547</v>
      </c>
      <c r="G94">
        <v>0</v>
      </c>
      <c r="H94" s="7">
        <v>0</v>
      </c>
      <c r="I94">
        <v>0</v>
      </c>
      <c r="J94" s="7">
        <v>0</v>
      </c>
      <c r="K94">
        <v>0</v>
      </c>
      <c r="L94" s="7">
        <v>0</v>
      </c>
      <c r="M94">
        <v>0</v>
      </c>
      <c r="N94" s="7">
        <v>0</v>
      </c>
      <c r="O94">
        <v>100</v>
      </c>
      <c r="P94" s="7">
        <v>100</v>
      </c>
      <c r="Q94">
        <v>0</v>
      </c>
      <c r="R94" s="7">
        <v>0</v>
      </c>
      <c r="S94" s="8">
        <f t="shared" si="1"/>
        <v>0</v>
      </c>
      <c r="T94" s="9"/>
      <c r="U94" s="10"/>
      <c r="V94" s="11"/>
      <c r="W94" s="2"/>
      <c r="X94" s="11"/>
      <c r="Y94" s="11"/>
    </row>
    <row r="95" spans="1:29" s="1" customFormat="1" x14ac:dyDescent="0.25">
      <c r="A95" s="1">
        <v>348</v>
      </c>
      <c r="B95" s="1">
        <v>378</v>
      </c>
      <c r="C95" s="2">
        <v>88012</v>
      </c>
      <c r="D95" s="2">
        <v>9</v>
      </c>
      <c r="E95" s="2">
        <v>1986</v>
      </c>
      <c r="F95" s="12">
        <v>8.4837545126353788</v>
      </c>
      <c r="G95">
        <v>106.38</v>
      </c>
      <c r="H95" s="7">
        <v>46.81</v>
      </c>
      <c r="I95">
        <v>0</v>
      </c>
      <c r="J95" s="7">
        <v>0</v>
      </c>
      <c r="K95">
        <v>4.17</v>
      </c>
      <c r="L95" s="7">
        <v>12.77</v>
      </c>
      <c r="M95">
        <v>16.670000000000002</v>
      </c>
      <c r="N95" s="7">
        <v>23.4</v>
      </c>
      <c r="O95">
        <v>16.670000000000002</v>
      </c>
      <c r="P95" s="7">
        <v>17.02</v>
      </c>
      <c r="Q95">
        <v>0</v>
      </c>
      <c r="R95" s="7">
        <v>0</v>
      </c>
      <c r="S95" s="8">
        <f t="shared" si="1"/>
        <v>106.38</v>
      </c>
      <c r="T95" s="9"/>
      <c r="U95" s="10"/>
      <c r="V95" s="11"/>
      <c r="W95" s="2"/>
      <c r="X95" s="11"/>
      <c r="Y95" s="11"/>
    </row>
    <row r="96" spans="1:29" s="1" customFormat="1" x14ac:dyDescent="0.25">
      <c r="A96" s="1">
        <v>352</v>
      </c>
      <c r="B96" s="1">
        <v>382</v>
      </c>
      <c r="C96" s="2">
        <v>88012</v>
      </c>
      <c r="D96" s="2">
        <v>14</v>
      </c>
      <c r="E96" s="2">
        <v>1986</v>
      </c>
      <c r="F96" s="12">
        <v>6.9518716577540109</v>
      </c>
      <c r="G96">
        <v>25.64</v>
      </c>
      <c r="H96" s="7">
        <v>15.38</v>
      </c>
      <c r="I96">
        <v>0</v>
      </c>
      <c r="J96" s="7">
        <v>0</v>
      </c>
      <c r="K96">
        <v>0</v>
      </c>
      <c r="L96" s="7">
        <v>0</v>
      </c>
      <c r="M96">
        <v>5.71</v>
      </c>
      <c r="N96" s="7">
        <v>5.13</v>
      </c>
      <c r="O96">
        <v>77.14</v>
      </c>
      <c r="P96" s="7">
        <v>79.489999999999995</v>
      </c>
      <c r="Q96">
        <v>0</v>
      </c>
      <c r="R96" s="7">
        <v>0</v>
      </c>
      <c r="S96" s="8">
        <f t="shared" si="1"/>
        <v>25.64</v>
      </c>
      <c r="T96" s="9"/>
      <c r="U96" s="10"/>
      <c r="V96" s="11"/>
      <c r="W96" s="2"/>
      <c r="X96" s="11"/>
      <c r="Y96" s="11"/>
    </row>
    <row r="97" spans="1:29" s="1" customFormat="1" x14ac:dyDescent="0.25">
      <c r="A97" s="1">
        <v>356</v>
      </c>
      <c r="B97" s="1">
        <v>386</v>
      </c>
      <c r="C97" s="2">
        <v>88012</v>
      </c>
      <c r="D97" s="2">
        <v>19</v>
      </c>
      <c r="E97" s="1">
        <v>1986</v>
      </c>
      <c r="F97" s="12">
        <v>16.399286987522281</v>
      </c>
      <c r="G97">
        <v>92.38</v>
      </c>
      <c r="H97" s="7">
        <v>48.91</v>
      </c>
      <c r="I97">
        <v>0</v>
      </c>
      <c r="J97" s="7">
        <v>0</v>
      </c>
      <c r="K97">
        <v>4.92</v>
      </c>
      <c r="L97" s="7">
        <v>5.43</v>
      </c>
      <c r="M97">
        <v>14.75</v>
      </c>
      <c r="N97" s="7">
        <v>17.39</v>
      </c>
      <c r="O97">
        <v>31.15</v>
      </c>
      <c r="P97" s="7">
        <v>25</v>
      </c>
      <c r="Q97">
        <v>0</v>
      </c>
      <c r="R97" s="7">
        <v>3.26</v>
      </c>
      <c r="S97" s="8">
        <f t="shared" si="1"/>
        <v>92.38</v>
      </c>
      <c r="T97" s="9"/>
      <c r="U97" s="10"/>
      <c r="V97" s="11"/>
      <c r="W97" s="2"/>
      <c r="X97" s="11"/>
      <c r="Y97" s="11"/>
    </row>
    <row r="98" spans="1:29" s="1" customFormat="1" x14ac:dyDescent="0.25">
      <c r="A98" s="1">
        <v>2</v>
      </c>
      <c r="B98" s="1">
        <v>2</v>
      </c>
      <c r="C98" s="2">
        <v>46006</v>
      </c>
      <c r="D98" s="2">
        <v>4</v>
      </c>
      <c r="E98" s="1">
        <v>1993</v>
      </c>
      <c r="F98" s="12">
        <v>10.892857142857142</v>
      </c>
      <c r="G98">
        <v>42.62</v>
      </c>
      <c r="H98" s="7">
        <v>42.62</v>
      </c>
      <c r="I98">
        <v>0</v>
      </c>
      <c r="J98" s="7">
        <v>0</v>
      </c>
      <c r="K98">
        <v>0</v>
      </c>
      <c r="L98" s="7">
        <v>0</v>
      </c>
      <c r="M98">
        <v>0</v>
      </c>
      <c r="N98" s="7">
        <v>0</v>
      </c>
      <c r="O98">
        <v>60</v>
      </c>
      <c r="P98" s="7">
        <v>57.38</v>
      </c>
      <c r="Q98">
        <v>0</v>
      </c>
      <c r="R98" s="7">
        <v>0</v>
      </c>
      <c r="S98" s="8">
        <f t="shared" si="1"/>
        <v>42.62</v>
      </c>
      <c r="T98" s="9"/>
      <c r="U98" s="10"/>
      <c r="V98" s="11"/>
      <c r="W98" s="2"/>
      <c r="X98" s="11"/>
      <c r="Y98" s="11"/>
      <c r="Z98" s="7"/>
      <c r="AA98" s="7"/>
      <c r="AB98" s="7"/>
      <c r="AC98" s="7"/>
    </row>
    <row r="99" spans="1:29" s="1" customFormat="1" x14ac:dyDescent="0.25">
      <c r="A99" s="1">
        <v>6</v>
      </c>
      <c r="B99" s="1">
        <v>6</v>
      </c>
      <c r="C99" s="2">
        <v>46006</v>
      </c>
      <c r="D99" s="2">
        <v>9</v>
      </c>
      <c r="E99" s="1">
        <v>1993</v>
      </c>
      <c r="F99" s="12">
        <v>23.646209386281587</v>
      </c>
      <c r="G99">
        <v>0</v>
      </c>
      <c r="H99" s="7">
        <v>0</v>
      </c>
      <c r="I99">
        <v>0</v>
      </c>
      <c r="J99" s="7">
        <v>0</v>
      </c>
      <c r="K99">
        <v>0</v>
      </c>
      <c r="L99" s="7">
        <v>0</v>
      </c>
      <c r="M99">
        <v>0</v>
      </c>
      <c r="N99" s="7">
        <v>0</v>
      </c>
      <c r="O99">
        <v>100</v>
      </c>
      <c r="P99" s="7">
        <v>100</v>
      </c>
      <c r="Q99">
        <v>0</v>
      </c>
      <c r="R99" s="7">
        <v>0</v>
      </c>
      <c r="S99" s="8">
        <f t="shared" si="1"/>
        <v>0</v>
      </c>
      <c r="T99" s="9"/>
      <c r="U99" s="10"/>
      <c r="V99" s="11"/>
      <c r="W99" s="2"/>
      <c r="X99" s="11"/>
      <c r="Y99" s="11"/>
      <c r="Z99" s="7"/>
      <c r="AA99" s="7"/>
      <c r="AB99" s="7"/>
      <c r="AC99" s="7"/>
    </row>
    <row r="100" spans="1:29" s="1" customFormat="1" x14ac:dyDescent="0.25">
      <c r="B100" s="1">
        <v>10</v>
      </c>
      <c r="C100" s="2">
        <v>46006</v>
      </c>
      <c r="D100" s="2">
        <v>14</v>
      </c>
      <c r="E100" s="1">
        <v>1993</v>
      </c>
      <c r="F100" s="12">
        <v>4.6263345195729535</v>
      </c>
      <c r="G100">
        <v>0</v>
      </c>
      <c r="H100" s="7">
        <v>0</v>
      </c>
      <c r="I100"/>
      <c r="J100" s="7">
        <v>0</v>
      </c>
      <c r="K100"/>
      <c r="L100" s="7">
        <v>0</v>
      </c>
      <c r="M100"/>
      <c r="N100" s="7">
        <v>0</v>
      </c>
      <c r="O100"/>
      <c r="P100" s="7">
        <v>100</v>
      </c>
      <c r="Q100"/>
      <c r="R100" s="7">
        <v>0</v>
      </c>
      <c r="S100" s="8">
        <f t="shared" si="1"/>
        <v>0</v>
      </c>
      <c r="T100" s="9"/>
      <c r="U100" s="10"/>
      <c r="V100" s="11"/>
      <c r="W100" s="2"/>
      <c r="X100" s="11"/>
      <c r="Y100" s="11"/>
      <c r="Z100" s="7"/>
      <c r="AA100" s="7"/>
      <c r="AB100" s="7"/>
      <c r="AC100" s="7"/>
    </row>
    <row r="101" spans="1:29" s="1" customFormat="1" x14ac:dyDescent="0.25">
      <c r="A101" s="1">
        <v>12</v>
      </c>
      <c r="B101" s="1">
        <v>14</v>
      </c>
      <c r="C101" s="15">
        <v>46006</v>
      </c>
      <c r="D101" s="15">
        <v>19</v>
      </c>
      <c r="E101" s="15">
        <v>1993</v>
      </c>
      <c r="F101" s="12">
        <v>16.934046345811051</v>
      </c>
      <c r="G101">
        <v>65.27</v>
      </c>
      <c r="H101" s="7">
        <v>51.58</v>
      </c>
      <c r="I101">
        <v>0</v>
      </c>
      <c r="J101" s="7">
        <v>0</v>
      </c>
      <c r="K101">
        <v>0</v>
      </c>
      <c r="L101" s="7">
        <v>1.05</v>
      </c>
      <c r="M101">
        <v>0</v>
      </c>
      <c r="N101" s="7">
        <v>6.32</v>
      </c>
      <c r="O101">
        <v>100</v>
      </c>
      <c r="P101" s="7">
        <v>41.05</v>
      </c>
      <c r="Q101">
        <v>0</v>
      </c>
      <c r="R101" s="7">
        <v>0</v>
      </c>
      <c r="S101" s="8">
        <f t="shared" si="1"/>
        <v>65.27</v>
      </c>
      <c r="T101" s="9"/>
      <c r="U101" s="10"/>
      <c r="V101" s="11"/>
      <c r="W101" s="2"/>
      <c r="X101" s="11"/>
      <c r="Y101" s="11"/>
      <c r="Z101" s="7"/>
      <c r="AA101" s="7"/>
      <c r="AB101" s="7"/>
      <c r="AC101" s="7"/>
    </row>
    <row r="102" spans="1:29" s="1" customFormat="1" x14ac:dyDescent="0.25">
      <c r="A102" s="1">
        <v>15</v>
      </c>
      <c r="B102" s="1">
        <v>18</v>
      </c>
      <c r="C102" s="15">
        <v>46006</v>
      </c>
      <c r="D102" s="15">
        <v>24</v>
      </c>
      <c r="E102" s="15">
        <v>1993</v>
      </c>
      <c r="F102" s="12">
        <v>16.2748643761302</v>
      </c>
      <c r="G102">
        <v>0</v>
      </c>
      <c r="H102" s="7">
        <v>0</v>
      </c>
      <c r="I102">
        <v>0</v>
      </c>
      <c r="J102" s="7">
        <v>0</v>
      </c>
      <c r="K102">
        <v>0</v>
      </c>
      <c r="L102" s="7">
        <v>0</v>
      </c>
      <c r="M102">
        <v>0</v>
      </c>
      <c r="N102" s="7">
        <v>0</v>
      </c>
      <c r="O102">
        <v>100</v>
      </c>
      <c r="P102" s="7">
        <v>100</v>
      </c>
      <c r="Q102">
        <v>0</v>
      </c>
      <c r="R102" s="7">
        <v>0</v>
      </c>
      <c r="S102" s="8">
        <f t="shared" si="1"/>
        <v>0</v>
      </c>
      <c r="T102" s="9"/>
      <c r="U102" s="10"/>
      <c r="V102" s="11"/>
      <c r="W102" s="2"/>
      <c r="X102" s="11"/>
      <c r="Y102" s="11"/>
      <c r="Z102" s="7"/>
      <c r="AA102" s="7"/>
      <c r="AB102" s="7"/>
      <c r="AC102" s="7"/>
    </row>
    <row r="103" spans="1:29" s="1" customFormat="1" x14ac:dyDescent="0.25">
      <c r="A103" s="1">
        <v>19</v>
      </c>
      <c r="B103" s="1">
        <v>22</v>
      </c>
      <c r="C103" s="2">
        <v>46006</v>
      </c>
      <c r="D103" s="2">
        <v>30</v>
      </c>
      <c r="E103" s="1">
        <v>1993</v>
      </c>
      <c r="F103" s="12">
        <v>9.1234347048300535</v>
      </c>
      <c r="G103">
        <v>78.42</v>
      </c>
      <c r="H103" s="7">
        <v>56.86</v>
      </c>
      <c r="I103">
        <v>0</v>
      </c>
      <c r="J103" s="7">
        <v>0</v>
      </c>
      <c r="K103">
        <v>0</v>
      </c>
      <c r="L103" s="7">
        <v>1.96</v>
      </c>
      <c r="M103">
        <v>0</v>
      </c>
      <c r="N103" s="7">
        <v>9.8000000000000007</v>
      </c>
      <c r="O103">
        <v>100</v>
      </c>
      <c r="P103" s="7">
        <v>31.37</v>
      </c>
      <c r="Q103">
        <v>0</v>
      </c>
      <c r="R103" s="7">
        <v>0</v>
      </c>
      <c r="S103" s="8">
        <f t="shared" si="1"/>
        <v>78.42</v>
      </c>
      <c r="T103" s="9"/>
      <c r="U103" s="9"/>
      <c r="V103" s="11"/>
      <c r="W103" s="2"/>
      <c r="X103" s="2"/>
      <c r="Y103" s="11"/>
      <c r="Z103" s="7"/>
      <c r="AA103" s="7"/>
      <c r="AB103" s="7"/>
      <c r="AC103" s="7"/>
    </row>
    <row r="104" spans="1:29" s="1" customFormat="1" x14ac:dyDescent="0.25">
      <c r="A104" s="1">
        <v>23</v>
      </c>
      <c r="B104" s="1">
        <v>26</v>
      </c>
      <c r="C104" s="2">
        <v>46006</v>
      </c>
      <c r="D104" s="2">
        <v>34</v>
      </c>
      <c r="E104" s="2">
        <v>1993</v>
      </c>
      <c r="F104" s="12">
        <v>10.108303249097473</v>
      </c>
      <c r="G104">
        <v>0</v>
      </c>
      <c r="H104" s="7">
        <v>0</v>
      </c>
      <c r="I104">
        <v>0</v>
      </c>
      <c r="J104" s="7">
        <v>0</v>
      </c>
      <c r="K104">
        <v>0</v>
      </c>
      <c r="L104" s="7">
        <v>0</v>
      </c>
      <c r="M104">
        <v>0</v>
      </c>
      <c r="N104" s="7">
        <v>0</v>
      </c>
      <c r="O104">
        <v>100</v>
      </c>
      <c r="P104" s="7">
        <v>100</v>
      </c>
      <c r="Q104">
        <v>0</v>
      </c>
      <c r="R104" s="7">
        <v>0</v>
      </c>
      <c r="S104" s="8">
        <f t="shared" si="1"/>
        <v>0</v>
      </c>
      <c r="T104" s="9"/>
      <c r="U104" s="10"/>
      <c r="V104" s="11"/>
      <c r="W104" s="2"/>
      <c r="X104" s="11"/>
      <c r="Y104" s="11"/>
      <c r="Z104" s="7"/>
      <c r="AA104" s="7"/>
      <c r="AB104" s="7"/>
      <c r="AC104" s="7"/>
    </row>
    <row r="105" spans="1:29" s="1" customFormat="1" x14ac:dyDescent="0.25">
      <c r="B105" s="1">
        <v>30</v>
      </c>
      <c r="C105" s="2">
        <v>46006</v>
      </c>
      <c r="D105" s="2">
        <v>39</v>
      </c>
      <c r="E105" s="1">
        <v>1993</v>
      </c>
      <c r="F105" s="13">
        <v>1.79</v>
      </c>
      <c r="G105">
        <v>0</v>
      </c>
      <c r="H105" s="7">
        <v>0</v>
      </c>
      <c r="I105"/>
      <c r="J105" s="7">
        <v>0</v>
      </c>
      <c r="K105"/>
      <c r="L105" s="7">
        <v>0</v>
      </c>
      <c r="M105"/>
      <c r="N105" s="7">
        <v>0</v>
      </c>
      <c r="O105"/>
      <c r="P105" s="7">
        <v>100</v>
      </c>
      <c r="Q105"/>
      <c r="R105" s="7">
        <v>0</v>
      </c>
      <c r="S105" s="8">
        <f t="shared" si="1"/>
        <v>0</v>
      </c>
      <c r="T105" s="9"/>
      <c r="U105" s="10"/>
      <c r="V105" s="11"/>
      <c r="W105" s="2"/>
      <c r="X105" s="11"/>
      <c r="Y105" s="11"/>
      <c r="Z105" s="7"/>
      <c r="AA105" s="7"/>
      <c r="AB105" s="7"/>
      <c r="AC105" s="7"/>
    </row>
    <row r="106" spans="1:29" s="1" customFormat="1" x14ac:dyDescent="0.25">
      <c r="A106" s="1">
        <v>27</v>
      </c>
      <c r="B106" s="1">
        <v>34</v>
      </c>
      <c r="C106" s="2">
        <v>46006</v>
      </c>
      <c r="D106" s="2">
        <v>44</v>
      </c>
      <c r="E106" s="1">
        <v>1993</v>
      </c>
      <c r="F106" s="12">
        <v>13.019891500904158</v>
      </c>
      <c r="G106">
        <v>54.17</v>
      </c>
      <c r="H106" s="7">
        <v>22.22</v>
      </c>
      <c r="I106">
        <v>0</v>
      </c>
      <c r="J106" s="7">
        <v>0</v>
      </c>
      <c r="K106">
        <v>0</v>
      </c>
      <c r="L106" s="7">
        <v>4.17</v>
      </c>
      <c r="M106">
        <v>0</v>
      </c>
      <c r="N106" s="7">
        <v>13.89</v>
      </c>
      <c r="O106">
        <v>100</v>
      </c>
      <c r="P106" s="7">
        <v>59.72</v>
      </c>
      <c r="Q106">
        <v>0</v>
      </c>
      <c r="R106" s="7">
        <v>0</v>
      </c>
      <c r="S106" s="8">
        <f t="shared" si="1"/>
        <v>54.17</v>
      </c>
      <c r="T106" s="9"/>
      <c r="U106" s="10"/>
      <c r="V106" s="11"/>
      <c r="W106" s="2"/>
      <c r="X106" s="11"/>
      <c r="Y106" s="11"/>
      <c r="Z106" s="7"/>
      <c r="AA106" s="7"/>
      <c r="AB106" s="7"/>
      <c r="AC106" s="7"/>
    </row>
    <row r="107" spans="1:29" s="1" customFormat="1" x14ac:dyDescent="0.25">
      <c r="A107" s="1">
        <v>30</v>
      </c>
      <c r="B107" s="1">
        <v>38</v>
      </c>
      <c r="C107" s="2">
        <v>46006</v>
      </c>
      <c r="D107" s="2">
        <v>49</v>
      </c>
      <c r="E107" s="1">
        <v>1993</v>
      </c>
      <c r="F107" s="12">
        <v>7.1684587813620073</v>
      </c>
      <c r="G107">
        <v>0</v>
      </c>
      <c r="H107" s="7">
        <v>0</v>
      </c>
      <c r="I107">
        <v>0</v>
      </c>
      <c r="J107" s="7">
        <v>0</v>
      </c>
      <c r="K107">
        <v>0</v>
      </c>
      <c r="L107" s="7">
        <v>0</v>
      </c>
      <c r="M107">
        <v>0</v>
      </c>
      <c r="N107" s="7">
        <v>0</v>
      </c>
      <c r="O107">
        <v>100</v>
      </c>
      <c r="P107" s="7">
        <v>100</v>
      </c>
      <c r="Q107">
        <v>0</v>
      </c>
      <c r="R107" s="7">
        <v>0</v>
      </c>
      <c r="S107" s="8">
        <f t="shared" si="1"/>
        <v>0</v>
      </c>
      <c r="T107" s="9"/>
      <c r="U107" s="10"/>
      <c r="V107" s="11"/>
      <c r="W107" s="2"/>
      <c r="X107" s="11"/>
      <c r="Y107" s="11"/>
      <c r="Z107" s="7"/>
      <c r="AA107" s="7"/>
      <c r="AB107" s="7"/>
      <c r="AC107" s="7"/>
    </row>
    <row r="108" spans="1:29" s="1" customFormat="1" x14ac:dyDescent="0.25">
      <c r="A108" s="1">
        <v>34</v>
      </c>
      <c r="B108" s="1">
        <v>42</v>
      </c>
      <c r="C108" s="14">
        <v>46007</v>
      </c>
      <c r="D108" s="14">
        <v>4</v>
      </c>
      <c r="E108" s="14">
        <v>1993</v>
      </c>
      <c r="F108" s="12">
        <v>4.4642857142857144</v>
      </c>
      <c r="G108">
        <v>0</v>
      </c>
      <c r="H108" s="7">
        <v>0</v>
      </c>
      <c r="I108">
        <v>0</v>
      </c>
      <c r="J108" s="7">
        <v>0</v>
      </c>
      <c r="K108">
        <v>0</v>
      </c>
      <c r="L108" s="7">
        <v>0</v>
      </c>
      <c r="M108">
        <v>0</v>
      </c>
      <c r="N108" s="7">
        <v>0</v>
      </c>
      <c r="O108">
        <v>100</v>
      </c>
      <c r="P108" s="7">
        <v>100</v>
      </c>
      <c r="Q108">
        <v>0</v>
      </c>
      <c r="R108" s="7">
        <v>0</v>
      </c>
      <c r="S108" s="8">
        <f t="shared" si="1"/>
        <v>0</v>
      </c>
      <c r="T108" s="9"/>
      <c r="U108" s="10"/>
      <c r="V108" s="11"/>
      <c r="W108" s="2"/>
      <c r="X108" s="11"/>
      <c r="Y108" s="11"/>
      <c r="Z108" s="7"/>
      <c r="AA108" s="7"/>
      <c r="AB108" s="7"/>
      <c r="AC108" s="7"/>
    </row>
    <row r="109" spans="1:29" s="1" customFormat="1" x14ac:dyDescent="0.25">
      <c r="A109" s="1">
        <v>38</v>
      </c>
      <c r="B109" s="1">
        <v>46</v>
      </c>
      <c r="C109" s="2">
        <v>46007</v>
      </c>
      <c r="D109" s="2">
        <v>9</v>
      </c>
      <c r="E109" s="1">
        <v>1993</v>
      </c>
      <c r="F109" s="12">
        <v>7.4600355239786857</v>
      </c>
      <c r="G109">
        <v>0</v>
      </c>
      <c r="H109" s="7">
        <v>0</v>
      </c>
      <c r="I109">
        <v>0</v>
      </c>
      <c r="J109" s="7">
        <v>0</v>
      </c>
      <c r="K109">
        <v>0</v>
      </c>
      <c r="L109" s="7">
        <v>0</v>
      </c>
      <c r="M109">
        <v>0</v>
      </c>
      <c r="N109" s="7">
        <v>0</v>
      </c>
      <c r="O109">
        <v>100</v>
      </c>
      <c r="P109" s="7">
        <v>100</v>
      </c>
      <c r="Q109">
        <v>0</v>
      </c>
      <c r="R109" s="7">
        <v>0</v>
      </c>
      <c r="S109" s="8">
        <f t="shared" si="1"/>
        <v>0</v>
      </c>
      <c r="T109" s="9"/>
      <c r="U109" s="10"/>
      <c r="V109" s="11"/>
      <c r="W109" s="2"/>
      <c r="X109" s="11"/>
      <c r="Y109" s="11"/>
      <c r="Z109" s="7"/>
      <c r="AA109" s="7"/>
      <c r="AB109" s="7"/>
      <c r="AC109" s="7"/>
    </row>
    <row r="110" spans="1:29" s="1" customFormat="1" x14ac:dyDescent="0.25">
      <c r="A110" s="1">
        <v>42</v>
      </c>
      <c r="B110" s="1">
        <v>50</v>
      </c>
      <c r="C110" s="2">
        <v>46007</v>
      </c>
      <c r="D110" s="2">
        <v>14</v>
      </c>
      <c r="E110" s="1">
        <v>1993</v>
      </c>
      <c r="F110" s="12">
        <v>5.9459459459459456</v>
      </c>
      <c r="G110">
        <v>0</v>
      </c>
      <c r="H110" s="7">
        <v>0</v>
      </c>
      <c r="I110">
        <v>0</v>
      </c>
      <c r="J110" s="7">
        <v>0</v>
      </c>
      <c r="K110">
        <v>0</v>
      </c>
      <c r="L110" s="7">
        <v>0</v>
      </c>
      <c r="M110">
        <v>0</v>
      </c>
      <c r="N110" s="7">
        <v>0</v>
      </c>
      <c r="O110">
        <v>100</v>
      </c>
      <c r="P110" s="7">
        <v>100</v>
      </c>
      <c r="Q110">
        <v>0</v>
      </c>
      <c r="R110" s="7">
        <v>0</v>
      </c>
      <c r="S110" s="8">
        <f t="shared" si="1"/>
        <v>0</v>
      </c>
      <c r="T110" s="9"/>
      <c r="U110" s="10"/>
      <c r="V110" s="11"/>
      <c r="W110" s="2"/>
      <c r="X110" s="11"/>
      <c r="Y110" s="11"/>
      <c r="Z110" s="7"/>
      <c r="AA110" s="7"/>
      <c r="AB110" s="7"/>
      <c r="AC110" s="7"/>
    </row>
    <row r="111" spans="1:29" s="1" customFormat="1" x14ac:dyDescent="0.25">
      <c r="A111" s="1">
        <v>45</v>
      </c>
      <c r="B111" s="1">
        <v>53</v>
      </c>
      <c r="C111" s="2">
        <v>46007</v>
      </c>
      <c r="D111" s="2">
        <v>19</v>
      </c>
      <c r="E111" s="1">
        <v>1993</v>
      </c>
      <c r="F111" s="12">
        <v>0.53380782918149461</v>
      </c>
      <c r="G111">
        <v>0</v>
      </c>
      <c r="H111" s="7">
        <v>0</v>
      </c>
      <c r="I111">
        <v>0</v>
      </c>
      <c r="J111" s="7">
        <v>0</v>
      </c>
      <c r="K111">
        <v>0</v>
      </c>
      <c r="L111" s="7">
        <v>0</v>
      </c>
      <c r="M111">
        <v>0</v>
      </c>
      <c r="N111" s="7">
        <v>0</v>
      </c>
      <c r="O111">
        <v>100</v>
      </c>
      <c r="P111" s="7">
        <v>100</v>
      </c>
      <c r="Q111">
        <v>0</v>
      </c>
      <c r="R111" s="7">
        <v>0</v>
      </c>
      <c r="S111" s="8">
        <f t="shared" si="1"/>
        <v>0</v>
      </c>
      <c r="T111" s="9"/>
      <c r="U111" s="10"/>
      <c r="V111" s="11"/>
      <c r="W111" s="2"/>
      <c r="X111" s="11"/>
      <c r="Y111" s="11"/>
      <c r="Z111" s="7"/>
      <c r="AA111" s="7"/>
      <c r="AB111" s="7"/>
      <c r="AC111" s="7"/>
    </row>
    <row r="112" spans="1:29" s="1" customFormat="1" x14ac:dyDescent="0.25">
      <c r="A112" s="1">
        <v>48</v>
      </c>
      <c r="B112" s="1">
        <v>57</v>
      </c>
      <c r="C112" s="2">
        <v>46007</v>
      </c>
      <c r="D112" s="2">
        <v>24</v>
      </c>
      <c r="E112" s="1">
        <v>1993</v>
      </c>
      <c r="F112" s="12">
        <v>11.586452762923351</v>
      </c>
      <c r="G112">
        <v>0</v>
      </c>
      <c r="H112" s="7">
        <v>0</v>
      </c>
      <c r="I112">
        <v>0</v>
      </c>
      <c r="J112" s="7">
        <v>0</v>
      </c>
      <c r="K112">
        <v>0</v>
      </c>
      <c r="L112" s="7">
        <v>0</v>
      </c>
      <c r="M112">
        <v>0</v>
      </c>
      <c r="N112" s="7">
        <v>0</v>
      </c>
      <c r="O112">
        <v>100</v>
      </c>
      <c r="P112" s="7">
        <v>100</v>
      </c>
      <c r="Q112">
        <v>0</v>
      </c>
      <c r="R112" s="7">
        <v>0</v>
      </c>
      <c r="S112" s="8">
        <f t="shared" si="1"/>
        <v>0</v>
      </c>
      <c r="T112" s="9"/>
      <c r="U112" s="10"/>
      <c r="V112" s="11"/>
      <c r="W112" s="2"/>
      <c r="X112" s="11"/>
      <c r="Y112" s="11"/>
      <c r="Z112" s="7"/>
      <c r="AA112" s="7"/>
      <c r="AB112" s="7"/>
      <c r="AC112" s="7"/>
    </row>
    <row r="113" spans="1:29" s="1" customFormat="1" x14ac:dyDescent="0.25">
      <c r="A113" s="1">
        <v>52</v>
      </c>
      <c r="B113" s="1">
        <v>61</v>
      </c>
      <c r="C113" s="2">
        <v>46007</v>
      </c>
      <c r="D113" s="2">
        <v>29</v>
      </c>
      <c r="E113" s="1">
        <v>1993</v>
      </c>
      <c r="F113" s="12">
        <v>20.930232558139537</v>
      </c>
      <c r="G113">
        <v>0</v>
      </c>
      <c r="H113" s="7">
        <v>0</v>
      </c>
      <c r="I113">
        <v>0</v>
      </c>
      <c r="J113" s="7">
        <v>0</v>
      </c>
      <c r="K113">
        <v>0</v>
      </c>
      <c r="L113" s="7">
        <v>0</v>
      </c>
      <c r="M113">
        <v>0</v>
      </c>
      <c r="N113" s="7">
        <v>0</v>
      </c>
      <c r="O113">
        <v>100</v>
      </c>
      <c r="P113" s="7">
        <v>100</v>
      </c>
      <c r="Q113">
        <v>0</v>
      </c>
      <c r="R113" s="7">
        <v>0</v>
      </c>
      <c r="S113" s="8">
        <f t="shared" si="1"/>
        <v>0</v>
      </c>
      <c r="T113" s="9"/>
      <c r="U113" s="10"/>
      <c r="V113" s="11"/>
      <c r="W113" s="2"/>
      <c r="X113" s="11"/>
      <c r="Y113" s="11"/>
      <c r="Z113" s="7"/>
      <c r="AA113" s="7"/>
      <c r="AB113" s="7"/>
      <c r="AC113" s="7"/>
    </row>
    <row r="114" spans="1:29" s="1" customFormat="1" x14ac:dyDescent="0.25">
      <c r="A114" s="1">
        <v>56</v>
      </c>
      <c r="B114" s="1">
        <v>65</v>
      </c>
      <c r="C114" s="2">
        <v>46007</v>
      </c>
      <c r="D114" s="2">
        <v>34</v>
      </c>
      <c r="E114" s="1">
        <v>1993</v>
      </c>
      <c r="F114" s="12">
        <v>28.079710144927535</v>
      </c>
      <c r="G114">
        <v>76.789999999999992</v>
      </c>
      <c r="H114" s="7">
        <v>30.97</v>
      </c>
      <c r="I114">
        <v>0</v>
      </c>
      <c r="J114" s="7">
        <v>0</v>
      </c>
      <c r="K114">
        <v>0</v>
      </c>
      <c r="L114" s="7">
        <v>3.23</v>
      </c>
      <c r="M114">
        <v>0</v>
      </c>
      <c r="N114" s="7">
        <v>7.1</v>
      </c>
      <c r="O114">
        <v>100</v>
      </c>
      <c r="P114" s="7">
        <v>30.32</v>
      </c>
      <c r="Q114">
        <v>0</v>
      </c>
      <c r="R114" s="7">
        <v>28.39</v>
      </c>
      <c r="S114" s="8">
        <f t="shared" si="1"/>
        <v>76.789999999999992</v>
      </c>
      <c r="T114" s="9"/>
      <c r="U114" s="10"/>
      <c r="V114" s="11"/>
      <c r="W114" s="2"/>
      <c r="X114" s="11"/>
      <c r="Y114" s="11"/>
      <c r="Z114" s="7"/>
      <c r="AA114" s="7"/>
      <c r="AB114" s="7"/>
      <c r="AC114" s="7"/>
    </row>
    <row r="115" spans="1:29" s="1" customFormat="1" x14ac:dyDescent="0.25">
      <c r="B115" s="1">
        <v>69</v>
      </c>
      <c r="C115" s="2">
        <v>46007</v>
      </c>
      <c r="D115" s="2">
        <v>39</v>
      </c>
      <c r="E115" s="2">
        <v>1993</v>
      </c>
      <c r="F115" s="12">
        <v>8.2882882882882889</v>
      </c>
      <c r="G115">
        <v>0</v>
      </c>
      <c r="H115" s="7">
        <v>0</v>
      </c>
      <c r="I115"/>
      <c r="J115" s="7">
        <v>0</v>
      </c>
      <c r="K115"/>
      <c r="L115" s="7">
        <v>0</v>
      </c>
      <c r="M115"/>
      <c r="N115" s="7">
        <v>0</v>
      </c>
      <c r="O115"/>
      <c r="P115" s="7">
        <v>100</v>
      </c>
      <c r="Q115"/>
      <c r="R115" s="7">
        <v>0</v>
      </c>
      <c r="S115" s="8">
        <f t="shared" si="1"/>
        <v>0</v>
      </c>
      <c r="T115" s="9"/>
      <c r="U115" s="10"/>
      <c r="V115" s="11"/>
      <c r="W115" s="2"/>
      <c r="X115" s="11"/>
      <c r="Y115" s="11"/>
      <c r="Z115" s="7"/>
      <c r="AA115" s="7"/>
      <c r="AB115" s="7"/>
      <c r="AC115" s="7"/>
    </row>
    <row r="116" spans="1:29" s="1" customFormat="1" x14ac:dyDescent="0.25">
      <c r="A116" s="1">
        <v>61</v>
      </c>
      <c r="B116" s="1">
        <v>73</v>
      </c>
      <c r="C116" s="15">
        <v>46007</v>
      </c>
      <c r="D116" s="15">
        <v>44</v>
      </c>
      <c r="E116" s="15">
        <v>1993</v>
      </c>
      <c r="F116" s="12">
        <v>19.677996422182467</v>
      </c>
      <c r="G116">
        <v>40</v>
      </c>
      <c r="H116" s="7">
        <v>6.36</v>
      </c>
      <c r="I116">
        <v>0</v>
      </c>
      <c r="J116" s="7">
        <v>0</v>
      </c>
      <c r="K116">
        <v>0</v>
      </c>
      <c r="L116" s="7">
        <v>8.18</v>
      </c>
      <c r="M116">
        <v>0</v>
      </c>
      <c r="N116" s="7">
        <v>12.73</v>
      </c>
      <c r="O116">
        <v>100</v>
      </c>
      <c r="P116" s="7">
        <v>72.73</v>
      </c>
      <c r="Q116">
        <v>0</v>
      </c>
      <c r="R116" s="7">
        <v>0</v>
      </c>
      <c r="S116" s="8">
        <f t="shared" si="1"/>
        <v>40</v>
      </c>
      <c r="T116" s="9"/>
      <c r="U116" s="10"/>
      <c r="V116" s="11"/>
      <c r="W116" s="2"/>
      <c r="X116" s="11"/>
      <c r="Y116" s="11"/>
      <c r="Z116" s="7"/>
      <c r="AA116" s="7"/>
      <c r="AB116" s="7"/>
      <c r="AC116" s="7"/>
    </row>
    <row r="117" spans="1:29" s="1" customFormat="1" x14ac:dyDescent="0.25">
      <c r="B117" s="1">
        <v>77</v>
      </c>
      <c r="C117" s="2">
        <v>46007</v>
      </c>
      <c r="D117" s="2">
        <v>49</v>
      </c>
      <c r="E117" s="1">
        <v>1993</v>
      </c>
      <c r="F117" s="12">
        <v>0.7142857142857143</v>
      </c>
      <c r="G117">
        <v>0</v>
      </c>
      <c r="H117" s="7">
        <v>0</v>
      </c>
      <c r="I117"/>
      <c r="J117" s="7">
        <v>0</v>
      </c>
      <c r="K117"/>
      <c r="L117" s="7">
        <v>0</v>
      </c>
      <c r="M117"/>
      <c r="N117" s="7">
        <v>0</v>
      </c>
      <c r="O117"/>
      <c r="P117" s="7">
        <v>100</v>
      </c>
      <c r="Q117"/>
      <c r="R117" s="7">
        <v>0</v>
      </c>
      <c r="S117" s="8">
        <f t="shared" si="1"/>
        <v>0</v>
      </c>
      <c r="T117" s="9"/>
      <c r="U117" s="9"/>
      <c r="V117" s="11"/>
      <c r="W117" s="2"/>
      <c r="X117" s="2"/>
      <c r="Y117" s="11"/>
      <c r="Z117" s="7"/>
      <c r="AA117" s="7"/>
      <c r="AB117" s="7"/>
      <c r="AC117" s="7"/>
    </row>
    <row r="118" spans="1:29" s="1" customFormat="1" x14ac:dyDescent="0.25">
      <c r="A118" s="1">
        <v>65</v>
      </c>
      <c r="B118" s="1">
        <v>81</v>
      </c>
      <c r="C118" s="15">
        <v>46008</v>
      </c>
      <c r="D118" s="15">
        <v>4</v>
      </c>
      <c r="E118" s="15">
        <v>1993</v>
      </c>
      <c r="F118" s="12">
        <v>11.032028469750889</v>
      </c>
      <c r="G118">
        <v>33.869999999999997</v>
      </c>
      <c r="H118" s="7">
        <v>6.45</v>
      </c>
      <c r="I118">
        <v>0</v>
      </c>
      <c r="J118" s="7">
        <v>0</v>
      </c>
      <c r="K118">
        <v>0</v>
      </c>
      <c r="L118" s="7">
        <v>0</v>
      </c>
      <c r="M118">
        <v>0</v>
      </c>
      <c r="N118" s="7">
        <v>4.84</v>
      </c>
      <c r="O118">
        <v>100</v>
      </c>
      <c r="P118" s="7">
        <v>70.97</v>
      </c>
      <c r="Q118">
        <v>0</v>
      </c>
      <c r="R118" s="7">
        <v>17.739999999999998</v>
      </c>
      <c r="S118" s="8">
        <f t="shared" si="1"/>
        <v>33.869999999999997</v>
      </c>
      <c r="T118" s="9"/>
      <c r="U118" s="10"/>
      <c r="V118" s="11"/>
      <c r="W118" s="2"/>
      <c r="X118" s="11"/>
      <c r="Y118" s="11"/>
      <c r="Z118" s="7"/>
      <c r="AA118" s="7"/>
      <c r="AB118" s="7"/>
      <c r="AC118" s="7"/>
    </row>
    <row r="119" spans="1:29" s="1" customFormat="1" x14ac:dyDescent="0.25">
      <c r="A119" s="1">
        <v>69</v>
      </c>
      <c r="B119" s="1">
        <v>85</v>
      </c>
      <c r="C119" s="2">
        <v>46008</v>
      </c>
      <c r="D119" s="2">
        <v>9</v>
      </c>
      <c r="E119" s="1">
        <v>1993</v>
      </c>
      <c r="F119" s="12">
        <v>4.512635379061372</v>
      </c>
      <c r="G119">
        <v>0</v>
      </c>
      <c r="H119" s="7">
        <v>0</v>
      </c>
      <c r="I119">
        <v>0</v>
      </c>
      <c r="J119" s="7">
        <v>0</v>
      </c>
      <c r="K119">
        <v>0</v>
      </c>
      <c r="L119" s="7">
        <v>0</v>
      </c>
      <c r="M119">
        <v>0</v>
      </c>
      <c r="N119" s="7">
        <v>0</v>
      </c>
      <c r="O119">
        <v>100</v>
      </c>
      <c r="P119" s="7">
        <v>100</v>
      </c>
      <c r="Q119">
        <v>0</v>
      </c>
      <c r="R119" s="7">
        <v>0</v>
      </c>
      <c r="S119" s="8">
        <f t="shared" si="1"/>
        <v>0</v>
      </c>
      <c r="T119" s="9"/>
      <c r="U119" s="10"/>
      <c r="V119" s="11"/>
      <c r="W119" s="2"/>
      <c r="X119" s="11"/>
      <c r="Y119" s="11"/>
      <c r="Z119" s="7"/>
      <c r="AA119" s="7"/>
      <c r="AB119" s="7"/>
      <c r="AC119" s="7"/>
    </row>
    <row r="120" spans="1:29" s="1" customFormat="1" x14ac:dyDescent="0.25">
      <c r="A120" s="1">
        <v>72</v>
      </c>
      <c r="B120" s="1">
        <v>89</v>
      </c>
      <c r="C120" s="2">
        <v>46008</v>
      </c>
      <c r="D120" s="2">
        <v>14</v>
      </c>
      <c r="E120" s="1">
        <v>1993</v>
      </c>
      <c r="F120" s="12">
        <v>10.873440285204991</v>
      </c>
      <c r="G120">
        <v>0</v>
      </c>
      <c r="H120" s="7">
        <v>0</v>
      </c>
      <c r="I120">
        <v>0</v>
      </c>
      <c r="J120" s="7">
        <v>0</v>
      </c>
      <c r="K120">
        <v>0</v>
      </c>
      <c r="L120" s="7">
        <v>0</v>
      </c>
      <c r="M120">
        <v>0</v>
      </c>
      <c r="N120" s="7">
        <v>0</v>
      </c>
      <c r="O120">
        <v>100</v>
      </c>
      <c r="P120" s="7">
        <v>100</v>
      </c>
      <c r="Q120">
        <v>0</v>
      </c>
      <c r="R120" s="7">
        <v>0</v>
      </c>
      <c r="S120" s="8">
        <f t="shared" si="1"/>
        <v>0</v>
      </c>
      <c r="T120" s="9"/>
      <c r="U120" s="10"/>
      <c r="V120" s="11"/>
      <c r="W120" s="2"/>
      <c r="X120" s="11"/>
      <c r="Y120" s="11"/>
      <c r="Z120" s="7"/>
      <c r="AA120" s="7"/>
      <c r="AB120" s="7"/>
      <c r="AC120" s="7"/>
    </row>
    <row r="121" spans="1:29" s="1" customFormat="1" x14ac:dyDescent="0.25">
      <c r="A121" s="1">
        <v>75</v>
      </c>
      <c r="B121" s="1">
        <v>93</v>
      </c>
      <c r="C121" s="2">
        <v>46008</v>
      </c>
      <c r="D121" s="2">
        <v>19</v>
      </c>
      <c r="E121" s="1">
        <v>1993</v>
      </c>
      <c r="F121" s="12">
        <v>13.35740072202166</v>
      </c>
      <c r="G121">
        <v>17.57</v>
      </c>
      <c r="H121" s="7">
        <v>2.7</v>
      </c>
      <c r="I121">
        <v>0</v>
      </c>
      <c r="J121" s="7">
        <v>0</v>
      </c>
      <c r="K121">
        <v>0</v>
      </c>
      <c r="L121" s="7">
        <v>1.35</v>
      </c>
      <c r="M121">
        <v>0</v>
      </c>
      <c r="N121" s="7">
        <v>6.76</v>
      </c>
      <c r="O121">
        <v>100</v>
      </c>
      <c r="P121" s="7">
        <v>89.19</v>
      </c>
      <c r="Q121">
        <v>0</v>
      </c>
      <c r="R121" s="7">
        <v>0</v>
      </c>
      <c r="S121" s="8">
        <f t="shared" si="1"/>
        <v>17.57</v>
      </c>
      <c r="T121" s="9"/>
      <c r="U121" s="10"/>
      <c r="V121" s="11"/>
      <c r="W121" s="2"/>
      <c r="X121" s="11"/>
      <c r="Y121" s="11"/>
      <c r="Z121" s="7"/>
      <c r="AA121" s="7"/>
      <c r="AB121" s="7"/>
      <c r="AC121" s="7"/>
    </row>
    <row r="122" spans="1:29" s="1" customFormat="1" x14ac:dyDescent="0.25">
      <c r="A122" s="1">
        <v>78</v>
      </c>
      <c r="B122" s="1">
        <v>97</v>
      </c>
      <c r="C122" s="2">
        <v>46008</v>
      </c>
      <c r="D122" s="2">
        <v>24</v>
      </c>
      <c r="E122" s="2">
        <v>1993</v>
      </c>
      <c r="F122" s="12">
        <v>5.3475935828877006</v>
      </c>
      <c r="G122">
        <v>0</v>
      </c>
      <c r="H122" s="7">
        <v>0</v>
      </c>
      <c r="I122">
        <v>0</v>
      </c>
      <c r="J122" s="7">
        <v>0</v>
      </c>
      <c r="K122">
        <v>0</v>
      </c>
      <c r="L122" s="7">
        <v>0</v>
      </c>
      <c r="M122">
        <v>0</v>
      </c>
      <c r="N122" s="7">
        <v>0</v>
      </c>
      <c r="O122">
        <v>100</v>
      </c>
      <c r="P122" s="7">
        <v>100</v>
      </c>
      <c r="Q122">
        <v>0</v>
      </c>
      <c r="R122" s="7">
        <v>0</v>
      </c>
      <c r="S122" s="8">
        <f t="shared" si="1"/>
        <v>0</v>
      </c>
      <c r="T122" s="9"/>
      <c r="U122" s="10"/>
      <c r="V122" s="11"/>
      <c r="W122" s="2"/>
      <c r="X122" s="11"/>
      <c r="Y122" s="11"/>
      <c r="Z122" s="7"/>
      <c r="AA122" s="7"/>
      <c r="AB122" s="7"/>
      <c r="AC122" s="7"/>
    </row>
    <row r="123" spans="1:29" s="1" customFormat="1" x14ac:dyDescent="0.25">
      <c r="B123" s="1">
        <v>101</v>
      </c>
      <c r="C123" s="2">
        <v>46008</v>
      </c>
      <c r="D123" s="2">
        <v>29</v>
      </c>
      <c r="E123" s="2">
        <v>1993</v>
      </c>
      <c r="F123" s="12">
        <v>4.900181488203267</v>
      </c>
      <c r="G123">
        <v>96.3</v>
      </c>
      <c r="H123" s="7">
        <v>7.41</v>
      </c>
      <c r="I123"/>
      <c r="J123" s="7">
        <v>0</v>
      </c>
      <c r="K123"/>
      <c r="L123" s="7">
        <v>14.81</v>
      </c>
      <c r="M123"/>
      <c r="N123" s="7">
        <v>37.04</v>
      </c>
      <c r="O123"/>
      <c r="P123" s="7">
        <v>40.74</v>
      </c>
      <c r="Q123"/>
      <c r="R123" s="7">
        <v>0</v>
      </c>
      <c r="S123" s="8">
        <f t="shared" si="1"/>
        <v>96.3</v>
      </c>
      <c r="T123" s="9"/>
      <c r="U123" s="10"/>
      <c r="V123" s="11"/>
      <c r="W123" s="2"/>
      <c r="X123" s="11"/>
      <c r="Y123" s="11"/>
      <c r="Z123" s="7"/>
      <c r="AA123" s="7"/>
      <c r="AB123" s="7"/>
      <c r="AC123" s="7"/>
    </row>
    <row r="124" spans="1:29" s="1" customFormat="1" x14ac:dyDescent="0.25">
      <c r="A124" s="1">
        <v>84</v>
      </c>
      <c r="B124" s="1">
        <v>105</v>
      </c>
      <c r="C124" s="14">
        <v>46008</v>
      </c>
      <c r="D124" s="14">
        <v>34</v>
      </c>
      <c r="E124" s="14">
        <v>1993</v>
      </c>
      <c r="F124" s="12">
        <v>8.4532374100719423</v>
      </c>
      <c r="G124">
        <v>38.29</v>
      </c>
      <c r="H124" s="7">
        <v>0</v>
      </c>
      <c r="I124">
        <v>0</v>
      </c>
      <c r="J124" s="7">
        <v>0</v>
      </c>
      <c r="K124">
        <v>0</v>
      </c>
      <c r="L124" s="7">
        <v>8.51</v>
      </c>
      <c r="M124">
        <v>0</v>
      </c>
      <c r="N124" s="7">
        <v>14.89</v>
      </c>
      <c r="O124">
        <v>100</v>
      </c>
      <c r="P124" s="7">
        <v>76.599999999999994</v>
      </c>
      <c r="Q124">
        <v>0</v>
      </c>
      <c r="R124" s="7">
        <v>0</v>
      </c>
      <c r="S124" s="8">
        <f t="shared" si="1"/>
        <v>38.29</v>
      </c>
      <c r="T124" s="9"/>
      <c r="U124" s="10"/>
      <c r="V124" s="11"/>
      <c r="W124" s="2"/>
      <c r="X124" s="11"/>
      <c r="Y124" s="11"/>
      <c r="Z124" s="7"/>
      <c r="AA124" s="7"/>
      <c r="AB124" s="7"/>
      <c r="AC124" s="7"/>
    </row>
    <row r="125" spans="1:29" s="1" customFormat="1" x14ac:dyDescent="0.25">
      <c r="A125" s="1">
        <v>88</v>
      </c>
      <c r="B125" s="1">
        <v>109</v>
      </c>
      <c r="C125" s="2">
        <v>46008</v>
      </c>
      <c r="D125" s="2">
        <v>39</v>
      </c>
      <c r="E125" s="2">
        <v>1993</v>
      </c>
      <c r="F125" s="12">
        <v>6.7736185383244205</v>
      </c>
      <c r="G125">
        <v>0</v>
      </c>
      <c r="H125" s="7">
        <v>0</v>
      </c>
      <c r="I125">
        <v>0</v>
      </c>
      <c r="J125" s="7">
        <v>0</v>
      </c>
      <c r="K125">
        <v>0</v>
      </c>
      <c r="L125" s="7">
        <v>0</v>
      </c>
      <c r="M125">
        <v>0</v>
      </c>
      <c r="N125" s="7">
        <v>0</v>
      </c>
      <c r="O125">
        <v>100</v>
      </c>
      <c r="P125" s="7">
        <v>100</v>
      </c>
      <c r="Q125">
        <v>0</v>
      </c>
      <c r="R125" s="7">
        <v>0</v>
      </c>
      <c r="S125" s="8">
        <f t="shared" si="1"/>
        <v>0</v>
      </c>
      <c r="T125" s="9"/>
      <c r="U125" s="10"/>
      <c r="V125" s="11"/>
      <c r="W125" s="2"/>
      <c r="X125" s="11"/>
      <c r="Y125" s="11"/>
      <c r="Z125" s="7"/>
      <c r="AA125" s="7"/>
      <c r="AB125" s="7"/>
      <c r="AC125" s="7"/>
    </row>
    <row r="126" spans="1:29" s="1" customFormat="1" x14ac:dyDescent="0.25">
      <c r="A126" s="1">
        <v>92</v>
      </c>
      <c r="B126" s="1">
        <v>113</v>
      </c>
      <c r="C126" s="2">
        <v>46008</v>
      </c>
      <c r="D126" s="2">
        <v>44</v>
      </c>
      <c r="E126" s="1">
        <v>1993</v>
      </c>
      <c r="F126" s="12">
        <v>19.750889679715304</v>
      </c>
      <c r="G126">
        <v>25.229999999999997</v>
      </c>
      <c r="H126" s="7">
        <v>5.41</v>
      </c>
      <c r="I126">
        <v>0</v>
      </c>
      <c r="J126" s="7">
        <v>0</v>
      </c>
      <c r="K126">
        <v>0</v>
      </c>
      <c r="L126" s="7">
        <v>3.6</v>
      </c>
      <c r="M126">
        <v>0</v>
      </c>
      <c r="N126" s="7">
        <v>8.11</v>
      </c>
      <c r="O126">
        <v>100</v>
      </c>
      <c r="P126" s="7">
        <v>82.88</v>
      </c>
      <c r="Q126">
        <v>0</v>
      </c>
      <c r="R126" s="7">
        <v>0</v>
      </c>
      <c r="S126" s="8">
        <f t="shared" si="1"/>
        <v>25.229999999999997</v>
      </c>
      <c r="T126" s="9"/>
      <c r="U126" s="10"/>
      <c r="V126" s="11"/>
      <c r="W126" s="2"/>
      <c r="X126" s="11"/>
      <c r="Y126" s="11"/>
      <c r="Z126" s="7"/>
      <c r="AA126" s="7"/>
      <c r="AB126" s="7"/>
      <c r="AC126" s="7"/>
    </row>
    <row r="127" spans="1:29" s="1" customFormat="1" x14ac:dyDescent="0.25">
      <c r="A127" s="1">
        <v>95</v>
      </c>
      <c r="B127" s="1">
        <v>117</v>
      </c>
      <c r="C127" s="2">
        <v>46008</v>
      </c>
      <c r="D127" s="2">
        <v>49</v>
      </c>
      <c r="E127" s="1">
        <v>1993</v>
      </c>
      <c r="F127" s="12">
        <v>14.028776978417266</v>
      </c>
      <c r="G127">
        <v>84.610000000000014</v>
      </c>
      <c r="H127" s="7">
        <v>29.49</v>
      </c>
      <c r="I127">
        <v>0</v>
      </c>
      <c r="J127" s="7">
        <v>2.56</v>
      </c>
      <c r="K127">
        <v>0</v>
      </c>
      <c r="L127" s="7">
        <v>2.56</v>
      </c>
      <c r="M127">
        <v>0</v>
      </c>
      <c r="N127" s="7">
        <v>19.23</v>
      </c>
      <c r="O127">
        <v>100</v>
      </c>
      <c r="P127" s="7">
        <v>34.619999999999997</v>
      </c>
      <c r="Q127">
        <v>0</v>
      </c>
      <c r="R127" s="7">
        <v>11.54</v>
      </c>
      <c r="S127" s="8">
        <f t="shared" si="1"/>
        <v>84.610000000000014</v>
      </c>
      <c r="T127" s="9"/>
      <c r="U127" s="10"/>
      <c r="V127" s="11"/>
      <c r="W127" s="2"/>
      <c r="X127" s="11"/>
      <c r="Y127" s="11"/>
      <c r="Z127" s="7"/>
      <c r="AA127" s="7"/>
      <c r="AB127" s="7"/>
      <c r="AC127" s="7"/>
    </row>
    <row r="128" spans="1:29" s="1" customFormat="1" x14ac:dyDescent="0.25">
      <c r="A128" s="1">
        <v>99</v>
      </c>
      <c r="B128" s="1">
        <v>121</v>
      </c>
      <c r="C128" s="2">
        <v>46009</v>
      </c>
      <c r="D128" s="2">
        <v>4</v>
      </c>
      <c r="E128" s="1">
        <v>1993</v>
      </c>
      <c r="F128" s="12">
        <v>10.849909584086799</v>
      </c>
      <c r="G128">
        <v>5</v>
      </c>
      <c r="H128" s="7">
        <v>0</v>
      </c>
      <c r="I128">
        <v>0</v>
      </c>
      <c r="J128" s="7">
        <v>0</v>
      </c>
      <c r="K128">
        <v>0</v>
      </c>
      <c r="L128" s="7">
        <v>0</v>
      </c>
      <c r="M128">
        <v>0</v>
      </c>
      <c r="N128" s="7">
        <v>0</v>
      </c>
      <c r="O128">
        <v>100</v>
      </c>
      <c r="P128" s="7">
        <v>95</v>
      </c>
      <c r="Q128">
        <v>0</v>
      </c>
      <c r="R128" s="7">
        <v>5</v>
      </c>
      <c r="S128" s="8">
        <f t="shared" si="1"/>
        <v>5</v>
      </c>
      <c r="T128" s="10"/>
      <c r="U128" s="10"/>
      <c r="V128" s="11"/>
      <c r="W128" s="2"/>
      <c r="X128" s="11"/>
      <c r="Y128" s="11"/>
      <c r="Z128" s="7"/>
      <c r="AA128" s="7"/>
      <c r="AB128" s="7"/>
      <c r="AC128" s="7"/>
    </row>
    <row r="129" spans="1:29" s="1" customFormat="1" x14ac:dyDescent="0.25">
      <c r="A129" s="1">
        <v>103</v>
      </c>
      <c r="B129" s="1">
        <v>125</v>
      </c>
      <c r="C129" s="2">
        <v>46009</v>
      </c>
      <c r="D129" s="2">
        <v>9</v>
      </c>
      <c r="E129" s="1">
        <v>1993</v>
      </c>
      <c r="F129" s="12">
        <v>7.8152753108348136</v>
      </c>
      <c r="G129">
        <v>0</v>
      </c>
      <c r="H129" s="7">
        <v>0</v>
      </c>
      <c r="I129">
        <v>0</v>
      </c>
      <c r="J129" s="7">
        <v>0</v>
      </c>
      <c r="K129">
        <v>0</v>
      </c>
      <c r="L129" s="7">
        <v>0</v>
      </c>
      <c r="M129">
        <v>0</v>
      </c>
      <c r="N129" s="7">
        <v>0</v>
      </c>
      <c r="O129">
        <v>100</v>
      </c>
      <c r="P129" s="7">
        <v>100</v>
      </c>
      <c r="Q129">
        <v>0</v>
      </c>
      <c r="R129" s="7">
        <v>0</v>
      </c>
      <c r="S129" s="8">
        <f t="shared" si="1"/>
        <v>0</v>
      </c>
      <c r="T129" s="10"/>
      <c r="U129" s="10"/>
      <c r="V129" s="11"/>
      <c r="W129" s="2"/>
      <c r="X129" s="11"/>
      <c r="Y129" s="11"/>
      <c r="Z129" s="7"/>
      <c r="AA129" s="7"/>
      <c r="AB129" s="7"/>
      <c r="AC129" s="7"/>
    </row>
    <row r="130" spans="1:29" s="1" customFormat="1" x14ac:dyDescent="0.25">
      <c r="B130" s="1">
        <v>129</v>
      </c>
      <c r="C130" s="2">
        <v>46009</v>
      </c>
      <c r="D130" s="2">
        <v>14</v>
      </c>
      <c r="E130" s="1">
        <v>1993</v>
      </c>
      <c r="F130" s="12">
        <v>16.221033868092693</v>
      </c>
      <c r="G130">
        <v>4.4000000000000004</v>
      </c>
      <c r="H130" s="7">
        <v>0</v>
      </c>
      <c r="I130"/>
      <c r="J130" s="7">
        <v>0</v>
      </c>
      <c r="K130"/>
      <c r="L130" s="7">
        <v>0</v>
      </c>
      <c r="M130"/>
      <c r="N130" s="7">
        <v>2.2000000000000002</v>
      </c>
      <c r="O130"/>
      <c r="P130" s="7">
        <v>97.8</v>
      </c>
      <c r="Q130"/>
      <c r="R130" s="7">
        <v>0</v>
      </c>
      <c r="S130" s="8">
        <f t="shared" ref="S130:S193" si="2">SUM(H130,J130,L130,N130,N130,R130)</f>
        <v>4.4000000000000004</v>
      </c>
      <c r="T130" s="10"/>
      <c r="U130" s="10"/>
      <c r="V130" s="11"/>
      <c r="W130" s="2"/>
      <c r="X130" s="11"/>
      <c r="Y130" s="11"/>
      <c r="Z130" s="7"/>
      <c r="AA130" s="7"/>
      <c r="AB130" s="7"/>
      <c r="AC130" s="7"/>
    </row>
    <row r="131" spans="1:29" s="1" customFormat="1" x14ac:dyDescent="0.25">
      <c r="A131" s="1">
        <v>109</v>
      </c>
      <c r="B131" s="1">
        <v>133</v>
      </c>
      <c r="C131" s="2">
        <v>46055</v>
      </c>
      <c r="D131" s="2">
        <v>24</v>
      </c>
      <c r="E131" s="1">
        <v>1993</v>
      </c>
      <c r="F131" s="12">
        <v>9.9821746880570412</v>
      </c>
      <c r="G131">
        <v>10.71</v>
      </c>
      <c r="H131" s="7">
        <v>10.71</v>
      </c>
      <c r="I131">
        <v>0</v>
      </c>
      <c r="J131" s="7">
        <v>0</v>
      </c>
      <c r="K131">
        <v>0</v>
      </c>
      <c r="L131" s="7">
        <v>0</v>
      </c>
      <c r="M131">
        <v>0</v>
      </c>
      <c r="N131" s="7">
        <v>0</v>
      </c>
      <c r="O131">
        <v>100</v>
      </c>
      <c r="P131" s="7">
        <v>89.29</v>
      </c>
      <c r="Q131">
        <v>0</v>
      </c>
      <c r="R131" s="7">
        <v>0</v>
      </c>
      <c r="S131" s="8">
        <f t="shared" si="2"/>
        <v>10.71</v>
      </c>
      <c r="T131" s="9"/>
      <c r="U131" s="10"/>
      <c r="V131" s="11"/>
      <c r="W131" s="2"/>
      <c r="X131" s="11"/>
      <c r="Y131" s="11"/>
      <c r="Z131" s="7"/>
      <c r="AA131" s="7"/>
      <c r="AB131" s="7"/>
      <c r="AC131" s="7"/>
    </row>
    <row r="132" spans="1:29" s="1" customFormat="1" x14ac:dyDescent="0.25">
      <c r="A132" s="1">
        <v>113</v>
      </c>
      <c r="B132" s="1">
        <v>137</v>
      </c>
      <c r="C132" s="2">
        <v>46055</v>
      </c>
      <c r="D132" s="2">
        <v>29</v>
      </c>
      <c r="E132" s="1">
        <v>1993</v>
      </c>
      <c r="F132" s="12">
        <v>5.5456171735241506</v>
      </c>
      <c r="G132">
        <v>0</v>
      </c>
      <c r="H132" s="7">
        <v>0</v>
      </c>
      <c r="I132">
        <v>0</v>
      </c>
      <c r="J132" s="7">
        <v>0</v>
      </c>
      <c r="K132">
        <v>0</v>
      </c>
      <c r="L132" s="7">
        <v>0</v>
      </c>
      <c r="M132">
        <v>0</v>
      </c>
      <c r="N132" s="7">
        <v>0</v>
      </c>
      <c r="O132">
        <v>100</v>
      </c>
      <c r="P132" s="7">
        <v>100</v>
      </c>
      <c r="Q132">
        <v>0</v>
      </c>
      <c r="R132" s="7">
        <v>0</v>
      </c>
      <c r="S132" s="8">
        <f t="shared" si="2"/>
        <v>0</v>
      </c>
      <c r="T132" s="9"/>
      <c r="U132" s="10"/>
      <c r="V132" s="11"/>
      <c r="W132" s="2"/>
      <c r="X132" s="11"/>
      <c r="Y132" s="11"/>
      <c r="Z132" s="7"/>
      <c r="AA132" s="7"/>
      <c r="AB132" s="7"/>
      <c r="AC132" s="7"/>
    </row>
    <row r="133" spans="1:29" s="1" customFormat="1" x14ac:dyDescent="0.25">
      <c r="A133" s="1">
        <v>117</v>
      </c>
      <c r="B133" s="1">
        <v>141</v>
      </c>
      <c r="C133" s="15">
        <v>46055</v>
      </c>
      <c r="D133" s="15">
        <v>34</v>
      </c>
      <c r="E133" s="15">
        <v>1993</v>
      </c>
      <c r="F133" s="12">
        <v>22.784810126582279</v>
      </c>
      <c r="G133">
        <v>78.580000000000013</v>
      </c>
      <c r="H133" s="7">
        <v>27.78</v>
      </c>
      <c r="I133">
        <v>0</v>
      </c>
      <c r="J133" s="7">
        <v>0</v>
      </c>
      <c r="K133">
        <v>0</v>
      </c>
      <c r="L133" s="7">
        <v>2.38</v>
      </c>
      <c r="M133">
        <v>0</v>
      </c>
      <c r="N133" s="7">
        <v>10.32</v>
      </c>
      <c r="O133">
        <v>100</v>
      </c>
      <c r="P133" s="7">
        <v>31.75</v>
      </c>
      <c r="Q133">
        <v>0</v>
      </c>
      <c r="R133" s="7">
        <v>27.78</v>
      </c>
      <c r="S133" s="8">
        <f t="shared" si="2"/>
        <v>78.580000000000013</v>
      </c>
      <c r="T133" s="9"/>
      <c r="U133" s="10"/>
      <c r="V133" s="11"/>
      <c r="W133" s="2"/>
      <c r="X133" s="11"/>
      <c r="Y133" s="11"/>
      <c r="Z133" s="7"/>
      <c r="AA133" s="7"/>
      <c r="AB133" s="7"/>
      <c r="AC133" s="7"/>
    </row>
    <row r="134" spans="1:29" s="1" customFormat="1" x14ac:dyDescent="0.25">
      <c r="A134" s="1">
        <v>121</v>
      </c>
      <c r="B134" s="1">
        <v>145</v>
      </c>
      <c r="C134" s="2">
        <v>46055</v>
      </c>
      <c r="D134" s="2">
        <v>39</v>
      </c>
      <c r="E134" s="2">
        <v>1993</v>
      </c>
      <c r="F134" s="12">
        <v>21.746880570409981</v>
      </c>
      <c r="G134">
        <v>13.12</v>
      </c>
      <c r="H134" s="7">
        <v>5.74</v>
      </c>
      <c r="I134">
        <v>0</v>
      </c>
      <c r="J134" s="7">
        <v>0</v>
      </c>
      <c r="K134">
        <v>0</v>
      </c>
      <c r="L134" s="7">
        <v>0.82</v>
      </c>
      <c r="M134">
        <v>0</v>
      </c>
      <c r="N134" s="7">
        <v>3.28</v>
      </c>
      <c r="O134">
        <v>100</v>
      </c>
      <c r="P134" s="7">
        <v>90.16</v>
      </c>
      <c r="Q134">
        <v>0</v>
      </c>
      <c r="R134" s="7">
        <v>0</v>
      </c>
      <c r="S134" s="8">
        <f t="shared" si="2"/>
        <v>13.12</v>
      </c>
      <c r="T134" s="9"/>
      <c r="U134" s="10"/>
      <c r="V134" s="11"/>
      <c r="W134" s="2"/>
      <c r="X134" s="11"/>
      <c r="Y134" s="11"/>
      <c r="Z134" s="7"/>
      <c r="AA134" s="7"/>
      <c r="AB134" s="7"/>
      <c r="AC134" s="7"/>
    </row>
    <row r="135" spans="1:29" s="1" customFormat="1" x14ac:dyDescent="0.25">
      <c r="A135" s="1">
        <v>125</v>
      </c>
      <c r="B135" s="1">
        <v>149</v>
      </c>
      <c r="C135" s="15">
        <v>46055</v>
      </c>
      <c r="D135" s="15">
        <v>49</v>
      </c>
      <c r="E135" s="15">
        <v>1993</v>
      </c>
      <c r="F135" s="12">
        <v>7.4866310160427805</v>
      </c>
      <c r="G135">
        <v>19.04</v>
      </c>
      <c r="H135" s="7">
        <v>4.76</v>
      </c>
      <c r="I135">
        <v>0</v>
      </c>
      <c r="J135" s="7">
        <v>0</v>
      </c>
      <c r="K135">
        <v>0</v>
      </c>
      <c r="L135" s="7">
        <v>0</v>
      </c>
      <c r="M135">
        <v>7.32</v>
      </c>
      <c r="N135" s="7">
        <v>7.14</v>
      </c>
      <c r="O135">
        <v>87.8</v>
      </c>
      <c r="P135" s="7">
        <v>88.1</v>
      </c>
      <c r="Q135">
        <v>0</v>
      </c>
      <c r="R135" s="7">
        <v>0</v>
      </c>
      <c r="S135" s="8">
        <f t="shared" si="2"/>
        <v>19.04</v>
      </c>
      <c r="T135" s="9"/>
      <c r="U135" s="10"/>
      <c r="V135" s="11"/>
      <c r="W135" s="2"/>
      <c r="X135" s="11"/>
      <c r="Y135" s="11"/>
      <c r="Z135" s="7"/>
      <c r="AA135" s="7"/>
      <c r="AB135" s="7"/>
      <c r="AC135" s="7"/>
    </row>
    <row r="136" spans="1:29" s="1" customFormat="1" x14ac:dyDescent="0.25">
      <c r="A136" s="1">
        <v>129</v>
      </c>
      <c r="B136" s="1">
        <v>153</v>
      </c>
      <c r="C136" s="14">
        <v>46112</v>
      </c>
      <c r="D136" s="14">
        <v>9</v>
      </c>
      <c r="E136" s="14">
        <v>1993</v>
      </c>
      <c r="F136" s="12">
        <v>10.035842293906811</v>
      </c>
      <c r="G136">
        <v>119.65</v>
      </c>
      <c r="H136" s="7">
        <v>46.43</v>
      </c>
      <c r="I136">
        <v>0</v>
      </c>
      <c r="J136" s="7">
        <v>0</v>
      </c>
      <c r="K136">
        <v>7.69</v>
      </c>
      <c r="L136" s="7">
        <v>5.36</v>
      </c>
      <c r="M136">
        <v>23.08</v>
      </c>
      <c r="N136" s="7">
        <v>33.93</v>
      </c>
      <c r="O136">
        <v>7.69</v>
      </c>
      <c r="P136" s="7">
        <v>14.29</v>
      </c>
      <c r="Q136">
        <v>0</v>
      </c>
      <c r="R136" s="7">
        <v>0</v>
      </c>
      <c r="S136" s="8">
        <f t="shared" si="2"/>
        <v>119.65</v>
      </c>
      <c r="T136" s="9"/>
      <c r="U136" s="10"/>
      <c r="V136" s="11"/>
      <c r="W136" s="2"/>
      <c r="X136" s="11"/>
      <c r="Y136" s="11"/>
      <c r="Z136" s="7"/>
      <c r="AA136" s="7"/>
      <c r="AB136" s="7"/>
      <c r="AC136" s="7"/>
    </row>
    <row r="137" spans="1:29" s="1" customFormat="1" x14ac:dyDescent="0.25">
      <c r="A137" s="1">
        <v>133</v>
      </c>
      <c r="B137" s="1">
        <v>157</v>
      </c>
      <c r="C137" s="2">
        <v>46112</v>
      </c>
      <c r="D137" s="2">
        <v>14</v>
      </c>
      <c r="E137" s="1">
        <v>1993</v>
      </c>
      <c r="F137" s="12">
        <v>17.857142857142858</v>
      </c>
      <c r="G137">
        <v>13</v>
      </c>
      <c r="H137" s="7">
        <v>4</v>
      </c>
      <c r="I137">
        <v>0</v>
      </c>
      <c r="J137" s="7">
        <v>0</v>
      </c>
      <c r="K137">
        <v>2.04</v>
      </c>
      <c r="L137" s="7">
        <v>1</v>
      </c>
      <c r="M137">
        <v>8.16</v>
      </c>
      <c r="N137" s="7">
        <v>4</v>
      </c>
      <c r="O137">
        <v>81.63</v>
      </c>
      <c r="P137" s="7">
        <v>91</v>
      </c>
      <c r="Q137">
        <v>0</v>
      </c>
      <c r="R137" s="7">
        <v>0</v>
      </c>
      <c r="S137" s="8">
        <f t="shared" si="2"/>
        <v>13</v>
      </c>
      <c r="T137" s="9"/>
      <c r="U137" s="10"/>
      <c r="V137" s="11"/>
      <c r="W137" s="2"/>
      <c r="X137" s="11"/>
      <c r="Y137" s="11"/>
      <c r="Z137" s="7"/>
      <c r="AA137" s="7"/>
      <c r="AB137" s="7"/>
      <c r="AC137" s="7"/>
    </row>
    <row r="138" spans="1:29" s="1" customFormat="1" x14ac:dyDescent="0.25">
      <c r="A138" s="1">
        <v>137</v>
      </c>
      <c r="B138" s="1">
        <v>161</v>
      </c>
      <c r="C138" s="2">
        <v>46112</v>
      </c>
      <c r="D138" s="2">
        <v>19</v>
      </c>
      <c r="E138" s="1">
        <v>1993</v>
      </c>
      <c r="F138" s="12">
        <v>24.372759856630825</v>
      </c>
      <c r="G138">
        <v>21.34</v>
      </c>
      <c r="H138" s="7">
        <v>13.24</v>
      </c>
      <c r="I138">
        <v>0</v>
      </c>
      <c r="J138" s="7">
        <v>0</v>
      </c>
      <c r="K138">
        <v>2.27</v>
      </c>
      <c r="L138" s="7">
        <v>0.74</v>
      </c>
      <c r="M138">
        <v>11.36</v>
      </c>
      <c r="N138" s="7">
        <v>3.68</v>
      </c>
      <c r="O138">
        <v>45.45</v>
      </c>
      <c r="P138" s="7">
        <v>82.35</v>
      </c>
      <c r="Q138">
        <v>0</v>
      </c>
      <c r="R138" s="7">
        <v>0</v>
      </c>
      <c r="S138" s="8">
        <f t="shared" si="2"/>
        <v>21.34</v>
      </c>
      <c r="T138" s="9"/>
      <c r="U138" s="10"/>
      <c r="V138" s="11"/>
      <c r="W138" s="2"/>
      <c r="X138" s="11"/>
      <c r="Y138" s="11"/>
      <c r="Z138" s="7"/>
      <c r="AA138" s="7"/>
      <c r="AB138" s="7"/>
      <c r="AC138" s="7"/>
    </row>
    <row r="139" spans="1:29" s="1" customFormat="1" x14ac:dyDescent="0.25">
      <c r="A139" s="1">
        <v>141</v>
      </c>
      <c r="B139" s="1">
        <v>165</v>
      </c>
      <c r="C139" s="2">
        <v>46112</v>
      </c>
      <c r="D139" s="2">
        <v>24</v>
      </c>
      <c r="E139" s="1">
        <v>1993</v>
      </c>
      <c r="F139" s="12">
        <v>7.6923076923076925</v>
      </c>
      <c r="G139">
        <v>0</v>
      </c>
      <c r="H139" s="7">
        <v>0</v>
      </c>
      <c r="I139">
        <v>0</v>
      </c>
      <c r="J139" s="7">
        <v>0</v>
      </c>
      <c r="K139">
        <v>0</v>
      </c>
      <c r="L139" s="7">
        <v>0</v>
      </c>
      <c r="M139">
        <v>0</v>
      </c>
      <c r="N139" s="7">
        <v>0</v>
      </c>
      <c r="O139">
        <v>100</v>
      </c>
      <c r="P139" s="7">
        <v>100</v>
      </c>
      <c r="Q139">
        <v>0</v>
      </c>
      <c r="R139" s="7">
        <v>0</v>
      </c>
      <c r="S139" s="8">
        <f t="shared" si="2"/>
        <v>0</v>
      </c>
      <c r="T139" s="9"/>
      <c r="U139" s="10"/>
      <c r="V139" s="11"/>
      <c r="W139" s="2"/>
      <c r="X139" s="11"/>
      <c r="Y139" s="11"/>
      <c r="Z139" s="7"/>
      <c r="AA139" s="7"/>
      <c r="AB139" s="7"/>
      <c r="AC139" s="7"/>
    </row>
    <row r="140" spans="1:29" s="1" customFormat="1" x14ac:dyDescent="0.25">
      <c r="A140" s="1">
        <v>145</v>
      </c>
      <c r="B140" s="1">
        <v>169</v>
      </c>
      <c r="C140" s="2">
        <v>46112</v>
      </c>
      <c r="D140" s="2">
        <v>27</v>
      </c>
      <c r="E140" s="1">
        <v>1993</v>
      </c>
      <c r="F140" s="12">
        <v>15.357142857142858</v>
      </c>
      <c r="G140">
        <v>69.77</v>
      </c>
      <c r="H140" s="7">
        <v>26.74</v>
      </c>
      <c r="I140">
        <v>0</v>
      </c>
      <c r="J140" s="7">
        <v>0</v>
      </c>
      <c r="K140">
        <v>0</v>
      </c>
      <c r="L140" s="7">
        <v>2.33</v>
      </c>
      <c r="M140">
        <v>0</v>
      </c>
      <c r="N140" s="7">
        <v>6.98</v>
      </c>
      <c r="O140">
        <v>100</v>
      </c>
      <c r="P140" s="7">
        <v>37.21</v>
      </c>
      <c r="Q140">
        <v>0</v>
      </c>
      <c r="R140" s="7">
        <v>26.74</v>
      </c>
      <c r="S140" s="8">
        <f t="shared" si="2"/>
        <v>69.77</v>
      </c>
      <c r="T140" s="9"/>
      <c r="U140" s="10"/>
      <c r="V140" s="11"/>
      <c r="W140" s="2"/>
      <c r="X140" s="11"/>
      <c r="Y140" s="11"/>
      <c r="Z140" s="7"/>
      <c r="AA140" s="7"/>
      <c r="AB140" s="7"/>
      <c r="AC140" s="7"/>
    </row>
    <row r="141" spans="1:29" s="1" customFormat="1" x14ac:dyDescent="0.25">
      <c r="A141" s="1">
        <v>149</v>
      </c>
      <c r="B141" s="1">
        <v>173</v>
      </c>
      <c r="C141" s="2">
        <v>46112</v>
      </c>
      <c r="D141" s="2">
        <v>34</v>
      </c>
      <c r="E141" s="1">
        <v>1993</v>
      </c>
      <c r="F141" s="12">
        <v>5.0179211469534053</v>
      </c>
      <c r="G141">
        <v>0</v>
      </c>
      <c r="H141" s="7">
        <v>0</v>
      </c>
      <c r="I141">
        <v>0</v>
      </c>
      <c r="J141" s="7">
        <v>0</v>
      </c>
      <c r="K141">
        <v>0</v>
      </c>
      <c r="L141" s="7">
        <v>0</v>
      </c>
      <c r="M141">
        <v>0</v>
      </c>
      <c r="N141" s="7">
        <v>0</v>
      </c>
      <c r="O141">
        <v>100</v>
      </c>
      <c r="P141" s="7">
        <v>100</v>
      </c>
      <c r="Q141">
        <v>0</v>
      </c>
      <c r="R141" s="7">
        <v>0</v>
      </c>
      <c r="S141" s="8">
        <f t="shared" si="2"/>
        <v>0</v>
      </c>
      <c r="T141" s="9"/>
      <c r="U141" s="10"/>
      <c r="V141" s="11"/>
      <c r="W141" s="2"/>
      <c r="X141" s="11"/>
      <c r="Y141" s="11"/>
      <c r="Z141" s="7"/>
      <c r="AA141" s="7"/>
      <c r="AB141" s="7"/>
      <c r="AC141" s="7"/>
    </row>
    <row r="142" spans="1:29" s="1" customFormat="1" x14ac:dyDescent="0.25">
      <c r="A142" s="1">
        <v>153</v>
      </c>
      <c r="B142" s="1">
        <v>177</v>
      </c>
      <c r="C142" s="2">
        <v>46112</v>
      </c>
      <c r="D142" s="2">
        <v>39</v>
      </c>
      <c r="E142" s="1">
        <v>1993</v>
      </c>
      <c r="F142" s="12">
        <v>15.892857142857142</v>
      </c>
      <c r="G142">
        <v>16.86</v>
      </c>
      <c r="H142" s="7">
        <v>3.37</v>
      </c>
      <c r="I142">
        <v>0</v>
      </c>
      <c r="J142" s="7">
        <v>0</v>
      </c>
      <c r="K142">
        <v>0</v>
      </c>
      <c r="L142" s="7">
        <v>2.25</v>
      </c>
      <c r="M142">
        <v>0</v>
      </c>
      <c r="N142" s="7">
        <v>5.62</v>
      </c>
      <c r="O142">
        <v>100</v>
      </c>
      <c r="P142" s="7">
        <v>88.76</v>
      </c>
      <c r="Q142">
        <v>0</v>
      </c>
      <c r="R142" s="7">
        <v>0</v>
      </c>
      <c r="S142" s="8">
        <f t="shared" si="2"/>
        <v>16.86</v>
      </c>
      <c r="T142" s="9"/>
      <c r="U142" s="10"/>
      <c r="V142" s="11"/>
      <c r="W142" s="2"/>
      <c r="X142" s="11"/>
      <c r="Y142" s="11"/>
      <c r="Z142" s="7"/>
      <c r="AA142" s="7"/>
      <c r="AB142" s="7"/>
      <c r="AC142" s="7"/>
    </row>
    <row r="143" spans="1:29" s="1" customFormat="1" x14ac:dyDescent="0.25">
      <c r="A143" s="1">
        <v>157</v>
      </c>
      <c r="B143" s="1">
        <v>181</v>
      </c>
      <c r="C143" s="2">
        <v>46112</v>
      </c>
      <c r="D143" s="2">
        <v>44</v>
      </c>
      <c r="E143" s="1">
        <v>1993</v>
      </c>
      <c r="F143" s="12">
        <v>14.981949458483754</v>
      </c>
      <c r="G143">
        <v>0</v>
      </c>
      <c r="H143" s="7">
        <v>0</v>
      </c>
      <c r="I143">
        <v>0</v>
      </c>
      <c r="J143" s="7">
        <v>0</v>
      </c>
      <c r="K143">
        <v>0</v>
      </c>
      <c r="L143" s="7">
        <v>0</v>
      </c>
      <c r="M143">
        <v>0</v>
      </c>
      <c r="N143" s="7">
        <v>0</v>
      </c>
      <c r="O143">
        <v>100</v>
      </c>
      <c r="P143" s="7">
        <v>100</v>
      </c>
      <c r="Q143">
        <v>0</v>
      </c>
      <c r="R143" s="7">
        <v>0</v>
      </c>
      <c r="S143" s="8">
        <f t="shared" si="2"/>
        <v>0</v>
      </c>
      <c r="T143" s="9"/>
      <c r="U143" s="10"/>
      <c r="V143" s="11"/>
      <c r="W143" s="2"/>
      <c r="X143" s="11"/>
      <c r="Y143" s="11"/>
      <c r="Z143" s="7"/>
      <c r="AA143" s="7"/>
      <c r="AB143" s="7"/>
      <c r="AC143" s="7"/>
    </row>
    <row r="144" spans="1:29" s="1" customFormat="1" x14ac:dyDescent="0.25">
      <c r="A144" s="1">
        <v>161</v>
      </c>
      <c r="B144" s="1">
        <v>185</v>
      </c>
      <c r="C144" s="2">
        <v>46112</v>
      </c>
      <c r="D144" s="2">
        <v>49</v>
      </c>
      <c r="E144" s="1">
        <v>1993</v>
      </c>
      <c r="F144" s="12">
        <v>14.716312056737589</v>
      </c>
      <c r="G144">
        <v>69.88</v>
      </c>
      <c r="H144" s="7">
        <v>46.99</v>
      </c>
      <c r="I144">
        <v>0</v>
      </c>
      <c r="J144" s="7">
        <v>0</v>
      </c>
      <c r="K144">
        <v>0</v>
      </c>
      <c r="L144" s="7">
        <v>0</v>
      </c>
      <c r="M144">
        <v>0</v>
      </c>
      <c r="N144" s="7">
        <v>4.82</v>
      </c>
      <c r="O144">
        <v>100</v>
      </c>
      <c r="P144" s="7">
        <v>34.94</v>
      </c>
      <c r="Q144">
        <v>0</v>
      </c>
      <c r="R144" s="7">
        <v>13.25</v>
      </c>
      <c r="S144" s="8">
        <f t="shared" si="2"/>
        <v>69.88</v>
      </c>
      <c r="T144" s="9"/>
      <c r="U144" s="10"/>
      <c r="V144" s="11"/>
      <c r="W144" s="2"/>
      <c r="X144" s="11"/>
      <c r="Y144" s="11"/>
      <c r="Z144" s="7"/>
      <c r="AA144" s="7"/>
      <c r="AB144" s="7"/>
      <c r="AC144" s="7"/>
    </row>
    <row r="145" spans="1:29" s="1" customFormat="1" x14ac:dyDescent="0.25">
      <c r="A145" s="1">
        <v>165</v>
      </c>
      <c r="B145" s="1">
        <v>189</v>
      </c>
      <c r="C145" s="15">
        <v>88001</v>
      </c>
      <c r="D145" s="15">
        <v>4</v>
      </c>
      <c r="E145" s="15">
        <v>1993</v>
      </c>
      <c r="F145" s="12">
        <v>17.321428571428573</v>
      </c>
      <c r="G145">
        <v>60.820000000000007</v>
      </c>
      <c r="H145" s="7">
        <v>18.559999999999999</v>
      </c>
      <c r="I145">
        <v>0</v>
      </c>
      <c r="J145" s="7">
        <v>0</v>
      </c>
      <c r="K145">
        <v>0</v>
      </c>
      <c r="L145" s="7">
        <v>1.03</v>
      </c>
      <c r="M145">
        <v>0</v>
      </c>
      <c r="N145" s="7">
        <v>4.12</v>
      </c>
      <c r="O145">
        <v>100</v>
      </c>
      <c r="P145" s="7">
        <v>43.3</v>
      </c>
      <c r="Q145">
        <v>0</v>
      </c>
      <c r="R145" s="7">
        <v>32.99</v>
      </c>
      <c r="S145" s="8">
        <f t="shared" si="2"/>
        <v>60.820000000000007</v>
      </c>
      <c r="T145" s="9"/>
      <c r="U145" s="10"/>
      <c r="V145" s="11"/>
      <c r="W145" s="2"/>
      <c r="X145" s="11"/>
      <c r="Y145" s="11"/>
      <c r="Z145" s="7"/>
      <c r="AA145" s="7"/>
      <c r="AB145" s="7"/>
      <c r="AC145" s="7"/>
    </row>
    <row r="146" spans="1:29" s="1" customFormat="1" x14ac:dyDescent="0.25">
      <c r="A146" s="1">
        <v>169</v>
      </c>
      <c r="B146" s="1">
        <v>193</v>
      </c>
      <c r="C146" s="15">
        <v>88001</v>
      </c>
      <c r="D146" s="15">
        <v>9</v>
      </c>
      <c r="E146" s="15">
        <v>1993</v>
      </c>
      <c r="F146" s="12">
        <v>5.5160142348754446</v>
      </c>
      <c r="G146">
        <v>0</v>
      </c>
      <c r="H146" s="7">
        <v>0</v>
      </c>
      <c r="I146">
        <v>0</v>
      </c>
      <c r="J146" s="7">
        <v>0</v>
      </c>
      <c r="K146">
        <v>0</v>
      </c>
      <c r="L146" s="7">
        <v>0</v>
      </c>
      <c r="M146">
        <v>0</v>
      </c>
      <c r="N146" s="7">
        <v>0</v>
      </c>
      <c r="O146">
        <v>100</v>
      </c>
      <c r="P146" s="7">
        <v>100</v>
      </c>
      <c r="Q146">
        <v>0</v>
      </c>
      <c r="R146" s="7">
        <v>0</v>
      </c>
      <c r="S146" s="8">
        <f t="shared" si="2"/>
        <v>0</v>
      </c>
      <c r="T146" s="9"/>
      <c r="U146" s="10"/>
      <c r="V146" s="11"/>
      <c r="W146" s="2"/>
      <c r="X146" s="11"/>
      <c r="Y146" s="11"/>
      <c r="Z146" s="7"/>
      <c r="AA146" s="7"/>
      <c r="AB146" s="7"/>
      <c r="AC146" s="7"/>
    </row>
    <row r="147" spans="1:29" s="1" customFormat="1" x14ac:dyDescent="0.25">
      <c r="A147" s="1">
        <v>173</v>
      </c>
      <c r="B147" s="1">
        <v>197</v>
      </c>
      <c r="C147" s="15">
        <v>88001</v>
      </c>
      <c r="D147" s="15">
        <v>14</v>
      </c>
      <c r="E147" s="15">
        <v>1993</v>
      </c>
      <c r="F147" s="12">
        <v>15.009041591320072</v>
      </c>
      <c r="G147">
        <v>0</v>
      </c>
      <c r="H147" s="7">
        <v>0</v>
      </c>
      <c r="I147">
        <v>0</v>
      </c>
      <c r="J147" s="7">
        <v>0</v>
      </c>
      <c r="K147">
        <v>0</v>
      </c>
      <c r="L147" s="7">
        <v>0</v>
      </c>
      <c r="M147">
        <v>0</v>
      </c>
      <c r="N147" s="7">
        <v>0</v>
      </c>
      <c r="O147">
        <v>100</v>
      </c>
      <c r="P147" s="7">
        <v>100</v>
      </c>
      <c r="Q147">
        <v>0</v>
      </c>
      <c r="R147" s="7">
        <v>0</v>
      </c>
      <c r="S147" s="8">
        <f t="shared" si="2"/>
        <v>0</v>
      </c>
      <c r="T147" s="9"/>
      <c r="U147" s="10"/>
      <c r="V147" s="11"/>
      <c r="W147" s="2"/>
      <c r="X147" s="11"/>
      <c r="Y147" s="11"/>
      <c r="Z147" s="7"/>
      <c r="AA147" s="7"/>
      <c r="AB147" s="7"/>
      <c r="AC147" s="7"/>
    </row>
    <row r="148" spans="1:29" s="1" customFormat="1" x14ac:dyDescent="0.25">
      <c r="A148" s="1">
        <v>177</v>
      </c>
      <c r="B148" s="1">
        <v>201</v>
      </c>
      <c r="C148" s="2">
        <v>88001</v>
      </c>
      <c r="D148" s="2">
        <v>19</v>
      </c>
      <c r="E148" s="1">
        <v>1993</v>
      </c>
      <c r="F148" s="12">
        <v>22.5</v>
      </c>
      <c r="G148">
        <v>65.88</v>
      </c>
      <c r="H148" s="7">
        <v>49.21</v>
      </c>
      <c r="I148">
        <v>0</v>
      </c>
      <c r="J148" s="7">
        <v>0</v>
      </c>
      <c r="K148">
        <v>0</v>
      </c>
      <c r="L148" s="7">
        <v>0</v>
      </c>
      <c r="M148">
        <v>0</v>
      </c>
      <c r="N148" s="7">
        <v>0</v>
      </c>
      <c r="O148">
        <v>100</v>
      </c>
      <c r="P148" s="7">
        <v>34.130000000000003</v>
      </c>
      <c r="Q148">
        <v>0</v>
      </c>
      <c r="R148" s="7">
        <v>16.670000000000002</v>
      </c>
      <c r="S148" s="8">
        <f t="shared" si="2"/>
        <v>65.88</v>
      </c>
      <c r="T148" s="9"/>
      <c r="U148" s="10"/>
      <c r="V148" s="11"/>
      <c r="W148" s="2"/>
      <c r="X148" s="11"/>
      <c r="Y148" s="11"/>
      <c r="Z148" s="7"/>
      <c r="AA148" s="7"/>
      <c r="AB148" s="7"/>
      <c r="AC148" s="7"/>
    </row>
    <row r="149" spans="1:29" s="1" customFormat="1" x14ac:dyDescent="0.25">
      <c r="A149" s="1">
        <v>181</v>
      </c>
      <c r="B149" s="1">
        <v>205</v>
      </c>
      <c r="C149" s="2">
        <v>88001</v>
      </c>
      <c r="D149" s="2">
        <v>24</v>
      </c>
      <c r="E149" s="1">
        <v>1993</v>
      </c>
      <c r="F149" s="12">
        <v>9.3862815884476536</v>
      </c>
      <c r="G149">
        <v>44.23</v>
      </c>
      <c r="H149" s="7">
        <v>11.54</v>
      </c>
      <c r="I149">
        <v>0</v>
      </c>
      <c r="J149" s="7">
        <v>0</v>
      </c>
      <c r="K149">
        <v>0</v>
      </c>
      <c r="L149" s="7">
        <v>1.92</v>
      </c>
      <c r="M149">
        <v>0</v>
      </c>
      <c r="N149" s="7">
        <v>5.77</v>
      </c>
      <c r="O149">
        <v>100</v>
      </c>
      <c r="P149" s="7">
        <v>61.54</v>
      </c>
      <c r="Q149">
        <v>0</v>
      </c>
      <c r="R149" s="7">
        <v>19.23</v>
      </c>
      <c r="S149" s="8">
        <f t="shared" si="2"/>
        <v>44.23</v>
      </c>
      <c r="T149" s="9"/>
      <c r="U149" s="10"/>
      <c r="V149" s="11"/>
      <c r="W149" s="2"/>
      <c r="X149" s="11"/>
      <c r="Y149" s="11"/>
      <c r="Z149" s="7"/>
      <c r="AA149" s="7"/>
      <c r="AB149" s="7"/>
      <c r="AC149" s="7"/>
    </row>
    <row r="150" spans="1:29" s="1" customFormat="1" x14ac:dyDescent="0.25">
      <c r="A150" s="1">
        <v>185</v>
      </c>
      <c r="B150" s="1">
        <v>209</v>
      </c>
      <c r="C150" s="2">
        <v>88001</v>
      </c>
      <c r="D150" s="2">
        <v>29</v>
      </c>
      <c r="E150" s="1">
        <v>1993</v>
      </c>
      <c r="F150" s="12">
        <v>15.714285714285714</v>
      </c>
      <c r="G150">
        <v>32.96</v>
      </c>
      <c r="H150" s="7">
        <v>1.1399999999999999</v>
      </c>
      <c r="I150">
        <v>0</v>
      </c>
      <c r="J150" s="7">
        <v>3.41</v>
      </c>
      <c r="K150">
        <v>0</v>
      </c>
      <c r="L150" s="7">
        <v>3.41</v>
      </c>
      <c r="M150">
        <v>0</v>
      </c>
      <c r="N150" s="7">
        <v>12.5</v>
      </c>
      <c r="O150">
        <v>100</v>
      </c>
      <c r="P150" s="7">
        <v>79.55</v>
      </c>
      <c r="Q150">
        <v>0</v>
      </c>
      <c r="R150" s="7">
        <v>0</v>
      </c>
      <c r="S150" s="8">
        <f t="shared" si="2"/>
        <v>32.96</v>
      </c>
      <c r="T150" s="9"/>
      <c r="U150" s="10"/>
      <c r="V150" s="11"/>
      <c r="W150" s="2"/>
      <c r="X150" s="11"/>
      <c r="Y150" s="11"/>
      <c r="Z150" s="7"/>
      <c r="AA150" s="7"/>
      <c r="AB150" s="7"/>
      <c r="AC150" s="7"/>
    </row>
    <row r="151" spans="1:29" s="1" customFormat="1" x14ac:dyDescent="0.25">
      <c r="A151" s="1">
        <v>189</v>
      </c>
      <c r="B151" s="1">
        <v>213</v>
      </c>
      <c r="C151" s="15">
        <v>88001</v>
      </c>
      <c r="D151" s="15">
        <v>34</v>
      </c>
      <c r="E151" s="15">
        <v>1993</v>
      </c>
      <c r="F151" s="12">
        <v>18.625678119349004</v>
      </c>
      <c r="G151">
        <v>0</v>
      </c>
      <c r="H151" s="7">
        <v>0</v>
      </c>
      <c r="I151">
        <v>0</v>
      </c>
      <c r="J151" s="7">
        <v>0</v>
      </c>
      <c r="K151">
        <v>0</v>
      </c>
      <c r="L151" s="7">
        <v>0</v>
      </c>
      <c r="M151">
        <v>0</v>
      </c>
      <c r="N151" s="7">
        <v>0</v>
      </c>
      <c r="O151">
        <v>100</v>
      </c>
      <c r="P151" s="7">
        <v>100</v>
      </c>
      <c r="Q151">
        <v>0</v>
      </c>
      <c r="R151" s="7">
        <v>0</v>
      </c>
      <c r="S151" s="8">
        <f t="shared" si="2"/>
        <v>0</v>
      </c>
      <c r="T151" s="9"/>
      <c r="U151" s="10"/>
      <c r="V151" s="11"/>
      <c r="W151" s="2"/>
      <c r="X151" s="11"/>
      <c r="Y151" s="11"/>
      <c r="Z151" s="7"/>
      <c r="AA151" s="7"/>
      <c r="AB151" s="7"/>
      <c r="AC151" s="7"/>
    </row>
    <row r="152" spans="1:29" s="1" customFormat="1" x14ac:dyDescent="0.25">
      <c r="A152" s="1">
        <v>193</v>
      </c>
      <c r="B152" s="1">
        <v>217</v>
      </c>
      <c r="C152" s="2">
        <v>88001</v>
      </c>
      <c r="D152" s="2">
        <v>39</v>
      </c>
      <c r="E152" s="1">
        <v>1993</v>
      </c>
      <c r="F152" s="12">
        <v>10.09009009009009</v>
      </c>
      <c r="G152">
        <v>82.149999999999991</v>
      </c>
      <c r="H152" s="7">
        <v>41.07</v>
      </c>
      <c r="I152">
        <v>0</v>
      </c>
      <c r="J152" s="7">
        <v>0</v>
      </c>
      <c r="K152">
        <v>3.57</v>
      </c>
      <c r="L152" s="7">
        <v>5.36</v>
      </c>
      <c r="M152">
        <v>17.86</v>
      </c>
      <c r="N152" s="7">
        <v>17.86</v>
      </c>
      <c r="O152">
        <v>53.57</v>
      </c>
      <c r="P152" s="7">
        <v>35.71</v>
      </c>
      <c r="Q152">
        <v>0</v>
      </c>
      <c r="R152" s="7">
        <v>0</v>
      </c>
      <c r="S152" s="8">
        <f t="shared" si="2"/>
        <v>82.149999999999991</v>
      </c>
      <c r="T152" s="9"/>
      <c r="U152" s="10"/>
      <c r="V152" s="11"/>
      <c r="W152" s="2"/>
      <c r="X152" s="11"/>
      <c r="Y152" s="11"/>
      <c r="Z152" s="7"/>
      <c r="AA152" s="7"/>
      <c r="AB152" s="7"/>
      <c r="AC152" s="7"/>
    </row>
    <row r="153" spans="1:29" s="1" customFormat="1" x14ac:dyDescent="0.25">
      <c r="A153" s="1">
        <v>197</v>
      </c>
      <c r="B153" s="1">
        <v>221</v>
      </c>
      <c r="C153" s="2">
        <v>88001</v>
      </c>
      <c r="D153" s="2">
        <v>44</v>
      </c>
      <c r="E153" s="1">
        <v>1993</v>
      </c>
      <c r="F153" s="12">
        <v>5.8928571428571432</v>
      </c>
      <c r="G153">
        <v>0</v>
      </c>
      <c r="H153" s="7">
        <v>0</v>
      </c>
      <c r="I153">
        <v>0</v>
      </c>
      <c r="J153" s="7">
        <v>0</v>
      </c>
      <c r="K153">
        <v>0</v>
      </c>
      <c r="L153" s="7">
        <v>0</v>
      </c>
      <c r="M153">
        <v>0</v>
      </c>
      <c r="N153" s="7">
        <v>0</v>
      </c>
      <c r="O153">
        <v>100</v>
      </c>
      <c r="P153" s="7">
        <v>100</v>
      </c>
      <c r="Q153">
        <v>0</v>
      </c>
      <c r="R153" s="7">
        <v>0</v>
      </c>
      <c r="S153" s="8">
        <f t="shared" si="2"/>
        <v>0</v>
      </c>
      <c r="T153" s="9"/>
      <c r="U153" s="10"/>
      <c r="V153" s="11"/>
      <c r="W153" s="2"/>
      <c r="X153" s="11"/>
      <c r="Y153" s="11"/>
    </row>
    <row r="154" spans="1:29" s="1" customFormat="1" x14ac:dyDescent="0.25">
      <c r="A154" s="1">
        <v>201</v>
      </c>
      <c r="B154" s="1">
        <v>225</v>
      </c>
      <c r="C154" s="2">
        <v>88001</v>
      </c>
      <c r="D154" s="2">
        <v>49</v>
      </c>
      <c r="E154" s="1">
        <v>1993</v>
      </c>
      <c r="F154" s="12">
        <v>14.768683274021353</v>
      </c>
      <c r="G154">
        <v>0</v>
      </c>
      <c r="H154" s="7">
        <v>0</v>
      </c>
      <c r="I154">
        <v>0</v>
      </c>
      <c r="J154" s="7">
        <v>0</v>
      </c>
      <c r="K154">
        <v>0</v>
      </c>
      <c r="L154" s="7">
        <v>0</v>
      </c>
      <c r="M154">
        <v>0</v>
      </c>
      <c r="N154" s="7">
        <v>0</v>
      </c>
      <c r="O154">
        <v>100</v>
      </c>
      <c r="P154" s="7">
        <v>100</v>
      </c>
      <c r="Q154">
        <v>0</v>
      </c>
      <c r="R154" s="7">
        <v>0</v>
      </c>
      <c r="S154" s="8">
        <f t="shared" si="2"/>
        <v>0</v>
      </c>
      <c r="T154" s="9"/>
      <c r="U154" s="10"/>
      <c r="V154" s="11"/>
      <c r="W154" s="2"/>
      <c r="X154" s="11"/>
      <c r="Y154" s="11"/>
      <c r="Z154" s="7"/>
      <c r="AA154" s="7"/>
      <c r="AB154" s="7"/>
      <c r="AC154" s="7"/>
    </row>
    <row r="155" spans="1:29" s="1" customFormat="1" x14ac:dyDescent="0.25">
      <c r="A155" s="1">
        <v>205</v>
      </c>
      <c r="B155" s="1">
        <v>229</v>
      </c>
      <c r="C155" s="2">
        <v>88005</v>
      </c>
      <c r="D155" s="2">
        <v>4</v>
      </c>
      <c r="E155" s="1">
        <v>1993</v>
      </c>
      <c r="F155" s="12">
        <v>4.4802867383512543</v>
      </c>
      <c r="G155">
        <v>40</v>
      </c>
      <c r="H155" s="7">
        <v>0</v>
      </c>
      <c r="I155">
        <v>0</v>
      </c>
      <c r="J155" s="7">
        <v>0</v>
      </c>
      <c r="K155">
        <v>0</v>
      </c>
      <c r="L155" s="7">
        <v>0</v>
      </c>
      <c r="M155">
        <v>0</v>
      </c>
      <c r="N155" s="7">
        <v>20</v>
      </c>
      <c r="O155">
        <v>100</v>
      </c>
      <c r="P155" s="7">
        <v>80</v>
      </c>
      <c r="Q155">
        <v>0</v>
      </c>
      <c r="R155" s="7">
        <v>0</v>
      </c>
      <c r="S155" s="8">
        <f t="shared" si="2"/>
        <v>40</v>
      </c>
      <c r="T155" s="9"/>
      <c r="U155" s="10"/>
      <c r="V155" s="11"/>
      <c r="W155" s="2"/>
      <c r="X155" s="11"/>
      <c r="Y155" s="11"/>
      <c r="Z155" s="7"/>
      <c r="AA155" s="7"/>
      <c r="AB155" s="7"/>
      <c r="AC155" s="7"/>
    </row>
    <row r="156" spans="1:29" s="1" customFormat="1" x14ac:dyDescent="0.25">
      <c r="A156" s="1">
        <v>209</v>
      </c>
      <c r="B156" s="1">
        <v>233</v>
      </c>
      <c r="C156" s="2">
        <v>88005</v>
      </c>
      <c r="D156" s="2">
        <v>9</v>
      </c>
      <c r="E156" s="1">
        <v>1993</v>
      </c>
      <c r="F156" s="12">
        <v>4.838709677419355</v>
      </c>
      <c r="G156">
        <v>70.38</v>
      </c>
      <c r="H156" s="7">
        <v>25.93</v>
      </c>
      <c r="I156">
        <v>0</v>
      </c>
      <c r="J156" s="7">
        <v>0</v>
      </c>
      <c r="K156">
        <v>0</v>
      </c>
      <c r="L156" s="7">
        <v>7.41</v>
      </c>
      <c r="M156">
        <v>0</v>
      </c>
      <c r="N156" s="7">
        <v>18.52</v>
      </c>
      <c r="O156">
        <v>100</v>
      </c>
      <c r="P156" s="7">
        <v>48.15</v>
      </c>
      <c r="Q156">
        <v>0</v>
      </c>
      <c r="R156" s="7">
        <v>0</v>
      </c>
      <c r="S156" s="8">
        <f t="shared" si="2"/>
        <v>70.38</v>
      </c>
      <c r="T156" s="9"/>
      <c r="U156" s="10"/>
      <c r="V156" s="11"/>
      <c r="W156" s="2"/>
      <c r="X156" s="11"/>
      <c r="Y156" s="11"/>
      <c r="Z156" s="7"/>
      <c r="AA156" s="7"/>
      <c r="AB156" s="7"/>
      <c r="AC156" s="7"/>
    </row>
    <row r="157" spans="1:29" s="1" customFormat="1" x14ac:dyDescent="0.25">
      <c r="A157" s="1">
        <v>213</v>
      </c>
      <c r="B157" s="1">
        <v>237</v>
      </c>
      <c r="C157" s="2">
        <v>88005</v>
      </c>
      <c r="D157" s="2">
        <v>14</v>
      </c>
      <c r="E157" s="1">
        <v>1993</v>
      </c>
      <c r="F157" s="12">
        <v>10.196779964221825</v>
      </c>
      <c r="G157">
        <v>0</v>
      </c>
      <c r="H157" s="7">
        <v>0</v>
      </c>
      <c r="I157">
        <v>0</v>
      </c>
      <c r="J157" s="7">
        <v>0</v>
      </c>
      <c r="K157">
        <v>0</v>
      </c>
      <c r="L157" s="7">
        <v>0</v>
      </c>
      <c r="M157">
        <v>0</v>
      </c>
      <c r="N157" s="7">
        <v>0</v>
      </c>
      <c r="O157">
        <v>100</v>
      </c>
      <c r="P157" s="7">
        <v>100</v>
      </c>
      <c r="Q157">
        <v>0</v>
      </c>
      <c r="R157" s="7">
        <v>0</v>
      </c>
      <c r="S157" s="8">
        <f t="shared" si="2"/>
        <v>0</v>
      </c>
      <c r="T157" s="9"/>
      <c r="U157" s="10"/>
      <c r="V157" s="11"/>
      <c r="W157" s="2"/>
      <c r="X157" s="11"/>
      <c r="Y157" s="11"/>
      <c r="Z157" s="7"/>
      <c r="AA157" s="7"/>
      <c r="AB157" s="7"/>
      <c r="AC157" s="7"/>
    </row>
    <row r="158" spans="1:29" s="1" customFormat="1" x14ac:dyDescent="0.25">
      <c r="A158" s="1">
        <v>217</v>
      </c>
      <c r="B158" s="1">
        <v>241</v>
      </c>
      <c r="C158" s="2">
        <v>88005</v>
      </c>
      <c r="D158" s="2">
        <v>19</v>
      </c>
      <c r="E158" s="1">
        <v>1993</v>
      </c>
      <c r="F158" s="12">
        <v>8.9445438282647594</v>
      </c>
      <c r="G158">
        <v>0</v>
      </c>
      <c r="H158" s="7">
        <v>0</v>
      </c>
      <c r="I158">
        <v>0</v>
      </c>
      <c r="J158" s="7">
        <v>0</v>
      </c>
      <c r="K158">
        <v>0</v>
      </c>
      <c r="L158" s="7">
        <v>0</v>
      </c>
      <c r="M158">
        <v>0</v>
      </c>
      <c r="N158" s="7">
        <v>0</v>
      </c>
      <c r="O158">
        <v>100</v>
      </c>
      <c r="P158" s="7">
        <v>100</v>
      </c>
      <c r="Q158">
        <v>0</v>
      </c>
      <c r="R158" s="7">
        <v>0</v>
      </c>
      <c r="S158" s="8">
        <f t="shared" si="2"/>
        <v>0</v>
      </c>
      <c r="T158" s="9"/>
      <c r="U158" s="10"/>
      <c r="V158" s="11"/>
      <c r="W158" s="2"/>
      <c r="X158" s="11"/>
      <c r="Y158" s="11"/>
      <c r="Z158" s="7"/>
      <c r="AA158" s="7"/>
      <c r="AB158" s="7"/>
      <c r="AC158" s="7"/>
    </row>
    <row r="159" spans="1:29" s="1" customFormat="1" x14ac:dyDescent="0.25">
      <c r="A159" s="1">
        <v>221</v>
      </c>
      <c r="B159" s="1">
        <v>245</v>
      </c>
      <c r="C159" s="2">
        <v>88005</v>
      </c>
      <c r="D159" s="2">
        <v>24</v>
      </c>
      <c r="E159" s="1">
        <v>1993</v>
      </c>
      <c r="F159" s="12">
        <v>2.3423423423423424</v>
      </c>
      <c r="G159">
        <v>92.31</v>
      </c>
      <c r="H159" s="7">
        <v>23.08</v>
      </c>
      <c r="I159">
        <v>0</v>
      </c>
      <c r="J159" s="7">
        <v>0</v>
      </c>
      <c r="K159">
        <v>0</v>
      </c>
      <c r="L159" s="7">
        <v>7.69</v>
      </c>
      <c r="M159">
        <v>0</v>
      </c>
      <c r="N159" s="7">
        <v>30.77</v>
      </c>
      <c r="O159">
        <v>100</v>
      </c>
      <c r="P159" s="7">
        <v>38.46</v>
      </c>
      <c r="Q159">
        <v>0</v>
      </c>
      <c r="R159" s="7">
        <v>0</v>
      </c>
      <c r="S159" s="8">
        <f t="shared" si="2"/>
        <v>92.31</v>
      </c>
      <c r="T159" s="9"/>
      <c r="U159" s="9"/>
      <c r="V159" s="11"/>
      <c r="W159" s="6"/>
      <c r="X159" s="2"/>
      <c r="Y159" s="11"/>
      <c r="Z159" s="7"/>
      <c r="AA159" s="7"/>
      <c r="AB159" s="7"/>
      <c r="AC159" s="7"/>
    </row>
    <row r="160" spans="1:29" s="1" customFormat="1" x14ac:dyDescent="0.25">
      <c r="A160" s="1">
        <v>227</v>
      </c>
      <c r="B160" s="1">
        <v>251</v>
      </c>
      <c r="C160" s="15">
        <v>88005</v>
      </c>
      <c r="D160" s="15">
        <v>39</v>
      </c>
      <c r="E160" s="15">
        <v>1993</v>
      </c>
      <c r="F160" s="12">
        <v>22.321428571428573</v>
      </c>
      <c r="G160">
        <v>27.200000000000003</v>
      </c>
      <c r="H160" s="7">
        <v>4.8</v>
      </c>
      <c r="I160">
        <v>0</v>
      </c>
      <c r="J160" s="7">
        <v>0</v>
      </c>
      <c r="K160">
        <v>0</v>
      </c>
      <c r="L160" s="7">
        <v>1.6</v>
      </c>
      <c r="M160">
        <v>0</v>
      </c>
      <c r="N160" s="7">
        <v>5.6</v>
      </c>
      <c r="O160">
        <v>100</v>
      </c>
      <c r="P160" s="7">
        <v>78.400000000000006</v>
      </c>
      <c r="Q160">
        <v>0</v>
      </c>
      <c r="R160" s="7">
        <v>9.6</v>
      </c>
      <c r="S160" s="8">
        <f t="shared" si="2"/>
        <v>27.200000000000003</v>
      </c>
      <c r="T160" s="9"/>
      <c r="U160" s="10"/>
      <c r="V160" s="11"/>
      <c r="W160" s="2"/>
      <c r="X160" s="11"/>
      <c r="Y160" s="11"/>
      <c r="Z160" s="7"/>
      <c r="AA160" s="7"/>
      <c r="AB160" s="7"/>
      <c r="AC160" s="7"/>
    </row>
    <row r="161" spans="1:29" s="1" customFormat="1" x14ac:dyDescent="0.25">
      <c r="A161" s="1">
        <v>231</v>
      </c>
      <c r="B161" s="1">
        <v>255</v>
      </c>
      <c r="C161" s="15">
        <v>88005</v>
      </c>
      <c r="D161" s="15">
        <v>44</v>
      </c>
      <c r="E161" s="15">
        <v>1993</v>
      </c>
      <c r="F161" s="12">
        <v>12.072072072072071</v>
      </c>
      <c r="G161">
        <v>91.06</v>
      </c>
      <c r="H161" s="7">
        <v>34.33</v>
      </c>
      <c r="I161">
        <v>0</v>
      </c>
      <c r="J161" s="7">
        <v>0</v>
      </c>
      <c r="K161">
        <v>0</v>
      </c>
      <c r="L161" s="7">
        <v>4.4800000000000004</v>
      </c>
      <c r="M161">
        <v>0</v>
      </c>
      <c r="N161" s="7">
        <v>20.9</v>
      </c>
      <c r="O161">
        <v>100</v>
      </c>
      <c r="P161" s="7">
        <v>29.85</v>
      </c>
      <c r="Q161">
        <v>0</v>
      </c>
      <c r="R161" s="7">
        <v>10.45</v>
      </c>
      <c r="S161" s="8">
        <f t="shared" si="2"/>
        <v>91.06</v>
      </c>
      <c r="T161" s="9"/>
      <c r="U161" s="10"/>
      <c r="V161" s="11"/>
      <c r="W161" s="2"/>
      <c r="X161" s="11"/>
      <c r="Y161" s="11"/>
      <c r="Z161" s="7"/>
      <c r="AA161" s="7"/>
      <c r="AB161" s="7"/>
      <c r="AC161" s="7"/>
    </row>
    <row r="162" spans="1:29" s="1" customFormat="1" x14ac:dyDescent="0.25">
      <c r="A162" s="1">
        <v>235</v>
      </c>
      <c r="B162" s="1">
        <v>259</v>
      </c>
      <c r="C162" s="15">
        <v>88005</v>
      </c>
      <c r="D162" s="15">
        <v>49</v>
      </c>
      <c r="E162" s="15">
        <v>1993</v>
      </c>
      <c r="F162" s="12">
        <v>11.071428571428571</v>
      </c>
      <c r="G162">
        <v>0</v>
      </c>
      <c r="H162" s="7">
        <v>0</v>
      </c>
      <c r="I162">
        <v>0</v>
      </c>
      <c r="J162" s="7">
        <v>0</v>
      </c>
      <c r="K162">
        <v>0</v>
      </c>
      <c r="L162" s="7">
        <v>0</v>
      </c>
      <c r="M162">
        <v>0</v>
      </c>
      <c r="N162" s="7">
        <v>0</v>
      </c>
      <c r="O162">
        <v>100</v>
      </c>
      <c r="P162" s="7">
        <v>100</v>
      </c>
      <c r="Q162">
        <v>0</v>
      </c>
      <c r="R162" s="7">
        <v>0</v>
      </c>
      <c r="S162" s="8">
        <f t="shared" si="2"/>
        <v>0</v>
      </c>
      <c r="T162" s="9"/>
      <c r="U162" s="10"/>
      <c r="V162" s="11"/>
      <c r="W162" s="2"/>
      <c r="X162" s="11"/>
      <c r="Y162" s="11"/>
      <c r="Z162" s="7"/>
      <c r="AA162" s="7"/>
      <c r="AB162" s="7"/>
      <c r="AC162" s="7"/>
    </row>
    <row r="163" spans="1:29" s="1" customFormat="1" x14ac:dyDescent="0.25">
      <c r="A163" s="1">
        <v>239</v>
      </c>
      <c r="B163" s="1">
        <v>263</v>
      </c>
      <c r="C163" s="2">
        <v>88006</v>
      </c>
      <c r="D163" s="2">
        <v>4</v>
      </c>
      <c r="E163" s="1">
        <v>1993</v>
      </c>
      <c r="F163" s="12">
        <v>12.137681159420289</v>
      </c>
      <c r="G163">
        <v>20.910000000000004</v>
      </c>
      <c r="H163" s="7">
        <v>14.93</v>
      </c>
      <c r="I163">
        <v>0</v>
      </c>
      <c r="J163" s="7">
        <v>0</v>
      </c>
      <c r="K163">
        <v>0</v>
      </c>
      <c r="L163" s="7">
        <v>0</v>
      </c>
      <c r="M163">
        <v>3.92</v>
      </c>
      <c r="N163" s="7">
        <v>2.99</v>
      </c>
      <c r="O163">
        <v>76.47</v>
      </c>
      <c r="P163" s="7">
        <v>82.09</v>
      </c>
      <c r="Q163">
        <v>0</v>
      </c>
      <c r="R163" s="7">
        <v>0</v>
      </c>
      <c r="S163" s="8">
        <f t="shared" si="2"/>
        <v>20.910000000000004</v>
      </c>
      <c r="T163" s="9"/>
      <c r="U163" s="10"/>
      <c r="V163" s="11"/>
      <c r="W163" s="2"/>
      <c r="X163" s="11"/>
      <c r="Y163" s="11"/>
      <c r="Z163" s="7"/>
      <c r="AA163" s="7"/>
      <c r="AB163" s="7"/>
      <c r="AC163" s="7"/>
    </row>
    <row r="164" spans="1:29" s="1" customFormat="1" x14ac:dyDescent="0.25">
      <c r="A164" s="1">
        <v>243</v>
      </c>
      <c r="B164" s="1">
        <v>267</v>
      </c>
      <c r="C164" s="15">
        <v>88006</v>
      </c>
      <c r="D164" s="15">
        <v>9</v>
      </c>
      <c r="E164" s="15">
        <v>1993</v>
      </c>
      <c r="F164" s="12">
        <v>4.4483985765124556</v>
      </c>
      <c r="G164">
        <v>0</v>
      </c>
      <c r="H164" s="7">
        <v>0</v>
      </c>
      <c r="I164">
        <v>0</v>
      </c>
      <c r="J164" s="7">
        <v>0</v>
      </c>
      <c r="K164">
        <v>0</v>
      </c>
      <c r="L164" s="7">
        <v>0</v>
      </c>
      <c r="M164">
        <v>0</v>
      </c>
      <c r="N164" s="7">
        <v>0</v>
      </c>
      <c r="O164">
        <v>100</v>
      </c>
      <c r="P164" s="7">
        <v>100</v>
      </c>
      <c r="Q164">
        <v>0</v>
      </c>
      <c r="R164" s="7">
        <v>0</v>
      </c>
      <c r="S164" s="8">
        <f t="shared" si="2"/>
        <v>0</v>
      </c>
      <c r="T164" s="9"/>
      <c r="U164" s="10"/>
      <c r="V164" s="11"/>
      <c r="W164" s="2"/>
      <c r="X164" s="11"/>
      <c r="Y164" s="11"/>
      <c r="Z164" s="7"/>
      <c r="AA164" s="7"/>
      <c r="AB164" s="7"/>
      <c r="AC164" s="7"/>
    </row>
    <row r="165" spans="1:29" s="1" customFormat="1" x14ac:dyDescent="0.25">
      <c r="A165" s="1">
        <v>247</v>
      </c>
      <c r="B165" s="1">
        <v>271</v>
      </c>
      <c r="C165" s="2">
        <v>88006</v>
      </c>
      <c r="D165" s="2">
        <v>14</v>
      </c>
      <c r="E165" s="1">
        <v>1993</v>
      </c>
      <c r="F165" s="12">
        <v>18.478260869565219</v>
      </c>
      <c r="G165">
        <v>0</v>
      </c>
      <c r="H165" s="7">
        <v>0</v>
      </c>
      <c r="I165">
        <v>0</v>
      </c>
      <c r="J165" s="7">
        <v>0</v>
      </c>
      <c r="K165">
        <v>0</v>
      </c>
      <c r="L165" s="7">
        <v>0</v>
      </c>
      <c r="M165">
        <v>0</v>
      </c>
      <c r="N165" s="7">
        <v>0</v>
      </c>
      <c r="O165">
        <v>100</v>
      </c>
      <c r="P165" s="7">
        <v>100</v>
      </c>
      <c r="Q165">
        <v>0</v>
      </c>
      <c r="R165" s="7">
        <v>0</v>
      </c>
      <c r="S165" s="8">
        <f t="shared" si="2"/>
        <v>0</v>
      </c>
      <c r="T165" s="9"/>
      <c r="U165" s="10"/>
      <c r="V165" s="11"/>
      <c r="W165" s="2"/>
      <c r="X165" s="11"/>
      <c r="Y165" s="11"/>
      <c r="Z165" s="7"/>
      <c r="AA165" s="7"/>
      <c r="AB165" s="7"/>
      <c r="AC165" s="7"/>
    </row>
    <row r="166" spans="1:29" s="1" customFormat="1" x14ac:dyDescent="0.25">
      <c r="A166" s="1">
        <v>251</v>
      </c>
      <c r="B166" s="1">
        <v>275</v>
      </c>
      <c r="C166" s="2">
        <v>88006</v>
      </c>
      <c r="D166" s="2">
        <v>19</v>
      </c>
      <c r="E166" s="1">
        <v>1993</v>
      </c>
      <c r="F166" s="12">
        <v>14.056939501779359</v>
      </c>
      <c r="G166">
        <v>0</v>
      </c>
      <c r="H166" s="7">
        <v>0</v>
      </c>
      <c r="I166">
        <v>0</v>
      </c>
      <c r="J166" s="7">
        <v>0</v>
      </c>
      <c r="K166">
        <v>0</v>
      </c>
      <c r="L166" s="7">
        <v>0</v>
      </c>
      <c r="M166">
        <v>0</v>
      </c>
      <c r="N166" s="7">
        <v>0</v>
      </c>
      <c r="O166">
        <v>100</v>
      </c>
      <c r="P166" s="7">
        <v>100</v>
      </c>
      <c r="Q166">
        <v>0</v>
      </c>
      <c r="R166" s="7">
        <v>0</v>
      </c>
      <c r="S166" s="8">
        <f t="shared" si="2"/>
        <v>0</v>
      </c>
      <c r="T166" s="9"/>
      <c r="U166" s="10"/>
      <c r="V166" s="11"/>
      <c r="W166" s="2"/>
      <c r="X166" s="11"/>
      <c r="Y166" s="11"/>
      <c r="Z166" s="7"/>
      <c r="AA166" s="7"/>
      <c r="AB166" s="7"/>
      <c r="AC166" s="7"/>
    </row>
    <row r="167" spans="1:29" s="1" customFormat="1" x14ac:dyDescent="0.25">
      <c r="A167" s="1">
        <v>255</v>
      </c>
      <c r="B167" s="1">
        <v>279</v>
      </c>
      <c r="C167" s="2">
        <v>88006</v>
      </c>
      <c r="D167" s="2">
        <v>24</v>
      </c>
      <c r="E167" s="1">
        <v>1993</v>
      </c>
      <c r="F167" s="12">
        <v>10.233393177737881</v>
      </c>
      <c r="G167">
        <v>29.83</v>
      </c>
      <c r="H167" s="7">
        <v>8.77</v>
      </c>
      <c r="I167">
        <v>0</v>
      </c>
      <c r="J167" s="7">
        <v>0</v>
      </c>
      <c r="K167">
        <v>0</v>
      </c>
      <c r="L167" s="7">
        <v>0</v>
      </c>
      <c r="M167">
        <v>0</v>
      </c>
      <c r="N167" s="7">
        <v>10.53</v>
      </c>
      <c r="O167">
        <v>100</v>
      </c>
      <c r="P167" s="7">
        <v>80.7</v>
      </c>
      <c r="Q167">
        <v>0</v>
      </c>
      <c r="R167" s="7">
        <v>0</v>
      </c>
      <c r="S167" s="8">
        <f t="shared" si="2"/>
        <v>29.83</v>
      </c>
      <c r="T167" s="9"/>
      <c r="U167" s="10"/>
      <c r="V167" s="11"/>
      <c r="W167" s="2"/>
      <c r="X167" s="11"/>
      <c r="Y167" s="11"/>
      <c r="Z167" s="7"/>
      <c r="AA167" s="7"/>
      <c r="AB167" s="7"/>
      <c r="AC167" s="7"/>
    </row>
    <row r="168" spans="1:29" s="1" customFormat="1" x14ac:dyDescent="0.25">
      <c r="A168" s="1">
        <v>259</v>
      </c>
      <c r="B168" s="1">
        <v>283</v>
      </c>
      <c r="C168" s="2">
        <v>88006</v>
      </c>
      <c r="D168" s="2">
        <v>29</v>
      </c>
      <c r="E168" s="1">
        <v>1993</v>
      </c>
      <c r="F168" s="12">
        <v>6.4171122994652405</v>
      </c>
      <c r="G168">
        <v>0</v>
      </c>
      <c r="H168" s="7">
        <v>0</v>
      </c>
      <c r="I168">
        <v>0</v>
      </c>
      <c r="J168" s="7">
        <v>0</v>
      </c>
      <c r="K168">
        <v>0</v>
      </c>
      <c r="L168" s="7">
        <v>0</v>
      </c>
      <c r="M168">
        <v>0</v>
      </c>
      <c r="N168" s="7">
        <v>0</v>
      </c>
      <c r="O168">
        <v>100</v>
      </c>
      <c r="P168" s="7">
        <v>100</v>
      </c>
      <c r="Q168">
        <v>0</v>
      </c>
      <c r="R168" s="7">
        <v>0</v>
      </c>
      <c r="S168" s="8">
        <f t="shared" si="2"/>
        <v>0</v>
      </c>
      <c r="T168" s="9"/>
      <c r="U168" s="10"/>
      <c r="V168" s="11"/>
      <c r="W168" s="2"/>
      <c r="X168" s="11"/>
      <c r="Y168" s="11"/>
      <c r="Z168" s="7"/>
      <c r="AA168" s="7"/>
      <c r="AB168" s="7"/>
      <c r="AC168" s="7"/>
    </row>
    <row r="169" spans="1:29" s="1" customFormat="1" x14ac:dyDescent="0.25">
      <c r="A169" s="1">
        <v>263</v>
      </c>
      <c r="B169" s="1">
        <v>287</v>
      </c>
      <c r="C169" s="15">
        <v>88006</v>
      </c>
      <c r="D169" s="15">
        <v>34</v>
      </c>
      <c r="E169" s="15">
        <v>1993</v>
      </c>
      <c r="F169" s="12">
        <v>20.18018018018018</v>
      </c>
      <c r="G169">
        <v>0</v>
      </c>
      <c r="H169" s="7">
        <v>0</v>
      </c>
      <c r="I169">
        <v>0</v>
      </c>
      <c r="J169" s="7">
        <v>0</v>
      </c>
      <c r="K169">
        <v>0</v>
      </c>
      <c r="L169" s="7">
        <v>0</v>
      </c>
      <c r="M169">
        <v>0</v>
      </c>
      <c r="N169" s="7">
        <v>0</v>
      </c>
      <c r="O169">
        <v>100</v>
      </c>
      <c r="P169" s="7">
        <v>100</v>
      </c>
      <c r="Q169">
        <v>0</v>
      </c>
      <c r="R169" s="7">
        <v>0</v>
      </c>
      <c r="S169" s="8">
        <f t="shared" si="2"/>
        <v>0</v>
      </c>
      <c r="T169" s="9"/>
      <c r="U169" s="10"/>
      <c r="V169" s="11"/>
      <c r="W169" s="2"/>
      <c r="X169" s="11"/>
      <c r="Y169" s="11"/>
      <c r="Z169" s="7"/>
      <c r="AA169" s="7"/>
      <c r="AB169" s="7"/>
      <c r="AC169" s="7"/>
    </row>
    <row r="170" spans="1:29" s="1" customFormat="1" x14ac:dyDescent="0.25">
      <c r="A170" s="1">
        <v>267</v>
      </c>
      <c r="B170" s="1">
        <v>291</v>
      </c>
      <c r="C170" s="15">
        <v>88006</v>
      </c>
      <c r="D170" s="15">
        <v>39</v>
      </c>
      <c r="E170" s="15">
        <v>1993</v>
      </c>
      <c r="F170" s="12">
        <v>15.742397137745975</v>
      </c>
      <c r="G170">
        <v>52.289999999999992</v>
      </c>
      <c r="H170" s="7">
        <v>42.05</v>
      </c>
      <c r="I170">
        <v>0</v>
      </c>
      <c r="J170" s="7">
        <v>0</v>
      </c>
      <c r="K170">
        <v>0</v>
      </c>
      <c r="L170" s="7">
        <v>1.1399999999999999</v>
      </c>
      <c r="M170">
        <v>0</v>
      </c>
      <c r="N170" s="7">
        <v>4.55</v>
      </c>
      <c r="O170">
        <v>100</v>
      </c>
      <c r="P170" s="7">
        <v>52.27</v>
      </c>
      <c r="Q170">
        <v>0</v>
      </c>
      <c r="R170" s="7">
        <v>0</v>
      </c>
      <c r="S170" s="8">
        <f t="shared" si="2"/>
        <v>52.289999999999992</v>
      </c>
      <c r="T170" s="9"/>
      <c r="U170" s="10"/>
      <c r="V170" s="11"/>
      <c r="W170" s="2"/>
      <c r="X170" s="11"/>
      <c r="Y170" s="11"/>
      <c r="Z170" s="7"/>
      <c r="AA170" s="7"/>
      <c r="AB170" s="7"/>
      <c r="AC170" s="7"/>
    </row>
    <row r="171" spans="1:29" s="1" customFormat="1" x14ac:dyDescent="0.25">
      <c r="A171" s="1">
        <v>271</v>
      </c>
      <c r="B171" s="1">
        <v>295</v>
      </c>
      <c r="C171" s="15">
        <v>88006</v>
      </c>
      <c r="D171" s="15">
        <v>44</v>
      </c>
      <c r="E171" s="15">
        <v>1993</v>
      </c>
      <c r="F171" s="12">
        <v>16.428571428571427</v>
      </c>
      <c r="G171">
        <v>2.17</v>
      </c>
      <c r="H171" s="7">
        <v>2.17</v>
      </c>
      <c r="I171">
        <v>0</v>
      </c>
      <c r="J171" s="7">
        <v>0</v>
      </c>
      <c r="K171">
        <v>0</v>
      </c>
      <c r="L171" s="7">
        <v>0</v>
      </c>
      <c r="M171">
        <v>0</v>
      </c>
      <c r="N171" s="7">
        <v>0</v>
      </c>
      <c r="O171">
        <v>100</v>
      </c>
      <c r="P171" s="7">
        <v>97.83</v>
      </c>
      <c r="Q171">
        <v>0</v>
      </c>
      <c r="R171" s="7">
        <v>0</v>
      </c>
      <c r="S171" s="8">
        <f t="shared" si="2"/>
        <v>2.17</v>
      </c>
      <c r="T171" s="9"/>
      <c r="U171" s="10"/>
      <c r="V171" s="11"/>
      <c r="W171" s="2"/>
      <c r="X171" s="11"/>
      <c r="Y171" s="11"/>
      <c r="Z171" s="7"/>
      <c r="AA171" s="7"/>
      <c r="AB171" s="7"/>
      <c r="AC171" s="7"/>
    </row>
    <row r="172" spans="1:29" s="1" customFormat="1" x14ac:dyDescent="0.25">
      <c r="A172" s="1">
        <v>275</v>
      </c>
      <c r="B172" s="1">
        <v>299</v>
      </c>
      <c r="C172" s="2">
        <v>88006</v>
      </c>
      <c r="D172" s="2">
        <v>49</v>
      </c>
      <c r="E172" s="2">
        <v>1993</v>
      </c>
      <c r="F172" s="12">
        <v>6.0822898032200357</v>
      </c>
      <c r="G172">
        <v>0</v>
      </c>
      <c r="H172" s="7">
        <v>0</v>
      </c>
      <c r="I172">
        <v>0</v>
      </c>
      <c r="J172" s="7">
        <v>0</v>
      </c>
      <c r="K172">
        <v>0</v>
      </c>
      <c r="L172" s="7">
        <v>0</v>
      </c>
      <c r="M172">
        <v>0</v>
      </c>
      <c r="N172" s="7">
        <v>0</v>
      </c>
      <c r="O172">
        <v>100</v>
      </c>
      <c r="P172" s="7">
        <v>100</v>
      </c>
      <c r="Q172">
        <v>0</v>
      </c>
      <c r="R172" s="7">
        <v>0</v>
      </c>
      <c r="S172" s="8">
        <f t="shared" si="2"/>
        <v>0</v>
      </c>
      <c r="T172" s="9"/>
      <c r="U172" s="10"/>
      <c r="V172" s="11"/>
      <c r="W172" s="2"/>
      <c r="X172" s="11"/>
      <c r="Y172" s="11"/>
      <c r="Z172" s="7"/>
      <c r="AA172" s="7"/>
      <c r="AB172" s="7"/>
      <c r="AC172" s="7"/>
    </row>
    <row r="173" spans="1:29" s="1" customFormat="1" x14ac:dyDescent="0.25">
      <c r="A173" s="1">
        <v>279</v>
      </c>
      <c r="B173" s="1">
        <v>303</v>
      </c>
      <c r="C173" s="15">
        <v>88007</v>
      </c>
      <c r="D173" s="15">
        <v>4</v>
      </c>
      <c r="E173" s="15">
        <v>1993</v>
      </c>
      <c r="F173" s="12">
        <v>11.732851985559567</v>
      </c>
      <c r="G173">
        <v>24.62</v>
      </c>
      <c r="H173" s="7">
        <v>0</v>
      </c>
      <c r="I173">
        <v>0</v>
      </c>
      <c r="J173" s="7">
        <v>0</v>
      </c>
      <c r="K173">
        <v>0</v>
      </c>
      <c r="L173" s="7">
        <v>0</v>
      </c>
      <c r="M173">
        <v>0</v>
      </c>
      <c r="N173" s="7">
        <v>12.31</v>
      </c>
      <c r="O173">
        <v>100</v>
      </c>
      <c r="P173" s="7">
        <v>87.69</v>
      </c>
      <c r="Q173">
        <v>0</v>
      </c>
      <c r="R173" s="7">
        <v>0</v>
      </c>
      <c r="S173" s="8">
        <f t="shared" si="2"/>
        <v>24.62</v>
      </c>
      <c r="T173" s="9"/>
      <c r="U173" s="10"/>
      <c r="V173" s="11"/>
      <c r="W173" s="2"/>
      <c r="X173" s="11"/>
      <c r="Y173" s="11"/>
      <c r="Z173" s="7"/>
      <c r="AA173" s="7"/>
      <c r="AB173" s="7"/>
      <c r="AC173" s="7"/>
    </row>
    <row r="174" spans="1:29" s="1" customFormat="1" x14ac:dyDescent="0.25">
      <c r="B174" s="1">
        <v>307</v>
      </c>
      <c r="C174" s="2">
        <v>88007</v>
      </c>
      <c r="D174" s="2">
        <v>9</v>
      </c>
      <c r="E174" s="2">
        <v>1993</v>
      </c>
      <c r="F174" s="12">
        <v>13.743218806509946</v>
      </c>
      <c r="G174">
        <v>0</v>
      </c>
      <c r="H174" s="7">
        <v>0</v>
      </c>
      <c r="I174"/>
      <c r="J174" s="7">
        <v>0</v>
      </c>
      <c r="K174"/>
      <c r="L174" s="7">
        <v>0</v>
      </c>
      <c r="M174"/>
      <c r="N174" s="7">
        <v>0</v>
      </c>
      <c r="O174"/>
      <c r="P174" s="7">
        <v>100</v>
      </c>
      <c r="Q174"/>
      <c r="R174" s="7">
        <v>0</v>
      </c>
      <c r="S174" s="8">
        <f t="shared" si="2"/>
        <v>0</v>
      </c>
      <c r="T174" s="9"/>
      <c r="U174" s="10"/>
      <c r="V174" s="11"/>
      <c r="W174" s="2"/>
      <c r="X174" s="11"/>
      <c r="Y174" s="11"/>
      <c r="Z174" s="7"/>
      <c r="AA174" s="7"/>
      <c r="AB174" s="7"/>
      <c r="AC174" s="7"/>
    </row>
    <row r="175" spans="1:29" s="1" customFormat="1" x14ac:dyDescent="0.25">
      <c r="A175" s="1">
        <v>283</v>
      </c>
      <c r="B175" s="1">
        <v>311</v>
      </c>
      <c r="C175" s="2">
        <v>88007</v>
      </c>
      <c r="D175" s="2">
        <v>14</v>
      </c>
      <c r="E175" s="2">
        <v>1993</v>
      </c>
      <c r="F175" s="12">
        <v>10.63063063063063</v>
      </c>
      <c r="G175">
        <v>0</v>
      </c>
      <c r="H175" s="7">
        <v>0</v>
      </c>
      <c r="I175">
        <v>0</v>
      </c>
      <c r="J175" s="7">
        <v>0</v>
      </c>
      <c r="K175">
        <v>0</v>
      </c>
      <c r="L175" s="7">
        <v>0</v>
      </c>
      <c r="M175">
        <v>0</v>
      </c>
      <c r="N175" s="7">
        <v>0</v>
      </c>
      <c r="O175">
        <v>100</v>
      </c>
      <c r="P175" s="7">
        <v>100</v>
      </c>
      <c r="Q175">
        <v>0</v>
      </c>
      <c r="R175" s="7">
        <v>0</v>
      </c>
      <c r="S175" s="8">
        <f t="shared" si="2"/>
        <v>0</v>
      </c>
      <c r="T175" s="9"/>
      <c r="U175" s="10"/>
      <c r="V175" s="11"/>
      <c r="W175" s="2"/>
      <c r="X175" s="11"/>
      <c r="Y175" s="11"/>
      <c r="Z175" s="7"/>
      <c r="AA175" s="7"/>
      <c r="AB175" s="7"/>
      <c r="AC175" s="7"/>
    </row>
    <row r="176" spans="1:29" s="1" customFormat="1" x14ac:dyDescent="0.25">
      <c r="A176" s="1">
        <v>287</v>
      </c>
      <c r="B176" s="1">
        <v>315</v>
      </c>
      <c r="C176" s="15">
        <v>88007</v>
      </c>
      <c r="D176" s="15">
        <v>18</v>
      </c>
      <c r="E176" s="15">
        <v>1993</v>
      </c>
      <c r="F176" s="12">
        <v>9.2057761732851979</v>
      </c>
      <c r="G176">
        <v>0</v>
      </c>
      <c r="H176" s="7">
        <v>0</v>
      </c>
      <c r="I176">
        <v>0</v>
      </c>
      <c r="J176" s="7">
        <v>0</v>
      </c>
      <c r="K176">
        <v>0</v>
      </c>
      <c r="L176" s="7">
        <v>0</v>
      </c>
      <c r="M176">
        <v>0</v>
      </c>
      <c r="N176" s="7">
        <v>0</v>
      </c>
      <c r="O176">
        <v>100</v>
      </c>
      <c r="P176" s="7">
        <v>100</v>
      </c>
      <c r="Q176">
        <v>0</v>
      </c>
      <c r="R176" s="7">
        <v>0</v>
      </c>
      <c r="S176" s="8">
        <f t="shared" si="2"/>
        <v>0</v>
      </c>
      <c r="T176" s="9"/>
      <c r="U176" s="10"/>
      <c r="V176" s="11"/>
      <c r="W176" s="2"/>
      <c r="X176" s="11"/>
      <c r="Y176" s="11"/>
      <c r="Z176" s="7"/>
      <c r="AA176" s="7"/>
      <c r="AB176" s="7"/>
      <c r="AC176" s="7"/>
    </row>
    <row r="177" spans="1:29" s="1" customFormat="1" x14ac:dyDescent="0.25">
      <c r="A177" s="1">
        <v>291</v>
      </c>
      <c r="B177" s="1">
        <v>319</v>
      </c>
      <c r="C177" s="2">
        <v>88007</v>
      </c>
      <c r="D177" s="2">
        <v>29</v>
      </c>
      <c r="E177" s="1">
        <v>1993</v>
      </c>
      <c r="F177" s="12">
        <v>33.333333333333336</v>
      </c>
      <c r="G177">
        <v>12.830000000000002</v>
      </c>
      <c r="H177" s="7">
        <v>2.67</v>
      </c>
      <c r="I177">
        <v>0</v>
      </c>
      <c r="J177" s="7">
        <v>0</v>
      </c>
      <c r="K177">
        <v>0</v>
      </c>
      <c r="L177" s="7">
        <v>1.6</v>
      </c>
      <c r="M177">
        <v>0</v>
      </c>
      <c r="N177" s="7">
        <v>4.28</v>
      </c>
      <c r="O177">
        <v>100</v>
      </c>
      <c r="P177" s="7">
        <v>91.44</v>
      </c>
      <c r="Q177">
        <v>0</v>
      </c>
      <c r="R177" s="7">
        <v>0</v>
      </c>
      <c r="S177" s="8">
        <f t="shared" si="2"/>
        <v>12.830000000000002</v>
      </c>
      <c r="T177" s="9"/>
      <c r="U177" s="10"/>
      <c r="V177" s="11"/>
      <c r="W177" s="2"/>
      <c r="X177" s="11"/>
      <c r="Y177" s="11"/>
      <c r="Z177" s="7"/>
      <c r="AA177" s="7"/>
      <c r="AB177" s="7"/>
      <c r="AC177" s="7"/>
    </row>
    <row r="178" spans="1:29" s="1" customFormat="1" x14ac:dyDescent="0.25">
      <c r="A178" s="1">
        <v>295</v>
      </c>
      <c r="B178" s="1">
        <v>323</v>
      </c>
      <c r="C178" s="15">
        <v>88007</v>
      </c>
      <c r="D178" s="15">
        <v>34</v>
      </c>
      <c r="E178" s="15">
        <v>1993</v>
      </c>
      <c r="F178" s="12">
        <v>15.942028985507246</v>
      </c>
      <c r="G178">
        <v>0</v>
      </c>
      <c r="H178" s="7">
        <v>0</v>
      </c>
      <c r="I178">
        <v>0</v>
      </c>
      <c r="J178" s="7">
        <v>0</v>
      </c>
      <c r="K178">
        <v>0</v>
      </c>
      <c r="L178" s="7">
        <v>0</v>
      </c>
      <c r="M178">
        <v>0</v>
      </c>
      <c r="N178" s="7">
        <v>0</v>
      </c>
      <c r="O178">
        <v>100</v>
      </c>
      <c r="P178" s="7">
        <v>100</v>
      </c>
      <c r="Q178">
        <v>0</v>
      </c>
      <c r="R178" s="7">
        <v>0</v>
      </c>
      <c r="S178" s="8">
        <f t="shared" si="2"/>
        <v>0</v>
      </c>
      <c r="T178" s="9"/>
      <c r="U178" s="10"/>
      <c r="V178" s="11"/>
      <c r="W178" s="2"/>
      <c r="X178" s="11"/>
      <c r="Y178" s="11"/>
      <c r="Z178" s="7"/>
      <c r="AA178" s="7"/>
      <c r="AB178" s="7"/>
      <c r="AC178" s="7"/>
    </row>
    <row r="179" spans="1:29" s="1" customFormat="1" x14ac:dyDescent="0.25">
      <c r="A179" s="1">
        <v>299</v>
      </c>
      <c r="B179" s="1">
        <v>327</v>
      </c>
      <c r="C179" s="15">
        <v>88007</v>
      </c>
      <c r="D179" s="15">
        <v>39</v>
      </c>
      <c r="E179" s="15">
        <v>1993</v>
      </c>
      <c r="F179" s="12">
        <v>19.784172661870503</v>
      </c>
      <c r="G179">
        <v>0</v>
      </c>
      <c r="H179" s="7">
        <v>0</v>
      </c>
      <c r="I179">
        <v>0</v>
      </c>
      <c r="J179" s="7">
        <v>0</v>
      </c>
      <c r="K179">
        <v>0</v>
      </c>
      <c r="L179" s="7">
        <v>0</v>
      </c>
      <c r="M179">
        <v>0</v>
      </c>
      <c r="N179" s="7">
        <v>0</v>
      </c>
      <c r="O179">
        <v>100</v>
      </c>
      <c r="P179" s="7">
        <v>100</v>
      </c>
      <c r="Q179">
        <v>0</v>
      </c>
      <c r="R179" s="7">
        <v>0</v>
      </c>
      <c r="S179" s="8">
        <f t="shared" si="2"/>
        <v>0</v>
      </c>
      <c r="T179" s="9"/>
      <c r="U179" s="10"/>
      <c r="V179" s="11"/>
      <c r="W179" s="2"/>
      <c r="X179" s="11"/>
      <c r="Y179" s="11"/>
      <c r="Z179" s="7"/>
      <c r="AA179" s="7"/>
      <c r="AB179" s="7"/>
      <c r="AC179" s="7"/>
    </row>
    <row r="180" spans="1:29" s="1" customFormat="1" x14ac:dyDescent="0.25">
      <c r="A180" s="1">
        <v>303</v>
      </c>
      <c r="B180" s="1">
        <v>331</v>
      </c>
      <c r="C180" s="2">
        <v>88007</v>
      </c>
      <c r="D180" s="2">
        <v>49</v>
      </c>
      <c r="E180" s="1">
        <v>1993</v>
      </c>
      <c r="F180" s="12">
        <v>1.4260249554367201</v>
      </c>
      <c r="G180">
        <v>0</v>
      </c>
      <c r="H180" s="7">
        <v>0</v>
      </c>
      <c r="I180">
        <v>0</v>
      </c>
      <c r="J180" s="7">
        <v>0</v>
      </c>
      <c r="K180">
        <v>0</v>
      </c>
      <c r="L180" s="7">
        <v>0</v>
      </c>
      <c r="M180">
        <v>0</v>
      </c>
      <c r="N180" s="7">
        <v>0</v>
      </c>
      <c r="O180">
        <v>100</v>
      </c>
      <c r="P180" s="7">
        <v>100</v>
      </c>
      <c r="Q180">
        <v>0</v>
      </c>
      <c r="R180" s="7">
        <v>0</v>
      </c>
      <c r="S180" s="8">
        <f t="shared" si="2"/>
        <v>0</v>
      </c>
      <c r="T180" s="9"/>
      <c r="U180" s="10"/>
      <c r="V180" s="11"/>
      <c r="W180" s="2"/>
      <c r="X180" s="11"/>
      <c r="Y180" s="11"/>
      <c r="Z180" s="7"/>
      <c r="AA180" s="7"/>
      <c r="AB180" s="7"/>
      <c r="AC180" s="7"/>
    </row>
    <row r="181" spans="1:29" s="1" customFormat="1" x14ac:dyDescent="0.25">
      <c r="A181" s="1">
        <v>307</v>
      </c>
      <c r="B181" s="1">
        <v>335</v>
      </c>
      <c r="C181" s="15">
        <v>88008</v>
      </c>
      <c r="D181" s="15">
        <v>4</v>
      </c>
      <c r="E181" s="15">
        <v>1993</v>
      </c>
      <c r="F181" s="12">
        <v>24.551971326164875</v>
      </c>
      <c r="G181">
        <v>47.45</v>
      </c>
      <c r="H181" s="7">
        <v>23.36</v>
      </c>
      <c r="I181">
        <v>0</v>
      </c>
      <c r="J181" s="7">
        <v>0</v>
      </c>
      <c r="K181">
        <v>0</v>
      </c>
      <c r="L181" s="7">
        <v>0</v>
      </c>
      <c r="M181">
        <v>0</v>
      </c>
      <c r="N181" s="7">
        <v>0</v>
      </c>
      <c r="O181">
        <v>100</v>
      </c>
      <c r="P181" s="7">
        <v>52.55</v>
      </c>
      <c r="Q181">
        <v>0</v>
      </c>
      <c r="R181" s="7">
        <v>24.09</v>
      </c>
      <c r="S181" s="8">
        <f t="shared" si="2"/>
        <v>47.45</v>
      </c>
      <c r="T181" s="9"/>
      <c r="U181" s="10"/>
      <c r="V181" s="11"/>
      <c r="W181" s="2"/>
      <c r="X181" s="11"/>
      <c r="Y181" s="11"/>
      <c r="Z181" s="7"/>
      <c r="AA181" s="7"/>
      <c r="AB181" s="7"/>
      <c r="AC181" s="7"/>
    </row>
    <row r="182" spans="1:29" s="1" customFormat="1" x14ac:dyDescent="0.25">
      <c r="A182" s="1">
        <v>311</v>
      </c>
      <c r="B182" s="1">
        <v>339</v>
      </c>
      <c r="C182" s="15">
        <v>88008</v>
      </c>
      <c r="D182" s="15">
        <v>9</v>
      </c>
      <c r="E182" s="15">
        <v>1993</v>
      </c>
      <c r="F182" s="12">
        <v>22.103386809269161</v>
      </c>
      <c r="G182">
        <v>0</v>
      </c>
      <c r="H182" s="7">
        <v>0</v>
      </c>
      <c r="I182">
        <v>0</v>
      </c>
      <c r="J182" s="7">
        <v>0</v>
      </c>
      <c r="K182">
        <v>0</v>
      </c>
      <c r="L182" s="7">
        <v>0</v>
      </c>
      <c r="M182">
        <v>0</v>
      </c>
      <c r="N182" s="7">
        <v>0</v>
      </c>
      <c r="O182">
        <v>100</v>
      </c>
      <c r="P182" s="7">
        <v>100</v>
      </c>
      <c r="Q182">
        <v>0</v>
      </c>
      <c r="R182" s="7">
        <v>0</v>
      </c>
      <c r="S182" s="8">
        <f t="shared" si="2"/>
        <v>0</v>
      </c>
      <c r="T182" s="9"/>
      <c r="U182" s="10"/>
      <c r="V182" s="11"/>
      <c r="W182" s="2"/>
      <c r="X182" s="11"/>
      <c r="Y182" s="11"/>
      <c r="Z182" s="7"/>
      <c r="AA182" s="7"/>
      <c r="AB182" s="7"/>
      <c r="AC182" s="7"/>
    </row>
    <row r="183" spans="1:29" s="1" customFormat="1" x14ac:dyDescent="0.25">
      <c r="A183" s="1">
        <v>315</v>
      </c>
      <c r="B183" s="1">
        <v>343</v>
      </c>
      <c r="C183" s="15">
        <v>88008</v>
      </c>
      <c r="D183" s="15">
        <v>14</v>
      </c>
      <c r="E183" s="15">
        <v>1993</v>
      </c>
      <c r="F183" s="12">
        <v>13.928571428571429</v>
      </c>
      <c r="G183">
        <v>0</v>
      </c>
      <c r="H183" s="7">
        <v>0</v>
      </c>
      <c r="I183">
        <v>0</v>
      </c>
      <c r="J183" s="7">
        <v>0</v>
      </c>
      <c r="K183">
        <v>0</v>
      </c>
      <c r="L183" s="7">
        <v>0</v>
      </c>
      <c r="M183">
        <v>0</v>
      </c>
      <c r="N183" s="7">
        <v>0</v>
      </c>
      <c r="O183">
        <v>100</v>
      </c>
      <c r="P183" s="7">
        <v>100</v>
      </c>
      <c r="Q183">
        <v>0</v>
      </c>
      <c r="R183" s="7">
        <v>0</v>
      </c>
      <c r="S183" s="8">
        <f t="shared" si="2"/>
        <v>0</v>
      </c>
      <c r="T183" s="9"/>
      <c r="U183" s="10"/>
      <c r="V183" s="11"/>
      <c r="W183" s="2"/>
      <c r="X183" s="11"/>
      <c r="Y183" s="11"/>
    </row>
    <row r="184" spans="1:29" s="1" customFormat="1" x14ac:dyDescent="0.25">
      <c r="A184" s="1">
        <v>319</v>
      </c>
      <c r="B184" s="1">
        <v>347</v>
      </c>
      <c r="C184" s="15">
        <v>88008</v>
      </c>
      <c r="D184" s="15">
        <v>19</v>
      </c>
      <c r="E184" s="15">
        <v>1993</v>
      </c>
      <c r="F184" s="12">
        <v>20.071684587813621</v>
      </c>
      <c r="G184">
        <v>2.68</v>
      </c>
      <c r="H184" s="7">
        <v>0.89</v>
      </c>
      <c r="I184">
        <v>0</v>
      </c>
      <c r="J184" s="7">
        <v>0</v>
      </c>
      <c r="K184">
        <v>4.6500000000000004</v>
      </c>
      <c r="L184" s="7">
        <v>1.79</v>
      </c>
      <c r="M184">
        <v>0</v>
      </c>
      <c r="N184" s="7">
        <v>0</v>
      </c>
      <c r="O184">
        <v>95.35</v>
      </c>
      <c r="P184" s="7">
        <v>97.32</v>
      </c>
      <c r="Q184">
        <v>0</v>
      </c>
      <c r="R184" s="7">
        <v>0</v>
      </c>
      <c r="S184" s="8">
        <f t="shared" si="2"/>
        <v>2.68</v>
      </c>
      <c r="T184" s="9"/>
      <c r="U184" s="10"/>
      <c r="V184" s="11"/>
      <c r="W184" s="2"/>
      <c r="X184" s="11"/>
      <c r="Y184" s="11"/>
    </row>
    <row r="185" spans="1:29" s="1" customFormat="1" x14ac:dyDescent="0.25">
      <c r="A185" s="1">
        <v>323</v>
      </c>
      <c r="B185" s="1">
        <v>351</v>
      </c>
      <c r="C185" s="15">
        <v>88008</v>
      </c>
      <c r="D185" s="15">
        <v>24</v>
      </c>
      <c r="E185" s="15">
        <v>1993</v>
      </c>
      <c r="F185" s="12">
        <v>12.121212121212121</v>
      </c>
      <c r="G185">
        <v>30.880000000000003</v>
      </c>
      <c r="H185" s="7">
        <v>14.71</v>
      </c>
      <c r="I185">
        <v>0</v>
      </c>
      <c r="J185" s="7">
        <v>0</v>
      </c>
      <c r="K185">
        <v>0</v>
      </c>
      <c r="L185" s="7">
        <v>1.47</v>
      </c>
      <c r="M185">
        <v>0</v>
      </c>
      <c r="N185" s="7">
        <v>7.35</v>
      </c>
      <c r="O185">
        <v>100</v>
      </c>
      <c r="P185" s="7">
        <v>76.47</v>
      </c>
      <c r="Q185">
        <v>0</v>
      </c>
      <c r="R185" s="7">
        <v>0</v>
      </c>
      <c r="S185" s="8">
        <f t="shared" si="2"/>
        <v>30.880000000000003</v>
      </c>
      <c r="T185" s="9"/>
      <c r="U185" s="10"/>
      <c r="V185" s="11"/>
      <c r="W185" s="2"/>
      <c r="X185" s="11"/>
      <c r="Y185" s="11"/>
    </row>
    <row r="186" spans="1:29" s="1" customFormat="1" x14ac:dyDescent="0.25">
      <c r="B186" s="1">
        <v>355</v>
      </c>
      <c r="C186" s="2">
        <v>88008</v>
      </c>
      <c r="D186" s="2">
        <v>29</v>
      </c>
      <c r="E186" s="1">
        <v>1993</v>
      </c>
      <c r="F186" s="12">
        <v>12.164579606440071</v>
      </c>
      <c r="G186">
        <v>0</v>
      </c>
      <c r="H186" s="7">
        <v>0</v>
      </c>
      <c r="I186"/>
      <c r="J186" s="7">
        <v>0</v>
      </c>
      <c r="K186"/>
      <c r="L186" s="7">
        <v>0</v>
      </c>
      <c r="M186"/>
      <c r="N186" s="7">
        <v>0</v>
      </c>
      <c r="O186"/>
      <c r="P186" s="7">
        <v>100</v>
      </c>
      <c r="Q186"/>
      <c r="R186" s="7">
        <v>0</v>
      </c>
      <c r="S186" s="8">
        <f t="shared" si="2"/>
        <v>0</v>
      </c>
      <c r="T186" s="9"/>
      <c r="U186" s="10"/>
      <c r="V186" s="11"/>
      <c r="W186" s="2"/>
      <c r="X186" s="11"/>
      <c r="Y186" s="11"/>
    </row>
    <row r="187" spans="1:29" s="1" customFormat="1" x14ac:dyDescent="0.25">
      <c r="A187" s="1">
        <v>329</v>
      </c>
      <c r="B187" s="1">
        <v>359</v>
      </c>
      <c r="C187" s="2">
        <v>88008</v>
      </c>
      <c r="D187" s="2">
        <v>34</v>
      </c>
      <c r="E187" s="1">
        <v>1993</v>
      </c>
      <c r="F187" s="12">
        <v>9.1234347048300535</v>
      </c>
      <c r="G187">
        <v>0</v>
      </c>
      <c r="H187" s="7">
        <v>0</v>
      </c>
      <c r="I187">
        <v>0</v>
      </c>
      <c r="J187" s="7">
        <v>0</v>
      </c>
      <c r="K187">
        <v>0</v>
      </c>
      <c r="L187" s="7">
        <v>0</v>
      </c>
      <c r="M187">
        <v>0</v>
      </c>
      <c r="N187" s="7">
        <v>0</v>
      </c>
      <c r="O187">
        <v>100</v>
      </c>
      <c r="P187" s="7">
        <v>100</v>
      </c>
      <c r="Q187">
        <v>0</v>
      </c>
      <c r="R187" s="7">
        <v>0</v>
      </c>
      <c r="S187" s="8">
        <f t="shared" si="2"/>
        <v>0</v>
      </c>
      <c r="T187" s="9"/>
      <c r="U187" s="10"/>
      <c r="V187" s="11"/>
      <c r="W187" s="2"/>
      <c r="X187" s="11"/>
      <c r="Y187" s="11"/>
    </row>
    <row r="188" spans="1:29" s="1" customFormat="1" x14ac:dyDescent="0.25">
      <c r="A188" s="1">
        <v>333</v>
      </c>
      <c r="B188" s="1">
        <v>363</v>
      </c>
      <c r="C188" s="2">
        <v>88008</v>
      </c>
      <c r="D188" s="2">
        <v>39</v>
      </c>
      <c r="E188" s="2">
        <v>1993</v>
      </c>
      <c r="F188" s="12">
        <v>2.5179856115107913</v>
      </c>
      <c r="G188">
        <v>0</v>
      </c>
      <c r="H188" s="7">
        <v>0</v>
      </c>
      <c r="I188">
        <v>0</v>
      </c>
      <c r="J188" s="7">
        <v>0</v>
      </c>
      <c r="K188">
        <v>0</v>
      </c>
      <c r="L188" s="7">
        <v>0</v>
      </c>
      <c r="M188">
        <v>0</v>
      </c>
      <c r="N188" s="7">
        <v>0</v>
      </c>
      <c r="O188">
        <v>100</v>
      </c>
      <c r="P188" s="7">
        <v>100</v>
      </c>
      <c r="Q188">
        <v>0</v>
      </c>
      <c r="R188" s="7">
        <v>0</v>
      </c>
      <c r="S188" s="8">
        <f t="shared" si="2"/>
        <v>0</v>
      </c>
      <c r="T188" s="9"/>
      <c r="U188" s="10"/>
      <c r="V188" s="11"/>
      <c r="W188" s="2"/>
      <c r="X188" s="11"/>
      <c r="Y188" s="11"/>
    </row>
    <row r="189" spans="1:29" s="1" customFormat="1" x14ac:dyDescent="0.25">
      <c r="A189" s="1">
        <v>337</v>
      </c>
      <c r="B189" s="1">
        <v>367</v>
      </c>
      <c r="C189" s="15">
        <v>88008</v>
      </c>
      <c r="D189" s="15">
        <v>44</v>
      </c>
      <c r="E189" s="15">
        <v>1993</v>
      </c>
      <c r="F189" s="12">
        <v>10.657193605683837</v>
      </c>
      <c r="G189">
        <v>0</v>
      </c>
      <c r="H189" s="7">
        <v>0</v>
      </c>
      <c r="I189">
        <v>0</v>
      </c>
      <c r="J189" s="7">
        <v>0</v>
      </c>
      <c r="K189">
        <v>0</v>
      </c>
      <c r="L189" s="7">
        <v>0</v>
      </c>
      <c r="M189">
        <v>0</v>
      </c>
      <c r="N189" s="7">
        <v>0</v>
      </c>
      <c r="O189">
        <v>100</v>
      </c>
      <c r="P189" s="7">
        <v>100</v>
      </c>
      <c r="Q189">
        <v>0</v>
      </c>
      <c r="R189" s="7">
        <v>0</v>
      </c>
      <c r="S189" s="8">
        <f t="shared" si="2"/>
        <v>0</v>
      </c>
      <c r="T189" s="9"/>
      <c r="U189" s="10"/>
      <c r="V189" s="11"/>
      <c r="W189" s="2"/>
      <c r="X189" s="11"/>
      <c r="Y189" s="11"/>
    </row>
    <row r="190" spans="1:29" s="1" customFormat="1" x14ac:dyDescent="0.25">
      <c r="A190" s="1">
        <v>341</v>
      </c>
      <c r="B190" s="1">
        <v>371</v>
      </c>
      <c r="C190" s="15">
        <v>88008</v>
      </c>
      <c r="D190" s="15">
        <v>49</v>
      </c>
      <c r="E190" s="15">
        <v>1993</v>
      </c>
      <c r="F190" s="13">
        <v>8.3928571428571423</v>
      </c>
      <c r="G190">
        <v>61.69</v>
      </c>
      <c r="H190" s="7">
        <v>17.02</v>
      </c>
      <c r="I190">
        <v>0</v>
      </c>
      <c r="J190" s="7">
        <v>0</v>
      </c>
      <c r="K190">
        <v>0</v>
      </c>
      <c r="L190" s="7">
        <v>0</v>
      </c>
      <c r="M190">
        <v>0</v>
      </c>
      <c r="N190" s="7">
        <v>6.38</v>
      </c>
      <c r="O190">
        <v>100</v>
      </c>
      <c r="P190" s="7">
        <v>44.68</v>
      </c>
      <c r="Q190">
        <v>0</v>
      </c>
      <c r="R190" s="7">
        <v>31.91</v>
      </c>
      <c r="S190" s="8">
        <f t="shared" si="2"/>
        <v>61.69</v>
      </c>
      <c r="T190" s="9"/>
      <c r="U190" s="10"/>
      <c r="V190" s="11"/>
      <c r="W190" s="2"/>
      <c r="X190" s="11"/>
      <c r="Y190" s="11"/>
    </row>
    <row r="191" spans="1:29" s="1" customFormat="1" x14ac:dyDescent="0.25">
      <c r="A191" s="1">
        <v>345</v>
      </c>
      <c r="B191" s="1">
        <v>375</v>
      </c>
      <c r="C191" s="2">
        <v>88012</v>
      </c>
      <c r="D191" s="2">
        <v>4</v>
      </c>
      <c r="E191" s="2">
        <v>1993</v>
      </c>
      <c r="F191" s="12">
        <v>5.3667262969588547</v>
      </c>
      <c r="G191">
        <v>0</v>
      </c>
      <c r="H191" s="7">
        <v>0</v>
      </c>
      <c r="I191">
        <v>0</v>
      </c>
      <c r="J191" s="7">
        <v>0</v>
      </c>
      <c r="K191">
        <v>0</v>
      </c>
      <c r="L191" s="7">
        <v>0</v>
      </c>
      <c r="M191">
        <v>0</v>
      </c>
      <c r="N191" s="7">
        <v>0</v>
      </c>
      <c r="O191">
        <v>100</v>
      </c>
      <c r="P191" s="7">
        <v>100</v>
      </c>
      <c r="Q191">
        <v>0</v>
      </c>
      <c r="R191" s="7">
        <v>0</v>
      </c>
      <c r="S191" s="8">
        <f t="shared" si="2"/>
        <v>0</v>
      </c>
      <c r="T191" s="10"/>
      <c r="U191" s="10"/>
      <c r="V191" s="11"/>
      <c r="W191" s="2"/>
      <c r="X191" s="11"/>
      <c r="Y191" s="11"/>
    </row>
    <row r="192" spans="1:29" s="1" customFormat="1" x14ac:dyDescent="0.25">
      <c r="A192" s="1">
        <v>349</v>
      </c>
      <c r="B192" s="1">
        <v>379</v>
      </c>
      <c r="C192" s="2">
        <v>88012</v>
      </c>
      <c r="D192" s="2">
        <v>9</v>
      </c>
      <c r="E192" s="2">
        <v>1993</v>
      </c>
      <c r="F192" s="12">
        <v>8.4837545126353788</v>
      </c>
      <c r="G192">
        <v>106.38</v>
      </c>
      <c r="H192" s="7">
        <v>46.81</v>
      </c>
      <c r="I192">
        <v>0</v>
      </c>
      <c r="J192" s="7">
        <v>0</v>
      </c>
      <c r="K192">
        <v>4.17</v>
      </c>
      <c r="L192" s="7">
        <v>12.77</v>
      </c>
      <c r="M192">
        <v>16.670000000000002</v>
      </c>
      <c r="N192" s="7">
        <v>23.4</v>
      </c>
      <c r="O192">
        <v>16.670000000000002</v>
      </c>
      <c r="P192" s="7">
        <v>17.02</v>
      </c>
      <c r="Q192">
        <v>0</v>
      </c>
      <c r="R192" s="7">
        <v>0</v>
      </c>
      <c r="S192" s="8">
        <f t="shared" si="2"/>
        <v>106.38</v>
      </c>
      <c r="T192" s="10"/>
      <c r="U192" s="10"/>
      <c r="V192" s="11"/>
      <c r="W192" s="2"/>
      <c r="X192" s="11"/>
      <c r="Y192" s="11"/>
    </row>
    <row r="193" spans="1:29" s="1" customFormat="1" x14ac:dyDescent="0.25">
      <c r="A193" s="1">
        <v>353</v>
      </c>
      <c r="B193" s="1">
        <v>383</v>
      </c>
      <c r="C193" s="2">
        <v>88012</v>
      </c>
      <c r="D193" s="2">
        <v>14</v>
      </c>
      <c r="E193" s="2">
        <v>1993</v>
      </c>
      <c r="F193" s="12">
        <v>6.9518716577540109</v>
      </c>
      <c r="G193">
        <v>25.64</v>
      </c>
      <c r="H193" s="7">
        <v>15.38</v>
      </c>
      <c r="I193">
        <v>0</v>
      </c>
      <c r="J193" s="7">
        <v>0</v>
      </c>
      <c r="K193">
        <v>0</v>
      </c>
      <c r="L193" s="7">
        <v>0</v>
      </c>
      <c r="M193">
        <v>5.71</v>
      </c>
      <c r="N193" s="7">
        <v>5.13</v>
      </c>
      <c r="O193">
        <v>77.14</v>
      </c>
      <c r="P193" s="7">
        <v>79.489999999999995</v>
      </c>
      <c r="Q193">
        <v>0</v>
      </c>
      <c r="R193" s="7">
        <v>0</v>
      </c>
      <c r="S193" s="8">
        <f t="shared" si="2"/>
        <v>25.64</v>
      </c>
      <c r="T193" s="10"/>
      <c r="U193" s="10"/>
      <c r="V193" s="11"/>
      <c r="W193" s="2"/>
      <c r="X193" s="11"/>
      <c r="Y193" s="11"/>
    </row>
    <row r="194" spans="1:29" s="1" customFormat="1" x14ac:dyDescent="0.25">
      <c r="A194" s="1">
        <v>357</v>
      </c>
      <c r="B194" s="1">
        <v>387</v>
      </c>
      <c r="C194" s="2">
        <v>88012</v>
      </c>
      <c r="D194" s="2">
        <v>19</v>
      </c>
      <c r="E194" s="1">
        <v>1993</v>
      </c>
      <c r="F194" s="12">
        <v>16.399286987522281</v>
      </c>
      <c r="G194">
        <v>92.38</v>
      </c>
      <c r="H194" s="7">
        <v>48.91</v>
      </c>
      <c r="I194">
        <v>0</v>
      </c>
      <c r="J194" s="7">
        <v>0</v>
      </c>
      <c r="K194">
        <v>4.92</v>
      </c>
      <c r="L194" s="7">
        <v>5.43</v>
      </c>
      <c r="M194">
        <v>14.75</v>
      </c>
      <c r="N194" s="7">
        <v>17.39</v>
      </c>
      <c r="O194">
        <v>31.15</v>
      </c>
      <c r="P194" s="7">
        <v>25</v>
      </c>
      <c r="Q194">
        <v>0</v>
      </c>
      <c r="R194" s="7">
        <v>3.26</v>
      </c>
      <c r="S194" s="8">
        <f t="shared" ref="S194:S257" si="3">SUM(H194,J194,L194,N194,N194,R194)</f>
        <v>92.38</v>
      </c>
      <c r="T194" s="10"/>
      <c r="U194" s="10"/>
      <c r="V194" s="11"/>
      <c r="W194" s="2"/>
      <c r="X194" s="11"/>
      <c r="Y194" s="11"/>
    </row>
    <row r="195" spans="1:29" s="1" customFormat="1" x14ac:dyDescent="0.25">
      <c r="A195" s="1">
        <v>3</v>
      </c>
      <c r="B195" s="1">
        <v>3</v>
      </c>
      <c r="C195" s="2">
        <v>46006</v>
      </c>
      <c r="D195" s="2">
        <v>4</v>
      </c>
      <c r="E195" s="1">
        <v>2000</v>
      </c>
      <c r="F195" s="12">
        <v>11.607142857142858</v>
      </c>
      <c r="G195">
        <v>43.08</v>
      </c>
      <c r="H195" s="7">
        <v>43.08</v>
      </c>
      <c r="I195">
        <v>0</v>
      </c>
      <c r="J195" s="7">
        <v>0</v>
      </c>
      <c r="K195">
        <v>0</v>
      </c>
      <c r="L195" s="7">
        <v>0</v>
      </c>
      <c r="M195">
        <v>0</v>
      </c>
      <c r="N195" s="7">
        <v>0</v>
      </c>
      <c r="O195">
        <v>66.67</v>
      </c>
      <c r="P195" s="7">
        <v>56.92</v>
      </c>
      <c r="Q195">
        <v>0</v>
      </c>
      <c r="R195" s="7">
        <v>0</v>
      </c>
      <c r="S195" s="8">
        <f t="shared" si="3"/>
        <v>43.08</v>
      </c>
      <c r="T195" s="9"/>
      <c r="U195" s="10"/>
      <c r="V195" s="11"/>
      <c r="W195" s="2"/>
      <c r="X195" s="11"/>
      <c r="Y195" s="11"/>
      <c r="Z195" s="7"/>
      <c r="AA195" s="7"/>
      <c r="AB195" s="7"/>
      <c r="AC195" s="7"/>
    </row>
    <row r="196" spans="1:29" s="1" customFormat="1" x14ac:dyDescent="0.25">
      <c r="A196" s="1">
        <v>7</v>
      </c>
      <c r="B196" s="1">
        <v>7</v>
      </c>
      <c r="C196" s="2">
        <v>46006</v>
      </c>
      <c r="D196" s="2">
        <v>9</v>
      </c>
      <c r="E196" s="1">
        <v>2000</v>
      </c>
      <c r="F196" s="12">
        <v>28.880866425992778</v>
      </c>
      <c r="G196">
        <v>90.63</v>
      </c>
      <c r="H196" s="7">
        <v>47.5</v>
      </c>
      <c r="I196">
        <v>0</v>
      </c>
      <c r="J196" s="7">
        <v>0</v>
      </c>
      <c r="K196">
        <v>0</v>
      </c>
      <c r="L196" s="7">
        <v>1.25</v>
      </c>
      <c r="M196">
        <v>0</v>
      </c>
      <c r="N196" s="7">
        <v>6.25</v>
      </c>
      <c r="O196">
        <v>100</v>
      </c>
      <c r="P196" s="7">
        <v>15.62</v>
      </c>
      <c r="Q196">
        <v>0</v>
      </c>
      <c r="R196" s="7">
        <v>29.38</v>
      </c>
      <c r="S196" s="8">
        <f t="shared" si="3"/>
        <v>90.63</v>
      </c>
      <c r="T196" s="9"/>
      <c r="U196" s="10"/>
      <c r="V196" s="11"/>
      <c r="W196" s="2"/>
      <c r="X196" s="11"/>
      <c r="Y196" s="11"/>
      <c r="Z196" s="7"/>
      <c r="AA196" s="7"/>
      <c r="AB196" s="7"/>
      <c r="AC196" s="7"/>
    </row>
    <row r="197" spans="1:29" s="1" customFormat="1" x14ac:dyDescent="0.25">
      <c r="A197" s="1">
        <v>9</v>
      </c>
      <c r="B197" s="1">
        <v>11</v>
      </c>
      <c r="C197" s="2">
        <v>46006</v>
      </c>
      <c r="D197" s="2">
        <v>14</v>
      </c>
      <c r="E197" s="1">
        <v>2000</v>
      </c>
      <c r="F197" s="12">
        <v>6.4056939501779357</v>
      </c>
      <c r="G197">
        <v>0</v>
      </c>
      <c r="H197" s="7">
        <v>0</v>
      </c>
      <c r="I197">
        <v>0</v>
      </c>
      <c r="J197" s="7">
        <v>0</v>
      </c>
      <c r="K197">
        <v>0</v>
      </c>
      <c r="L197" s="7">
        <v>0</v>
      </c>
      <c r="M197">
        <v>0</v>
      </c>
      <c r="N197" s="7">
        <v>0</v>
      </c>
      <c r="O197">
        <v>100</v>
      </c>
      <c r="P197" s="7">
        <v>100</v>
      </c>
      <c r="Q197">
        <v>0</v>
      </c>
      <c r="R197" s="7">
        <v>0</v>
      </c>
      <c r="S197" s="8">
        <f t="shared" si="3"/>
        <v>0</v>
      </c>
      <c r="T197" s="9"/>
      <c r="U197" s="10"/>
      <c r="V197" s="11"/>
      <c r="W197" s="2"/>
      <c r="X197" s="11"/>
      <c r="Y197" s="11"/>
      <c r="Z197" s="7"/>
      <c r="AA197" s="7"/>
      <c r="AB197" s="7"/>
      <c r="AC197" s="7"/>
    </row>
    <row r="198" spans="1:29" s="1" customFormat="1" x14ac:dyDescent="0.25">
      <c r="A198" s="1">
        <v>13</v>
      </c>
      <c r="B198" s="1">
        <v>15</v>
      </c>
      <c r="C198" s="14">
        <v>46006</v>
      </c>
      <c r="D198" s="14">
        <v>19</v>
      </c>
      <c r="E198" s="14">
        <v>2000</v>
      </c>
      <c r="F198" s="12">
        <v>18.003565062388592</v>
      </c>
      <c r="G198">
        <v>65.34</v>
      </c>
      <c r="H198" s="7">
        <v>40.590000000000003</v>
      </c>
      <c r="I198">
        <v>0</v>
      </c>
      <c r="J198" s="7">
        <v>0</v>
      </c>
      <c r="K198">
        <v>0</v>
      </c>
      <c r="L198" s="7">
        <v>0.99</v>
      </c>
      <c r="M198">
        <v>0</v>
      </c>
      <c r="N198" s="7">
        <v>5.94</v>
      </c>
      <c r="O198">
        <v>100</v>
      </c>
      <c r="P198" s="7">
        <v>40.590000000000003</v>
      </c>
      <c r="Q198">
        <v>0</v>
      </c>
      <c r="R198" s="7">
        <v>11.88</v>
      </c>
      <c r="S198" s="8">
        <f t="shared" si="3"/>
        <v>65.34</v>
      </c>
      <c r="T198" s="9"/>
      <c r="U198" s="10"/>
      <c r="V198" s="11"/>
      <c r="W198" s="2"/>
      <c r="X198" s="11"/>
      <c r="Y198" s="11"/>
      <c r="Z198" s="7"/>
      <c r="AA198" s="7"/>
      <c r="AB198" s="7"/>
      <c r="AC198" s="7"/>
    </row>
    <row r="199" spans="1:29" s="1" customFormat="1" x14ac:dyDescent="0.25">
      <c r="A199" s="1">
        <v>16</v>
      </c>
      <c r="B199" s="1">
        <v>19</v>
      </c>
      <c r="C199" s="2">
        <v>46006</v>
      </c>
      <c r="D199" s="2">
        <v>24</v>
      </c>
      <c r="E199" s="1">
        <v>2000</v>
      </c>
      <c r="F199" s="12">
        <v>18.806509945750452</v>
      </c>
      <c r="G199">
        <v>74.989999999999995</v>
      </c>
      <c r="H199" s="7">
        <v>24.04</v>
      </c>
      <c r="I199">
        <v>0</v>
      </c>
      <c r="J199" s="7">
        <v>19.23</v>
      </c>
      <c r="K199">
        <v>0</v>
      </c>
      <c r="L199" s="7">
        <v>2.88</v>
      </c>
      <c r="M199">
        <v>0</v>
      </c>
      <c r="N199" s="7">
        <v>14.42</v>
      </c>
      <c r="O199">
        <v>100</v>
      </c>
      <c r="P199" s="7">
        <v>39.42</v>
      </c>
      <c r="Q199">
        <v>0</v>
      </c>
      <c r="R199" s="7">
        <v>0</v>
      </c>
      <c r="S199" s="8">
        <f t="shared" si="3"/>
        <v>74.989999999999995</v>
      </c>
      <c r="T199" s="9"/>
      <c r="U199" s="10"/>
      <c r="V199" s="11"/>
      <c r="W199" s="2"/>
      <c r="X199" s="11"/>
      <c r="Y199" s="11"/>
      <c r="Z199" s="7"/>
      <c r="AA199" s="7"/>
      <c r="AB199" s="7"/>
      <c r="AC199" s="7"/>
    </row>
    <row r="200" spans="1:29" s="1" customFormat="1" x14ac:dyDescent="0.25">
      <c r="A200" s="1">
        <v>20</v>
      </c>
      <c r="B200" s="1">
        <v>23</v>
      </c>
      <c r="C200" s="2">
        <v>46006</v>
      </c>
      <c r="D200" s="2">
        <v>30</v>
      </c>
      <c r="E200" s="1">
        <v>2000</v>
      </c>
      <c r="F200" s="12">
        <v>9.1234347048300535</v>
      </c>
      <c r="G200">
        <v>78.42</v>
      </c>
      <c r="H200" s="7">
        <v>56.86</v>
      </c>
      <c r="I200">
        <v>0</v>
      </c>
      <c r="J200" s="7">
        <v>0</v>
      </c>
      <c r="K200">
        <v>0</v>
      </c>
      <c r="L200" s="7">
        <v>1.96</v>
      </c>
      <c r="M200">
        <v>0</v>
      </c>
      <c r="N200" s="7">
        <v>9.8000000000000007</v>
      </c>
      <c r="O200">
        <v>100</v>
      </c>
      <c r="P200" s="7">
        <v>31.37</v>
      </c>
      <c r="Q200">
        <v>0</v>
      </c>
      <c r="R200" s="7">
        <v>0</v>
      </c>
      <c r="S200" s="8">
        <f t="shared" si="3"/>
        <v>78.42</v>
      </c>
      <c r="T200" s="9"/>
      <c r="U200" s="9"/>
      <c r="V200" s="11"/>
      <c r="W200" s="2"/>
      <c r="X200" s="2"/>
      <c r="Y200" s="11"/>
      <c r="Z200" s="7"/>
      <c r="AA200" s="7"/>
      <c r="AB200" s="7"/>
      <c r="AC200" s="7"/>
    </row>
    <row r="201" spans="1:29" s="1" customFormat="1" x14ac:dyDescent="0.25">
      <c r="A201" s="1">
        <v>24</v>
      </c>
      <c r="B201" s="1">
        <v>27</v>
      </c>
      <c r="C201" s="2">
        <v>46006</v>
      </c>
      <c r="D201" s="2">
        <v>34</v>
      </c>
      <c r="E201" s="2">
        <v>2000</v>
      </c>
      <c r="F201" s="12">
        <v>10.649819494584838</v>
      </c>
      <c r="G201">
        <v>0</v>
      </c>
      <c r="H201" s="7">
        <v>0</v>
      </c>
      <c r="I201">
        <v>0</v>
      </c>
      <c r="J201" s="7">
        <v>0</v>
      </c>
      <c r="K201">
        <v>0</v>
      </c>
      <c r="L201" s="7">
        <v>0</v>
      </c>
      <c r="M201">
        <v>0</v>
      </c>
      <c r="N201" s="7">
        <v>0</v>
      </c>
      <c r="O201">
        <v>100</v>
      </c>
      <c r="P201" s="7">
        <v>100</v>
      </c>
      <c r="Q201">
        <v>0</v>
      </c>
      <c r="R201" s="7">
        <v>0</v>
      </c>
      <c r="S201" s="8">
        <f t="shared" si="3"/>
        <v>0</v>
      </c>
      <c r="T201" s="9"/>
      <c r="U201" s="10"/>
      <c r="V201" s="11"/>
      <c r="W201" s="2"/>
      <c r="X201" s="11"/>
      <c r="Y201" s="11"/>
      <c r="Z201" s="7"/>
      <c r="AA201" s="7"/>
      <c r="AB201" s="7"/>
      <c r="AC201" s="7"/>
    </row>
    <row r="202" spans="1:29" s="1" customFormat="1" x14ac:dyDescent="0.25">
      <c r="B202" s="1">
        <v>31</v>
      </c>
      <c r="C202" s="2">
        <v>46006</v>
      </c>
      <c r="D202" s="2">
        <v>39</v>
      </c>
      <c r="E202" s="1">
        <v>2000</v>
      </c>
      <c r="F202" s="13">
        <v>1.79</v>
      </c>
      <c r="G202">
        <v>0</v>
      </c>
      <c r="H202" s="7">
        <v>0</v>
      </c>
      <c r="I202"/>
      <c r="J202" s="7">
        <v>0</v>
      </c>
      <c r="K202"/>
      <c r="L202" s="7">
        <v>0</v>
      </c>
      <c r="M202"/>
      <c r="N202" s="7">
        <v>0</v>
      </c>
      <c r="O202"/>
      <c r="P202" s="7">
        <v>100</v>
      </c>
      <c r="Q202"/>
      <c r="R202" s="7">
        <v>0</v>
      </c>
      <c r="S202" s="8">
        <f t="shared" si="3"/>
        <v>0</v>
      </c>
      <c r="T202" s="9"/>
      <c r="U202" s="9"/>
      <c r="V202" s="11"/>
      <c r="W202" s="2"/>
      <c r="X202" s="11"/>
      <c r="Y202" s="11"/>
      <c r="Z202" s="7"/>
      <c r="AA202" s="7"/>
      <c r="AB202" s="7"/>
      <c r="AC202" s="7"/>
    </row>
    <row r="203" spans="1:29" s="1" customFormat="1" x14ac:dyDescent="0.25">
      <c r="A203" s="1">
        <v>28</v>
      </c>
      <c r="B203" s="1">
        <v>35</v>
      </c>
      <c r="C203" s="2">
        <v>46006</v>
      </c>
      <c r="D203" s="2">
        <v>44</v>
      </c>
      <c r="E203" s="1">
        <v>2000</v>
      </c>
      <c r="F203" s="12">
        <v>13.562386980108499</v>
      </c>
      <c r="G203">
        <v>51.989999999999995</v>
      </c>
      <c r="H203" s="7">
        <v>21.33</v>
      </c>
      <c r="I203">
        <v>0</v>
      </c>
      <c r="J203" s="7">
        <v>0</v>
      </c>
      <c r="K203">
        <v>0</v>
      </c>
      <c r="L203" s="7">
        <v>4</v>
      </c>
      <c r="M203">
        <v>0</v>
      </c>
      <c r="N203" s="7">
        <v>13.33</v>
      </c>
      <c r="O203">
        <v>100</v>
      </c>
      <c r="P203" s="7">
        <v>61.33</v>
      </c>
      <c r="Q203">
        <v>0</v>
      </c>
      <c r="R203" s="7">
        <v>0</v>
      </c>
      <c r="S203" s="8">
        <f t="shared" si="3"/>
        <v>51.989999999999995</v>
      </c>
      <c r="T203" s="9"/>
      <c r="U203" s="10"/>
      <c r="V203" s="11"/>
      <c r="W203" s="2"/>
      <c r="X203" s="11"/>
      <c r="Y203" s="11"/>
      <c r="Z203" s="7"/>
      <c r="AA203" s="7"/>
      <c r="AB203" s="7"/>
      <c r="AC203" s="7"/>
    </row>
    <row r="204" spans="1:29" s="1" customFormat="1" x14ac:dyDescent="0.25">
      <c r="A204" s="1">
        <v>31</v>
      </c>
      <c r="B204" s="1">
        <v>39</v>
      </c>
      <c r="C204" s="2">
        <v>46006</v>
      </c>
      <c r="D204" s="2">
        <v>49</v>
      </c>
      <c r="E204" s="1">
        <v>2000</v>
      </c>
      <c r="F204" s="12">
        <v>10.035842293906811</v>
      </c>
      <c r="G204">
        <v>85.72999999999999</v>
      </c>
      <c r="H204" s="7">
        <v>17.86</v>
      </c>
      <c r="I204">
        <v>0</v>
      </c>
      <c r="J204" s="7">
        <v>0</v>
      </c>
      <c r="K204">
        <v>0</v>
      </c>
      <c r="L204" s="7">
        <v>1.79</v>
      </c>
      <c r="M204">
        <v>0</v>
      </c>
      <c r="N204" s="7">
        <v>14.29</v>
      </c>
      <c r="O204">
        <v>100</v>
      </c>
      <c r="P204" s="7">
        <v>28.57</v>
      </c>
      <c r="Q204">
        <v>0</v>
      </c>
      <c r="R204" s="7">
        <v>37.5</v>
      </c>
      <c r="S204" s="8">
        <f t="shared" si="3"/>
        <v>85.72999999999999</v>
      </c>
      <c r="T204" s="9"/>
      <c r="U204" s="10"/>
      <c r="V204" s="11"/>
      <c r="W204" s="2"/>
      <c r="X204" s="11"/>
      <c r="Y204" s="11"/>
      <c r="Z204" s="7"/>
      <c r="AA204" s="7"/>
      <c r="AB204" s="7"/>
      <c r="AC204" s="7"/>
    </row>
    <row r="205" spans="1:29" s="1" customFormat="1" x14ac:dyDescent="0.25">
      <c r="A205" s="1">
        <v>35</v>
      </c>
      <c r="B205" s="1">
        <v>43</v>
      </c>
      <c r="C205" s="14">
        <v>46007</v>
      </c>
      <c r="D205" s="14">
        <v>4</v>
      </c>
      <c r="E205" s="14">
        <v>2000</v>
      </c>
      <c r="F205" s="12">
        <v>7.3214285714285712</v>
      </c>
      <c r="G205">
        <v>0</v>
      </c>
      <c r="H205" s="7">
        <v>0</v>
      </c>
      <c r="I205">
        <v>0</v>
      </c>
      <c r="J205" s="7">
        <v>0</v>
      </c>
      <c r="K205">
        <v>0</v>
      </c>
      <c r="L205" s="7">
        <v>0</v>
      </c>
      <c r="M205">
        <v>0</v>
      </c>
      <c r="N205" s="7">
        <v>0</v>
      </c>
      <c r="O205">
        <v>100</v>
      </c>
      <c r="P205" s="7">
        <v>100</v>
      </c>
      <c r="Q205">
        <v>0</v>
      </c>
      <c r="R205" s="7">
        <v>0</v>
      </c>
      <c r="S205" s="8">
        <f t="shared" si="3"/>
        <v>0</v>
      </c>
      <c r="T205" s="9"/>
      <c r="U205" s="10"/>
      <c r="V205" s="11"/>
      <c r="W205" s="2"/>
      <c r="X205" s="11"/>
      <c r="Y205" s="11"/>
      <c r="Z205" s="7"/>
      <c r="AA205" s="7"/>
      <c r="AB205" s="7"/>
      <c r="AC205" s="7"/>
    </row>
    <row r="206" spans="1:29" s="1" customFormat="1" x14ac:dyDescent="0.25">
      <c r="A206" s="1">
        <v>39</v>
      </c>
      <c r="B206" s="1">
        <v>47</v>
      </c>
      <c r="C206" s="2">
        <v>46007</v>
      </c>
      <c r="D206" s="2">
        <v>9</v>
      </c>
      <c r="E206" s="1">
        <v>2000</v>
      </c>
      <c r="F206" s="12">
        <v>13.676731793960924</v>
      </c>
      <c r="G206">
        <v>20.770000000000003</v>
      </c>
      <c r="H206" s="7">
        <v>5.19</v>
      </c>
      <c r="I206">
        <v>0</v>
      </c>
      <c r="J206" s="7">
        <v>0</v>
      </c>
      <c r="K206">
        <v>0</v>
      </c>
      <c r="L206" s="7">
        <v>2.6</v>
      </c>
      <c r="M206">
        <v>0</v>
      </c>
      <c r="N206" s="7">
        <v>6.49</v>
      </c>
      <c r="O206">
        <v>100</v>
      </c>
      <c r="P206" s="7">
        <v>85.71</v>
      </c>
      <c r="Q206">
        <v>0</v>
      </c>
      <c r="R206" s="7">
        <v>0</v>
      </c>
      <c r="S206" s="8">
        <f t="shared" si="3"/>
        <v>20.770000000000003</v>
      </c>
      <c r="T206" s="9"/>
      <c r="U206" s="10"/>
      <c r="V206" s="11"/>
      <c r="W206" s="2"/>
      <c r="X206" s="11"/>
      <c r="Y206" s="11"/>
      <c r="Z206" s="7"/>
      <c r="AA206" s="7"/>
      <c r="AB206" s="7"/>
      <c r="AC206" s="7"/>
    </row>
    <row r="207" spans="1:29" s="1" customFormat="1" x14ac:dyDescent="0.25">
      <c r="A207" s="1">
        <v>43</v>
      </c>
      <c r="B207" s="1">
        <v>51</v>
      </c>
      <c r="C207" s="2">
        <v>46007</v>
      </c>
      <c r="D207" s="2">
        <v>14</v>
      </c>
      <c r="E207" s="1">
        <v>2000</v>
      </c>
      <c r="F207" s="12">
        <v>12.252252252252251</v>
      </c>
      <c r="G207">
        <v>69.11</v>
      </c>
      <c r="H207" s="7">
        <v>44.12</v>
      </c>
      <c r="I207">
        <v>0</v>
      </c>
      <c r="J207" s="7">
        <v>0</v>
      </c>
      <c r="K207">
        <v>1.47</v>
      </c>
      <c r="L207" s="7">
        <v>1.47</v>
      </c>
      <c r="M207">
        <v>11.76</v>
      </c>
      <c r="N207" s="7">
        <v>11.76</v>
      </c>
      <c r="O207">
        <v>42.65</v>
      </c>
      <c r="P207" s="7">
        <v>42.65</v>
      </c>
      <c r="Q207">
        <v>0</v>
      </c>
      <c r="R207" s="7">
        <v>0</v>
      </c>
      <c r="S207" s="8">
        <f t="shared" si="3"/>
        <v>69.11</v>
      </c>
      <c r="T207" s="9"/>
      <c r="U207" s="10"/>
      <c r="V207" s="11"/>
      <c r="W207" s="2"/>
      <c r="X207" s="11"/>
      <c r="Y207" s="11"/>
      <c r="Z207" s="7"/>
      <c r="AA207" s="7"/>
      <c r="AB207" s="7"/>
      <c r="AC207" s="7"/>
    </row>
    <row r="208" spans="1:29" s="1" customFormat="1" x14ac:dyDescent="0.25">
      <c r="A208" s="1">
        <v>46</v>
      </c>
      <c r="B208" s="1">
        <v>54</v>
      </c>
      <c r="C208" s="2">
        <v>46007</v>
      </c>
      <c r="D208" s="2">
        <v>19</v>
      </c>
      <c r="E208" s="1">
        <v>2000</v>
      </c>
      <c r="F208" s="12">
        <v>1.9572953736654803</v>
      </c>
      <c r="G208">
        <v>0</v>
      </c>
      <c r="H208" s="7">
        <v>0</v>
      </c>
      <c r="I208">
        <v>0</v>
      </c>
      <c r="J208" s="7">
        <v>0</v>
      </c>
      <c r="K208">
        <v>0</v>
      </c>
      <c r="L208" s="7">
        <v>0</v>
      </c>
      <c r="M208">
        <v>0</v>
      </c>
      <c r="N208" s="7">
        <v>0</v>
      </c>
      <c r="O208">
        <v>100</v>
      </c>
      <c r="P208" s="7">
        <v>100</v>
      </c>
      <c r="Q208">
        <v>0</v>
      </c>
      <c r="R208" s="7">
        <v>0</v>
      </c>
      <c r="S208" s="8">
        <f t="shared" si="3"/>
        <v>0</v>
      </c>
      <c r="T208" s="9"/>
      <c r="U208" s="10"/>
      <c r="V208" s="11"/>
      <c r="W208" s="2"/>
      <c r="X208" s="11"/>
      <c r="Y208" s="11"/>
      <c r="Z208" s="7"/>
      <c r="AA208" s="7"/>
      <c r="AB208" s="7"/>
      <c r="AC208" s="7"/>
    </row>
    <row r="209" spans="1:29" s="1" customFormat="1" x14ac:dyDescent="0.25">
      <c r="A209" s="1">
        <v>49</v>
      </c>
      <c r="B209" s="1">
        <v>58</v>
      </c>
      <c r="C209" s="2">
        <v>46007</v>
      </c>
      <c r="D209" s="2">
        <v>24</v>
      </c>
      <c r="E209" s="1">
        <v>2000</v>
      </c>
      <c r="F209" s="12">
        <v>13.903743315508022</v>
      </c>
      <c r="G209">
        <v>80.760000000000005</v>
      </c>
      <c r="H209" s="7">
        <v>34.619999999999997</v>
      </c>
      <c r="I209">
        <v>0</v>
      </c>
      <c r="J209" s="7">
        <v>2.56</v>
      </c>
      <c r="K209">
        <v>0</v>
      </c>
      <c r="L209" s="7">
        <v>2.56</v>
      </c>
      <c r="M209">
        <v>0</v>
      </c>
      <c r="N209" s="7">
        <v>20.51</v>
      </c>
      <c r="O209">
        <v>100</v>
      </c>
      <c r="P209" s="7">
        <v>39.74</v>
      </c>
      <c r="Q209">
        <v>0</v>
      </c>
      <c r="R209" s="7">
        <v>0</v>
      </c>
      <c r="S209" s="8">
        <f t="shared" si="3"/>
        <v>80.760000000000005</v>
      </c>
      <c r="T209" s="9"/>
      <c r="U209" s="10"/>
      <c r="V209" s="11"/>
      <c r="W209" s="2"/>
      <c r="X209" s="11"/>
      <c r="Y209" s="11"/>
      <c r="Z209" s="7"/>
      <c r="AA209" s="7"/>
      <c r="AB209" s="7"/>
      <c r="AC209" s="7"/>
    </row>
    <row r="210" spans="1:29" s="1" customFormat="1" x14ac:dyDescent="0.25">
      <c r="A210" s="1">
        <v>53</v>
      </c>
      <c r="B210" s="1">
        <v>62</v>
      </c>
      <c r="C210" s="2">
        <v>46007</v>
      </c>
      <c r="D210" s="2">
        <v>29</v>
      </c>
      <c r="E210" s="1">
        <v>2000</v>
      </c>
      <c r="F210" s="12">
        <v>22.003577817531305</v>
      </c>
      <c r="G210">
        <v>0</v>
      </c>
      <c r="H210" s="7">
        <v>0</v>
      </c>
      <c r="I210">
        <v>0</v>
      </c>
      <c r="J210" s="7">
        <v>0</v>
      </c>
      <c r="K210">
        <v>0</v>
      </c>
      <c r="L210" s="7">
        <v>0</v>
      </c>
      <c r="M210">
        <v>0</v>
      </c>
      <c r="N210" s="7">
        <v>0</v>
      </c>
      <c r="O210">
        <v>100</v>
      </c>
      <c r="P210" s="7">
        <v>100</v>
      </c>
      <c r="Q210">
        <v>0</v>
      </c>
      <c r="R210" s="7">
        <v>0</v>
      </c>
      <c r="S210" s="8">
        <f t="shared" si="3"/>
        <v>0</v>
      </c>
      <c r="T210" s="9"/>
      <c r="U210" s="10"/>
      <c r="V210" s="11"/>
      <c r="W210" s="2"/>
      <c r="X210" s="11"/>
      <c r="Y210" s="11"/>
      <c r="Z210" s="7"/>
      <c r="AA210" s="7"/>
      <c r="AB210" s="7"/>
      <c r="AC210" s="7"/>
    </row>
    <row r="211" spans="1:29" s="1" customFormat="1" x14ac:dyDescent="0.25">
      <c r="A211" s="1">
        <v>57</v>
      </c>
      <c r="B211" s="1">
        <v>66</v>
      </c>
      <c r="C211" s="2">
        <v>46007</v>
      </c>
      <c r="D211" s="2">
        <v>34</v>
      </c>
      <c r="E211" s="1">
        <v>2000</v>
      </c>
      <c r="F211" s="12">
        <v>29.710144927536231</v>
      </c>
      <c r="G211">
        <v>76.84</v>
      </c>
      <c r="H211" s="7">
        <v>28.05</v>
      </c>
      <c r="I211">
        <v>0</v>
      </c>
      <c r="J211" s="7">
        <v>0</v>
      </c>
      <c r="K211">
        <v>0</v>
      </c>
      <c r="L211" s="7">
        <v>3.05</v>
      </c>
      <c r="M211">
        <v>0</v>
      </c>
      <c r="N211" s="7">
        <v>6.71</v>
      </c>
      <c r="O211">
        <v>100</v>
      </c>
      <c r="P211" s="7">
        <v>29.88</v>
      </c>
      <c r="Q211">
        <v>0</v>
      </c>
      <c r="R211" s="7">
        <v>32.32</v>
      </c>
      <c r="S211" s="8">
        <f t="shared" si="3"/>
        <v>76.84</v>
      </c>
      <c r="T211" s="9"/>
      <c r="U211" s="10"/>
      <c r="V211" s="11"/>
      <c r="W211" s="2"/>
      <c r="X211" s="11"/>
      <c r="Y211" s="11"/>
      <c r="Z211" s="7"/>
      <c r="AA211" s="7"/>
      <c r="AB211" s="7"/>
      <c r="AC211" s="7"/>
    </row>
    <row r="212" spans="1:29" s="1" customFormat="1" x14ac:dyDescent="0.25">
      <c r="B212" s="1">
        <v>70</v>
      </c>
      <c r="C212" s="2">
        <v>46007</v>
      </c>
      <c r="D212" s="2">
        <v>39</v>
      </c>
      <c r="E212" s="2">
        <v>2000</v>
      </c>
      <c r="F212" s="12">
        <v>8.2882882882882889</v>
      </c>
      <c r="G212">
        <v>0</v>
      </c>
      <c r="H212" s="7">
        <v>0</v>
      </c>
      <c r="I212"/>
      <c r="J212" s="7">
        <v>0</v>
      </c>
      <c r="K212"/>
      <c r="L212" s="7">
        <v>0</v>
      </c>
      <c r="M212"/>
      <c r="N212" s="7">
        <v>0</v>
      </c>
      <c r="O212"/>
      <c r="P212" s="7">
        <v>100</v>
      </c>
      <c r="Q212"/>
      <c r="R212" s="7">
        <v>0</v>
      </c>
      <c r="S212" s="8">
        <f t="shared" si="3"/>
        <v>0</v>
      </c>
      <c r="T212" s="9"/>
      <c r="U212" s="10"/>
      <c r="V212" s="11"/>
      <c r="W212" s="2"/>
      <c r="X212" s="11"/>
      <c r="Y212" s="11"/>
      <c r="Z212" s="7"/>
      <c r="AA212" s="7"/>
      <c r="AB212" s="7"/>
      <c r="AC212" s="7"/>
    </row>
    <row r="213" spans="1:29" s="1" customFormat="1" x14ac:dyDescent="0.25">
      <c r="A213" s="1">
        <v>62</v>
      </c>
      <c r="B213" s="1">
        <v>74</v>
      </c>
      <c r="C213" s="2">
        <v>46007</v>
      </c>
      <c r="D213" s="2">
        <v>44</v>
      </c>
      <c r="E213" s="1">
        <v>2000</v>
      </c>
      <c r="F213" s="12">
        <v>20.751341681574239</v>
      </c>
      <c r="G213">
        <v>103.44999999999999</v>
      </c>
      <c r="H213" s="7">
        <v>36.21</v>
      </c>
      <c r="I213">
        <v>0</v>
      </c>
      <c r="J213" s="7">
        <v>0</v>
      </c>
      <c r="K213">
        <v>0</v>
      </c>
      <c r="L213" s="7">
        <v>10.34</v>
      </c>
      <c r="M213">
        <v>0</v>
      </c>
      <c r="N213" s="7">
        <v>20.69</v>
      </c>
      <c r="O213">
        <v>100</v>
      </c>
      <c r="P213" s="7">
        <v>17.239999999999998</v>
      </c>
      <c r="Q213">
        <v>0</v>
      </c>
      <c r="R213" s="7">
        <v>15.52</v>
      </c>
      <c r="S213" s="8">
        <f t="shared" si="3"/>
        <v>103.44999999999999</v>
      </c>
      <c r="T213" s="9"/>
      <c r="U213" s="10"/>
      <c r="V213" s="11"/>
      <c r="W213" s="2"/>
      <c r="X213" s="11"/>
      <c r="Y213" s="11"/>
      <c r="Z213" s="7"/>
      <c r="AA213" s="7"/>
      <c r="AB213" s="7"/>
      <c r="AC213" s="7"/>
    </row>
    <row r="214" spans="1:29" s="1" customFormat="1" x14ac:dyDescent="0.25">
      <c r="B214" s="1">
        <v>78</v>
      </c>
      <c r="C214" s="2">
        <v>46007</v>
      </c>
      <c r="D214" s="2">
        <v>49</v>
      </c>
      <c r="E214" s="1">
        <v>2000</v>
      </c>
      <c r="F214" s="12">
        <v>0.7142857142857143</v>
      </c>
      <c r="G214">
        <v>0</v>
      </c>
      <c r="H214" s="7">
        <v>0</v>
      </c>
      <c r="I214"/>
      <c r="J214" s="7">
        <v>0</v>
      </c>
      <c r="K214"/>
      <c r="L214" s="7">
        <v>0</v>
      </c>
      <c r="M214"/>
      <c r="N214" s="7">
        <v>0</v>
      </c>
      <c r="O214"/>
      <c r="P214" s="7">
        <v>100</v>
      </c>
      <c r="Q214"/>
      <c r="R214" s="7">
        <v>0</v>
      </c>
      <c r="S214" s="8">
        <f t="shared" si="3"/>
        <v>0</v>
      </c>
      <c r="T214" s="9"/>
      <c r="U214" s="9"/>
      <c r="V214" s="11"/>
      <c r="W214" s="2"/>
      <c r="X214" s="2"/>
      <c r="Y214" s="11"/>
      <c r="Z214" s="7"/>
      <c r="AA214" s="7"/>
      <c r="AB214" s="7"/>
      <c r="AC214" s="7"/>
    </row>
    <row r="215" spans="1:29" s="1" customFormat="1" x14ac:dyDescent="0.25">
      <c r="A215" s="1">
        <v>66</v>
      </c>
      <c r="B215" s="1">
        <v>82</v>
      </c>
      <c r="C215" s="2">
        <v>46008</v>
      </c>
      <c r="D215" s="2">
        <v>4</v>
      </c>
      <c r="E215" s="1">
        <v>2000</v>
      </c>
      <c r="F215" s="12">
        <v>16.014234875444838</v>
      </c>
      <c r="G215">
        <v>53.33</v>
      </c>
      <c r="H215" s="7">
        <v>11.11</v>
      </c>
      <c r="I215">
        <v>0</v>
      </c>
      <c r="J215" s="7">
        <v>18.89</v>
      </c>
      <c r="K215">
        <v>0</v>
      </c>
      <c r="L215" s="7">
        <v>1.1100000000000001</v>
      </c>
      <c r="M215">
        <v>0</v>
      </c>
      <c r="N215" s="7">
        <v>8.89</v>
      </c>
      <c r="O215">
        <v>100</v>
      </c>
      <c r="P215" s="7">
        <v>55.56</v>
      </c>
      <c r="Q215">
        <v>0</v>
      </c>
      <c r="R215" s="7">
        <v>4.4400000000000004</v>
      </c>
      <c r="S215" s="8">
        <f t="shared" si="3"/>
        <v>53.33</v>
      </c>
      <c r="T215" s="9"/>
      <c r="U215" s="10"/>
      <c r="V215" s="11"/>
      <c r="W215" s="2"/>
      <c r="X215" s="11"/>
      <c r="Y215" s="11"/>
      <c r="Z215" s="7"/>
      <c r="AA215" s="7"/>
      <c r="AB215" s="7"/>
      <c r="AC215" s="7"/>
    </row>
    <row r="216" spans="1:29" s="1" customFormat="1" x14ac:dyDescent="0.25">
      <c r="A216" s="1">
        <v>70</v>
      </c>
      <c r="B216" s="1">
        <v>86</v>
      </c>
      <c r="C216" s="2">
        <v>46008</v>
      </c>
      <c r="D216" s="2">
        <v>9</v>
      </c>
      <c r="E216" s="1">
        <v>2000</v>
      </c>
      <c r="F216" s="12">
        <v>9.2057761732851979</v>
      </c>
      <c r="G216">
        <v>0</v>
      </c>
      <c r="H216" s="7">
        <v>0</v>
      </c>
      <c r="I216">
        <v>0</v>
      </c>
      <c r="J216" s="7">
        <v>0</v>
      </c>
      <c r="K216">
        <v>0</v>
      </c>
      <c r="L216" s="7">
        <v>0</v>
      </c>
      <c r="M216">
        <v>0</v>
      </c>
      <c r="N216" s="7">
        <v>0</v>
      </c>
      <c r="O216">
        <v>100</v>
      </c>
      <c r="P216" s="7">
        <v>100</v>
      </c>
      <c r="Q216">
        <v>0</v>
      </c>
      <c r="R216" s="7">
        <v>0</v>
      </c>
      <c r="S216" s="8">
        <f t="shared" si="3"/>
        <v>0</v>
      </c>
      <c r="T216" s="9"/>
      <c r="U216" s="10"/>
      <c r="V216" s="11"/>
      <c r="W216" s="2"/>
      <c r="X216" s="11"/>
      <c r="Y216" s="11"/>
      <c r="Z216" s="7"/>
      <c r="AA216" s="7"/>
      <c r="AB216" s="7"/>
      <c r="AC216" s="7"/>
    </row>
    <row r="217" spans="1:29" s="1" customFormat="1" x14ac:dyDescent="0.25">
      <c r="A217" s="1">
        <v>73</v>
      </c>
      <c r="B217" s="1">
        <v>90</v>
      </c>
      <c r="C217" s="2">
        <v>46008</v>
      </c>
      <c r="D217" s="2">
        <v>14</v>
      </c>
      <c r="E217" s="1">
        <v>2000</v>
      </c>
      <c r="F217" s="12">
        <v>13.012477718360071</v>
      </c>
      <c r="G217">
        <v>0</v>
      </c>
      <c r="H217" s="7">
        <v>0</v>
      </c>
      <c r="I217">
        <v>0</v>
      </c>
      <c r="J217" s="7">
        <v>0</v>
      </c>
      <c r="K217">
        <v>0</v>
      </c>
      <c r="L217" s="7">
        <v>0</v>
      </c>
      <c r="M217">
        <v>0</v>
      </c>
      <c r="N217" s="7">
        <v>0</v>
      </c>
      <c r="O217">
        <v>100</v>
      </c>
      <c r="P217" s="7">
        <v>100</v>
      </c>
      <c r="Q217">
        <v>0</v>
      </c>
      <c r="R217" s="7">
        <v>0</v>
      </c>
      <c r="S217" s="8">
        <f t="shared" si="3"/>
        <v>0</v>
      </c>
      <c r="T217" s="9"/>
      <c r="U217" s="10"/>
      <c r="V217" s="11"/>
      <c r="W217" s="2"/>
      <c r="X217" s="11"/>
      <c r="Y217" s="11"/>
      <c r="Z217" s="7"/>
      <c r="AA217" s="7"/>
      <c r="AB217" s="7"/>
      <c r="AC217" s="7"/>
    </row>
    <row r="218" spans="1:29" s="1" customFormat="1" x14ac:dyDescent="0.25">
      <c r="A218" s="1">
        <v>76</v>
      </c>
      <c r="B218" s="1">
        <v>94</v>
      </c>
      <c r="C218" s="2">
        <v>46008</v>
      </c>
      <c r="D218" s="2">
        <v>19</v>
      </c>
      <c r="E218" s="1">
        <v>2000</v>
      </c>
      <c r="F218" s="12">
        <v>16.60649819494585</v>
      </c>
      <c r="G218">
        <v>91.300000000000011</v>
      </c>
      <c r="H218" s="7">
        <v>27.17</v>
      </c>
      <c r="I218">
        <v>0</v>
      </c>
      <c r="J218" s="7">
        <v>0</v>
      </c>
      <c r="K218">
        <v>0</v>
      </c>
      <c r="L218" s="7">
        <v>7.61</v>
      </c>
      <c r="M218">
        <v>0</v>
      </c>
      <c r="N218" s="7">
        <v>28.26</v>
      </c>
      <c r="O218">
        <v>100</v>
      </c>
      <c r="P218" s="7">
        <v>36.96</v>
      </c>
      <c r="Q218">
        <v>0</v>
      </c>
      <c r="R218" s="7">
        <v>0</v>
      </c>
      <c r="S218" s="8">
        <f t="shared" si="3"/>
        <v>91.300000000000011</v>
      </c>
      <c r="T218" s="9"/>
      <c r="U218" s="10"/>
      <c r="V218" s="11"/>
      <c r="W218" s="2"/>
      <c r="X218" s="11"/>
      <c r="Y218" s="11"/>
      <c r="Z218" s="7"/>
      <c r="AA218" s="7"/>
      <c r="AB218" s="7"/>
      <c r="AC218" s="7"/>
    </row>
    <row r="219" spans="1:29" s="1" customFormat="1" x14ac:dyDescent="0.25">
      <c r="A219" s="1">
        <v>79</v>
      </c>
      <c r="B219" s="1">
        <v>98</v>
      </c>
      <c r="C219" s="2">
        <v>46008</v>
      </c>
      <c r="D219" s="2">
        <v>24</v>
      </c>
      <c r="E219" s="2">
        <v>2000</v>
      </c>
      <c r="F219" s="12">
        <v>8.37789661319073</v>
      </c>
      <c r="G219">
        <v>82.98</v>
      </c>
      <c r="H219" s="7">
        <v>46.81</v>
      </c>
      <c r="I219">
        <v>0</v>
      </c>
      <c r="J219" s="7">
        <v>0</v>
      </c>
      <c r="K219">
        <v>0</v>
      </c>
      <c r="L219" s="7">
        <v>2.13</v>
      </c>
      <c r="M219">
        <v>0</v>
      </c>
      <c r="N219" s="7">
        <v>17.02</v>
      </c>
      <c r="O219">
        <v>100</v>
      </c>
      <c r="P219" s="7">
        <v>34.04</v>
      </c>
      <c r="Q219">
        <v>0</v>
      </c>
      <c r="R219" s="7">
        <v>0</v>
      </c>
      <c r="S219" s="8">
        <f t="shared" si="3"/>
        <v>82.98</v>
      </c>
      <c r="T219" s="9"/>
      <c r="U219" s="10"/>
      <c r="V219" s="11"/>
      <c r="W219" s="2"/>
      <c r="X219" s="11"/>
      <c r="Y219" s="11"/>
      <c r="Z219" s="7"/>
      <c r="AA219" s="7"/>
      <c r="AB219" s="7"/>
      <c r="AC219" s="7"/>
    </row>
    <row r="220" spans="1:29" s="1" customFormat="1" x14ac:dyDescent="0.25">
      <c r="A220" s="1">
        <v>81</v>
      </c>
      <c r="B220" s="1">
        <v>102</v>
      </c>
      <c r="C220" s="2">
        <v>46008</v>
      </c>
      <c r="D220" s="2">
        <v>29</v>
      </c>
      <c r="E220" s="2">
        <v>2000</v>
      </c>
      <c r="F220" s="12">
        <v>6.3520871143375679</v>
      </c>
      <c r="G220">
        <v>74.28</v>
      </c>
      <c r="H220" s="7">
        <v>5.71</v>
      </c>
      <c r="I220">
        <v>0</v>
      </c>
      <c r="J220" s="7">
        <v>0</v>
      </c>
      <c r="K220">
        <v>0</v>
      </c>
      <c r="L220" s="7">
        <v>11.43</v>
      </c>
      <c r="M220">
        <v>0</v>
      </c>
      <c r="N220" s="7">
        <v>28.57</v>
      </c>
      <c r="O220">
        <v>100</v>
      </c>
      <c r="P220" s="7">
        <v>54.29</v>
      </c>
      <c r="Q220">
        <v>0</v>
      </c>
      <c r="R220" s="7">
        <v>0</v>
      </c>
      <c r="S220" s="8">
        <f t="shared" si="3"/>
        <v>74.28</v>
      </c>
      <c r="T220" s="9"/>
      <c r="U220" s="10"/>
      <c r="V220" s="11"/>
      <c r="W220" s="2"/>
      <c r="X220" s="11"/>
      <c r="Y220" s="11"/>
      <c r="Z220" s="7"/>
      <c r="AA220" s="7"/>
      <c r="AB220" s="7"/>
      <c r="AC220" s="7"/>
    </row>
    <row r="221" spans="1:29" s="1" customFormat="1" x14ac:dyDescent="0.25">
      <c r="A221" s="1">
        <v>85</v>
      </c>
      <c r="B221" s="1">
        <v>106</v>
      </c>
      <c r="C221" s="14">
        <v>46008</v>
      </c>
      <c r="D221" s="14">
        <v>34</v>
      </c>
      <c r="E221" s="14">
        <v>2000</v>
      </c>
      <c r="F221" s="12">
        <v>12.050359712230216</v>
      </c>
      <c r="G221">
        <v>74.63000000000001</v>
      </c>
      <c r="H221" s="7">
        <v>11.94</v>
      </c>
      <c r="I221">
        <v>0</v>
      </c>
      <c r="J221" s="7">
        <v>0</v>
      </c>
      <c r="K221">
        <v>1.64</v>
      </c>
      <c r="L221" s="7">
        <v>7.46</v>
      </c>
      <c r="M221">
        <v>13.11</v>
      </c>
      <c r="N221" s="7">
        <v>22.39</v>
      </c>
      <c r="O221">
        <v>60.66</v>
      </c>
      <c r="P221" s="7">
        <v>47.76</v>
      </c>
      <c r="Q221">
        <v>11.48</v>
      </c>
      <c r="R221" s="7">
        <v>10.45</v>
      </c>
      <c r="S221" s="8">
        <f t="shared" si="3"/>
        <v>74.63000000000001</v>
      </c>
      <c r="T221" s="9"/>
      <c r="U221" s="10"/>
      <c r="V221" s="11"/>
      <c r="W221" s="2"/>
      <c r="X221" s="11"/>
      <c r="Y221" s="11"/>
      <c r="Z221" s="7"/>
      <c r="AA221" s="7"/>
      <c r="AB221" s="7"/>
      <c r="AC221" s="7"/>
    </row>
    <row r="222" spans="1:29" s="1" customFormat="1" x14ac:dyDescent="0.25">
      <c r="A222" s="1">
        <v>89</v>
      </c>
      <c r="B222" s="1">
        <v>110</v>
      </c>
      <c r="C222" s="2">
        <v>46008</v>
      </c>
      <c r="D222" s="2">
        <v>39</v>
      </c>
      <c r="E222" s="1">
        <v>2000</v>
      </c>
      <c r="F222" s="12">
        <v>9.0909090909090917</v>
      </c>
      <c r="G222">
        <v>0</v>
      </c>
      <c r="H222" s="7">
        <v>0</v>
      </c>
      <c r="I222">
        <v>0</v>
      </c>
      <c r="J222" s="7">
        <v>0</v>
      </c>
      <c r="K222">
        <v>0</v>
      </c>
      <c r="L222" s="7">
        <v>0</v>
      </c>
      <c r="M222">
        <v>0</v>
      </c>
      <c r="N222" s="7">
        <v>0</v>
      </c>
      <c r="O222">
        <v>100</v>
      </c>
      <c r="P222" s="7">
        <v>100</v>
      </c>
      <c r="Q222">
        <v>0</v>
      </c>
      <c r="R222" s="7">
        <v>0</v>
      </c>
      <c r="S222" s="8">
        <f t="shared" si="3"/>
        <v>0</v>
      </c>
      <c r="T222" s="9"/>
      <c r="U222" s="10"/>
      <c r="V222" s="11"/>
      <c r="W222" s="2"/>
      <c r="X222" s="11"/>
      <c r="Y222" s="11"/>
      <c r="Z222" s="7"/>
      <c r="AA222" s="7"/>
      <c r="AB222" s="7"/>
      <c r="AC222" s="7"/>
    </row>
    <row r="223" spans="1:29" s="1" customFormat="1" x14ac:dyDescent="0.25">
      <c r="A223" s="1">
        <v>93</v>
      </c>
      <c r="B223" s="1">
        <v>114</v>
      </c>
      <c r="C223" s="2">
        <v>46008</v>
      </c>
      <c r="D223" s="2">
        <v>44</v>
      </c>
      <c r="E223" s="1">
        <v>2000</v>
      </c>
      <c r="F223" s="12">
        <v>22.775800711743774</v>
      </c>
      <c r="G223">
        <v>22.66</v>
      </c>
      <c r="H223" s="7">
        <v>5.47</v>
      </c>
      <c r="I223">
        <v>0</v>
      </c>
      <c r="J223" s="7">
        <v>0</v>
      </c>
      <c r="K223">
        <v>0</v>
      </c>
      <c r="L223" s="7">
        <v>3.13</v>
      </c>
      <c r="M223">
        <v>0</v>
      </c>
      <c r="N223" s="7">
        <v>7.03</v>
      </c>
      <c r="O223">
        <v>100</v>
      </c>
      <c r="P223" s="7">
        <v>84.38</v>
      </c>
      <c r="Q223">
        <v>0</v>
      </c>
      <c r="R223" s="7">
        <v>0</v>
      </c>
      <c r="S223" s="8">
        <f t="shared" si="3"/>
        <v>22.66</v>
      </c>
      <c r="T223" s="9"/>
      <c r="U223" s="10"/>
      <c r="V223" s="11"/>
      <c r="W223" s="2"/>
      <c r="X223" s="11"/>
      <c r="Y223" s="11"/>
      <c r="Z223" s="7"/>
      <c r="AA223" s="7"/>
      <c r="AB223" s="7"/>
      <c r="AC223" s="7"/>
    </row>
    <row r="224" spans="1:29" s="1" customFormat="1" x14ac:dyDescent="0.25">
      <c r="A224" s="1">
        <v>96</v>
      </c>
      <c r="B224" s="1">
        <v>118</v>
      </c>
      <c r="C224" s="2">
        <v>46008</v>
      </c>
      <c r="D224" s="2">
        <v>49</v>
      </c>
      <c r="E224" s="1">
        <v>2000</v>
      </c>
      <c r="F224" s="12">
        <v>14.208633093525179</v>
      </c>
      <c r="G224">
        <v>96.2</v>
      </c>
      <c r="H224" s="7">
        <v>16.46</v>
      </c>
      <c r="I224">
        <v>0</v>
      </c>
      <c r="J224" s="7">
        <v>2.5299999999999998</v>
      </c>
      <c r="K224">
        <v>0</v>
      </c>
      <c r="L224" s="7">
        <v>5.0599999999999996</v>
      </c>
      <c r="M224">
        <v>0</v>
      </c>
      <c r="N224" s="7">
        <v>30.38</v>
      </c>
      <c r="O224">
        <v>100</v>
      </c>
      <c r="P224" s="7">
        <v>34.18</v>
      </c>
      <c r="Q224">
        <v>0</v>
      </c>
      <c r="R224" s="7">
        <v>11.39</v>
      </c>
      <c r="S224" s="8">
        <f t="shared" si="3"/>
        <v>96.2</v>
      </c>
      <c r="T224" s="9"/>
      <c r="U224" s="10"/>
      <c r="V224" s="11"/>
      <c r="W224" s="2"/>
      <c r="X224" s="11"/>
      <c r="Y224" s="11"/>
      <c r="Z224" s="7"/>
      <c r="AA224" s="7"/>
      <c r="AB224" s="7"/>
      <c r="AC224" s="7"/>
    </row>
    <row r="225" spans="1:29" s="1" customFormat="1" x14ac:dyDescent="0.25">
      <c r="A225" s="1">
        <v>100</v>
      </c>
      <c r="B225" s="1">
        <v>122</v>
      </c>
      <c r="C225" s="2">
        <v>46009</v>
      </c>
      <c r="D225" s="2">
        <v>4</v>
      </c>
      <c r="E225" s="1">
        <v>2000</v>
      </c>
      <c r="F225" s="12">
        <v>11.030741410488245</v>
      </c>
      <c r="G225">
        <v>4.92</v>
      </c>
      <c r="H225" s="7">
        <v>0</v>
      </c>
      <c r="I225">
        <v>0</v>
      </c>
      <c r="J225" s="7">
        <v>0</v>
      </c>
      <c r="K225">
        <v>0</v>
      </c>
      <c r="L225" s="7">
        <v>0</v>
      </c>
      <c r="M225">
        <v>0</v>
      </c>
      <c r="N225" s="7">
        <v>0</v>
      </c>
      <c r="O225">
        <v>100</v>
      </c>
      <c r="P225" s="7">
        <v>95.08</v>
      </c>
      <c r="Q225">
        <v>0</v>
      </c>
      <c r="R225" s="7">
        <v>4.92</v>
      </c>
      <c r="S225" s="8">
        <f t="shared" si="3"/>
        <v>4.92</v>
      </c>
      <c r="T225" s="9"/>
      <c r="U225" s="10"/>
      <c r="V225" s="11"/>
      <c r="W225" s="2"/>
      <c r="X225" s="11"/>
      <c r="Y225" s="11"/>
      <c r="Z225" s="7"/>
      <c r="AA225" s="7"/>
      <c r="AB225" s="7"/>
      <c r="AC225" s="7"/>
    </row>
    <row r="226" spans="1:29" s="1" customFormat="1" x14ac:dyDescent="0.25">
      <c r="A226" s="1">
        <v>104</v>
      </c>
      <c r="B226" s="1">
        <v>126</v>
      </c>
      <c r="C226" s="2">
        <v>46009</v>
      </c>
      <c r="D226" s="2">
        <v>9</v>
      </c>
      <c r="E226" s="1">
        <v>2000</v>
      </c>
      <c r="F226" s="12">
        <v>8.1705150976909415</v>
      </c>
      <c r="G226">
        <v>0</v>
      </c>
      <c r="H226" s="7">
        <v>0</v>
      </c>
      <c r="I226">
        <v>0</v>
      </c>
      <c r="J226" s="7">
        <v>0</v>
      </c>
      <c r="K226">
        <v>0</v>
      </c>
      <c r="L226" s="7">
        <v>0</v>
      </c>
      <c r="M226">
        <v>0</v>
      </c>
      <c r="N226" s="7">
        <v>0</v>
      </c>
      <c r="O226">
        <v>100</v>
      </c>
      <c r="P226" s="7">
        <v>100</v>
      </c>
      <c r="Q226">
        <v>0</v>
      </c>
      <c r="R226" s="7">
        <v>0</v>
      </c>
      <c r="S226" s="8">
        <f t="shared" si="3"/>
        <v>0</v>
      </c>
      <c r="T226" s="10"/>
      <c r="U226" s="10"/>
      <c r="V226" s="11"/>
      <c r="W226" s="2"/>
      <c r="X226" s="11"/>
      <c r="Y226" s="11"/>
      <c r="Z226" s="7"/>
      <c r="AA226" s="7"/>
      <c r="AB226" s="7"/>
      <c r="AC226" s="7"/>
    </row>
    <row r="227" spans="1:29" s="1" customFormat="1" x14ac:dyDescent="0.25">
      <c r="A227" s="1">
        <v>106</v>
      </c>
      <c r="B227" s="1">
        <v>130</v>
      </c>
      <c r="C227" s="2">
        <v>46009</v>
      </c>
      <c r="D227" s="2">
        <v>14</v>
      </c>
      <c r="E227" s="1">
        <v>2000</v>
      </c>
      <c r="F227" s="12">
        <v>16.577540106951872</v>
      </c>
      <c r="G227">
        <v>4.3</v>
      </c>
      <c r="H227" s="7">
        <v>0</v>
      </c>
      <c r="I227">
        <v>0</v>
      </c>
      <c r="J227" s="7">
        <v>0</v>
      </c>
      <c r="K227">
        <v>0</v>
      </c>
      <c r="L227" s="7">
        <v>0</v>
      </c>
      <c r="M227">
        <v>0</v>
      </c>
      <c r="N227" s="7">
        <v>2.15</v>
      </c>
      <c r="O227">
        <v>100</v>
      </c>
      <c r="P227" s="7">
        <v>97.85</v>
      </c>
      <c r="Q227">
        <v>0</v>
      </c>
      <c r="R227" s="7">
        <v>0</v>
      </c>
      <c r="S227" s="8">
        <f t="shared" si="3"/>
        <v>4.3</v>
      </c>
      <c r="T227" s="10"/>
      <c r="U227" s="10"/>
      <c r="V227" s="11"/>
      <c r="W227" s="2"/>
      <c r="X227" s="11"/>
      <c r="Y227" s="11"/>
      <c r="Z227" s="7"/>
      <c r="AA227" s="7"/>
      <c r="AB227" s="7"/>
      <c r="AC227" s="7"/>
    </row>
    <row r="228" spans="1:29" s="1" customFormat="1" x14ac:dyDescent="0.25">
      <c r="A228" s="1">
        <v>110</v>
      </c>
      <c r="B228" s="1">
        <v>134</v>
      </c>
      <c r="C228" s="2">
        <v>46055</v>
      </c>
      <c r="D228" s="2">
        <v>24</v>
      </c>
      <c r="E228" s="1">
        <v>2000</v>
      </c>
      <c r="F228" s="12">
        <v>13.368983957219251</v>
      </c>
      <c r="G228">
        <v>9.33</v>
      </c>
      <c r="H228" s="7">
        <v>9.33</v>
      </c>
      <c r="I228">
        <v>0</v>
      </c>
      <c r="J228" s="7">
        <v>0</v>
      </c>
      <c r="K228">
        <v>0</v>
      </c>
      <c r="L228" s="7">
        <v>0</v>
      </c>
      <c r="M228">
        <v>0</v>
      </c>
      <c r="N228" s="7">
        <v>0</v>
      </c>
      <c r="O228">
        <v>96.43</v>
      </c>
      <c r="P228" s="7">
        <v>90.67</v>
      </c>
      <c r="Q228">
        <v>0</v>
      </c>
      <c r="R228" s="7">
        <v>0</v>
      </c>
      <c r="S228" s="8">
        <f t="shared" si="3"/>
        <v>9.33</v>
      </c>
      <c r="T228" s="9"/>
      <c r="U228" s="10"/>
      <c r="V228" s="11"/>
      <c r="W228" s="2"/>
      <c r="X228" s="11"/>
      <c r="Y228" s="11"/>
      <c r="Z228" s="7"/>
      <c r="AA228" s="7"/>
      <c r="AB228" s="7"/>
      <c r="AC228" s="7"/>
    </row>
    <row r="229" spans="1:29" s="1" customFormat="1" x14ac:dyDescent="0.25">
      <c r="A229" s="1">
        <v>114</v>
      </c>
      <c r="B229" s="1">
        <v>138</v>
      </c>
      <c r="C229" s="2">
        <v>46055</v>
      </c>
      <c r="D229" s="2">
        <v>29</v>
      </c>
      <c r="E229" s="2">
        <v>2000</v>
      </c>
      <c r="F229" s="12">
        <v>7.3345259391771016</v>
      </c>
      <c r="G229">
        <v>43.91</v>
      </c>
      <c r="H229" s="7">
        <v>17.07</v>
      </c>
      <c r="I229">
        <v>0</v>
      </c>
      <c r="J229" s="7">
        <v>0</v>
      </c>
      <c r="K229">
        <v>4.3499999999999996</v>
      </c>
      <c r="L229" s="7">
        <v>2.44</v>
      </c>
      <c r="M229">
        <v>21.74</v>
      </c>
      <c r="N229" s="7">
        <v>12.2</v>
      </c>
      <c r="O229">
        <v>43.48</v>
      </c>
      <c r="P229" s="7">
        <v>68.290000000000006</v>
      </c>
      <c r="Q229">
        <v>0</v>
      </c>
      <c r="R229" s="7">
        <v>0</v>
      </c>
      <c r="S229" s="8">
        <f t="shared" si="3"/>
        <v>43.91</v>
      </c>
      <c r="T229" s="9"/>
      <c r="U229" s="10"/>
      <c r="V229" s="11"/>
      <c r="W229" s="2"/>
      <c r="X229" s="11"/>
      <c r="Y229" s="11"/>
      <c r="Z229" s="7"/>
      <c r="AA229" s="7"/>
      <c r="AB229" s="7"/>
      <c r="AC229" s="7"/>
    </row>
    <row r="230" spans="1:29" s="1" customFormat="1" x14ac:dyDescent="0.25">
      <c r="A230" s="1">
        <v>118</v>
      </c>
      <c r="B230" s="1">
        <v>142</v>
      </c>
      <c r="C230" s="2">
        <v>46055</v>
      </c>
      <c r="D230" s="2">
        <v>34</v>
      </c>
      <c r="E230" s="2">
        <v>2000</v>
      </c>
      <c r="F230" s="12">
        <v>24.593128390596746</v>
      </c>
      <c r="G230">
        <v>78.69</v>
      </c>
      <c r="H230" s="7">
        <v>30.15</v>
      </c>
      <c r="I230">
        <v>0</v>
      </c>
      <c r="J230" s="7">
        <v>0</v>
      </c>
      <c r="K230">
        <v>0</v>
      </c>
      <c r="L230" s="7">
        <v>2.21</v>
      </c>
      <c r="M230">
        <v>0</v>
      </c>
      <c r="N230" s="7">
        <v>9.56</v>
      </c>
      <c r="O230">
        <v>100</v>
      </c>
      <c r="P230" s="7">
        <v>30.88</v>
      </c>
      <c r="Q230">
        <v>0</v>
      </c>
      <c r="R230" s="7">
        <v>27.21</v>
      </c>
      <c r="S230" s="8">
        <f t="shared" si="3"/>
        <v>78.69</v>
      </c>
      <c r="T230" s="9"/>
      <c r="U230" s="10"/>
      <c r="V230" s="11"/>
      <c r="W230" s="2"/>
      <c r="X230" s="11"/>
      <c r="Y230" s="11"/>
      <c r="Z230" s="7"/>
      <c r="AA230" s="7"/>
      <c r="AB230" s="7"/>
      <c r="AC230" s="7"/>
    </row>
    <row r="231" spans="1:29" s="1" customFormat="1" x14ac:dyDescent="0.25">
      <c r="A231" s="1">
        <v>122</v>
      </c>
      <c r="B231" s="1">
        <v>146</v>
      </c>
      <c r="C231" s="2">
        <v>46055</v>
      </c>
      <c r="D231" s="2">
        <v>39</v>
      </c>
      <c r="E231" s="2">
        <v>2000</v>
      </c>
      <c r="F231" s="12">
        <v>22.103386809269161</v>
      </c>
      <c r="G231">
        <v>12.920000000000002</v>
      </c>
      <c r="H231" s="7">
        <v>5.65</v>
      </c>
      <c r="I231">
        <v>0</v>
      </c>
      <c r="J231" s="7">
        <v>0</v>
      </c>
      <c r="K231">
        <v>0</v>
      </c>
      <c r="L231" s="7">
        <v>0.81</v>
      </c>
      <c r="M231">
        <v>0</v>
      </c>
      <c r="N231" s="7">
        <v>3.23</v>
      </c>
      <c r="O231">
        <v>100</v>
      </c>
      <c r="P231" s="7">
        <v>90.32</v>
      </c>
      <c r="Q231">
        <v>0</v>
      </c>
      <c r="R231" s="7">
        <v>0</v>
      </c>
      <c r="S231" s="8">
        <f t="shared" si="3"/>
        <v>12.920000000000002</v>
      </c>
      <c r="T231" s="9"/>
      <c r="U231" s="10"/>
      <c r="V231" s="11"/>
      <c r="W231" s="2"/>
      <c r="X231" s="11"/>
      <c r="Y231" s="11"/>
      <c r="Z231" s="7"/>
      <c r="AA231" s="7"/>
      <c r="AB231" s="7"/>
      <c r="AC231" s="7"/>
    </row>
    <row r="232" spans="1:29" s="1" customFormat="1" x14ac:dyDescent="0.25">
      <c r="A232" s="1">
        <v>126</v>
      </c>
      <c r="B232" s="1">
        <v>150</v>
      </c>
      <c r="C232" s="2">
        <v>46055</v>
      </c>
      <c r="D232" s="2">
        <v>49</v>
      </c>
      <c r="E232" s="1">
        <v>2000</v>
      </c>
      <c r="F232" s="12">
        <v>16.221033868092693</v>
      </c>
      <c r="G232">
        <v>8.8000000000000007</v>
      </c>
      <c r="H232" s="7">
        <v>2.2000000000000002</v>
      </c>
      <c r="I232">
        <v>0</v>
      </c>
      <c r="J232" s="7">
        <v>0</v>
      </c>
      <c r="K232">
        <v>0</v>
      </c>
      <c r="L232" s="7">
        <v>0</v>
      </c>
      <c r="M232">
        <v>5.26</v>
      </c>
      <c r="N232" s="7">
        <v>3.3</v>
      </c>
      <c r="O232">
        <v>91.23</v>
      </c>
      <c r="P232" s="7">
        <v>94.51</v>
      </c>
      <c r="Q232">
        <v>0</v>
      </c>
      <c r="R232" s="7">
        <v>0</v>
      </c>
      <c r="S232" s="8">
        <f t="shared" si="3"/>
        <v>8.8000000000000007</v>
      </c>
      <c r="T232" s="9"/>
      <c r="U232" s="10"/>
      <c r="V232" s="11"/>
      <c r="W232" s="2"/>
      <c r="X232" s="11"/>
      <c r="Y232" s="11"/>
      <c r="Z232" s="7"/>
      <c r="AA232" s="7"/>
      <c r="AB232" s="7"/>
      <c r="AC232" s="7"/>
    </row>
    <row r="233" spans="1:29" s="1" customFormat="1" x14ac:dyDescent="0.25">
      <c r="A233" s="1">
        <v>130</v>
      </c>
      <c r="B233" s="1">
        <v>154</v>
      </c>
      <c r="C233" s="14">
        <v>46112</v>
      </c>
      <c r="D233" s="14">
        <v>9</v>
      </c>
      <c r="E233" s="14">
        <v>2000</v>
      </c>
      <c r="F233" s="12">
        <v>10.21505376344086</v>
      </c>
      <c r="G233">
        <v>119.28999999999999</v>
      </c>
      <c r="H233" s="7">
        <v>24.56</v>
      </c>
      <c r="I233">
        <v>0</v>
      </c>
      <c r="J233" s="7">
        <v>22.81</v>
      </c>
      <c r="K233">
        <v>7.14</v>
      </c>
      <c r="L233" s="7">
        <v>5.26</v>
      </c>
      <c r="M233">
        <v>21.43</v>
      </c>
      <c r="N233" s="7">
        <v>33.33</v>
      </c>
      <c r="O233">
        <v>14.29</v>
      </c>
      <c r="P233" s="7">
        <v>14.04</v>
      </c>
      <c r="Q233">
        <v>0</v>
      </c>
      <c r="R233" s="7">
        <v>0</v>
      </c>
      <c r="S233" s="8">
        <f t="shared" si="3"/>
        <v>119.28999999999999</v>
      </c>
      <c r="T233" s="9"/>
      <c r="U233" s="10"/>
      <c r="V233" s="11"/>
      <c r="W233" s="2"/>
      <c r="X233" s="11"/>
      <c r="Y233" s="11"/>
      <c r="Z233" s="7"/>
      <c r="AA233" s="7"/>
      <c r="AB233" s="7"/>
      <c r="AC233" s="7"/>
    </row>
    <row r="234" spans="1:29" s="1" customFormat="1" x14ac:dyDescent="0.25">
      <c r="A234" s="1">
        <v>134</v>
      </c>
      <c r="B234" s="1">
        <v>158</v>
      </c>
      <c r="C234" s="2">
        <v>46112</v>
      </c>
      <c r="D234" s="2">
        <v>14</v>
      </c>
      <c r="E234" s="1">
        <v>2000</v>
      </c>
      <c r="F234" s="12">
        <v>19.642857142857142</v>
      </c>
      <c r="G234">
        <v>12.74</v>
      </c>
      <c r="H234" s="7">
        <v>4.55</v>
      </c>
      <c r="I234">
        <v>0</v>
      </c>
      <c r="J234" s="7">
        <v>0</v>
      </c>
      <c r="K234">
        <v>1.75</v>
      </c>
      <c r="L234" s="7">
        <v>0.91</v>
      </c>
      <c r="M234">
        <v>7.02</v>
      </c>
      <c r="N234" s="7">
        <v>3.64</v>
      </c>
      <c r="O234">
        <v>82.46</v>
      </c>
      <c r="P234" s="7">
        <v>90.91</v>
      </c>
      <c r="Q234">
        <v>0</v>
      </c>
      <c r="R234" s="7">
        <v>0</v>
      </c>
      <c r="S234" s="8">
        <f t="shared" si="3"/>
        <v>12.74</v>
      </c>
      <c r="T234" s="9"/>
      <c r="U234" s="10"/>
      <c r="V234" s="11"/>
      <c r="W234" s="2"/>
      <c r="X234" s="11"/>
      <c r="Y234" s="11"/>
      <c r="Z234" s="7"/>
      <c r="AA234" s="7"/>
      <c r="AB234" s="7"/>
      <c r="AC234" s="7"/>
    </row>
    <row r="235" spans="1:29" s="1" customFormat="1" x14ac:dyDescent="0.25">
      <c r="A235" s="1">
        <v>138</v>
      </c>
      <c r="B235" s="1">
        <v>162</v>
      </c>
      <c r="C235" s="2">
        <v>46112</v>
      </c>
      <c r="D235" s="2">
        <v>19</v>
      </c>
      <c r="E235" s="1">
        <v>2000</v>
      </c>
      <c r="F235" s="12">
        <v>29.749103942652329</v>
      </c>
      <c r="G235">
        <v>17.46</v>
      </c>
      <c r="H235" s="7">
        <v>10.84</v>
      </c>
      <c r="I235">
        <v>0</v>
      </c>
      <c r="J235" s="7">
        <v>0</v>
      </c>
      <c r="K235">
        <v>1.45</v>
      </c>
      <c r="L235" s="7">
        <v>0.6</v>
      </c>
      <c r="M235">
        <v>7.25</v>
      </c>
      <c r="N235" s="7">
        <v>3.01</v>
      </c>
      <c r="O235">
        <v>65.22</v>
      </c>
      <c r="P235" s="7">
        <v>85.54</v>
      </c>
      <c r="Q235">
        <v>0</v>
      </c>
      <c r="R235" s="7">
        <v>0</v>
      </c>
      <c r="S235" s="8">
        <f t="shared" si="3"/>
        <v>17.46</v>
      </c>
      <c r="T235" s="9"/>
      <c r="U235" s="10"/>
      <c r="V235" s="11"/>
      <c r="W235" s="2"/>
      <c r="X235" s="11"/>
      <c r="Y235" s="11"/>
      <c r="Z235" s="7"/>
      <c r="AA235" s="7"/>
      <c r="AB235" s="7"/>
      <c r="AC235" s="7"/>
    </row>
    <row r="236" spans="1:29" s="1" customFormat="1" x14ac:dyDescent="0.25">
      <c r="A236" s="1">
        <v>142</v>
      </c>
      <c r="B236" s="1">
        <v>166</v>
      </c>
      <c r="C236" s="2">
        <v>46112</v>
      </c>
      <c r="D236" s="2">
        <v>24</v>
      </c>
      <c r="E236" s="1">
        <v>2000</v>
      </c>
      <c r="F236" s="12">
        <v>8.2289803220035775</v>
      </c>
      <c r="G236">
        <v>0</v>
      </c>
      <c r="H236" s="7">
        <v>0</v>
      </c>
      <c r="I236">
        <v>0</v>
      </c>
      <c r="J236" s="7">
        <v>0</v>
      </c>
      <c r="K236">
        <v>0</v>
      </c>
      <c r="L236" s="7">
        <v>0</v>
      </c>
      <c r="M236">
        <v>0</v>
      </c>
      <c r="N236" s="7">
        <v>0</v>
      </c>
      <c r="O236">
        <v>100</v>
      </c>
      <c r="P236" s="7">
        <v>100</v>
      </c>
      <c r="Q236">
        <v>0</v>
      </c>
      <c r="R236" s="7">
        <v>0</v>
      </c>
      <c r="S236" s="8">
        <f t="shared" si="3"/>
        <v>0</v>
      </c>
      <c r="T236" s="9"/>
      <c r="U236" s="10"/>
      <c r="V236" s="11"/>
      <c r="W236" s="2"/>
      <c r="X236" s="11"/>
      <c r="Y236" s="11"/>
      <c r="Z236" s="7"/>
      <c r="AA236" s="7"/>
      <c r="AB236" s="7"/>
      <c r="AC236" s="7"/>
    </row>
    <row r="237" spans="1:29" s="1" customFormat="1" x14ac:dyDescent="0.25">
      <c r="A237" s="1">
        <v>146</v>
      </c>
      <c r="B237" s="1">
        <v>170</v>
      </c>
      <c r="C237" s="2">
        <v>46112</v>
      </c>
      <c r="D237" s="2">
        <v>27</v>
      </c>
      <c r="E237" s="1">
        <v>2000</v>
      </c>
      <c r="F237" s="12">
        <v>17.321428571428573</v>
      </c>
      <c r="G237">
        <v>68.05</v>
      </c>
      <c r="H237" s="7">
        <v>29.9</v>
      </c>
      <c r="I237">
        <v>0</v>
      </c>
      <c r="J237" s="7">
        <v>0</v>
      </c>
      <c r="K237">
        <v>0</v>
      </c>
      <c r="L237" s="7">
        <v>2.06</v>
      </c>
      <c r="M237">
        <v>0</v>
      </c>
      <c r="N237" s="7">
        <v>6.19</v>
      </c>
      <c r="O237">
        <v>100</v>
      </c>
      <c r="P237" s="7">
        <v>38.14</v>
      </c>
      <c r="Q237">
        <v>0</v>
      </c>
      <c r="R237" s="7">
        <v>23.71</v>
      </c>
      <c r="S237" s="8">
        <f t="shared" si="3"/>
        <v>68.05</v>
      </c>
      <c r="T237" s="9"/>
      <c r="U237" s="10"/>
      <c r="V237" s="11"/>
      <c r="W237" s="2"/>
      <c r="X237" s="11"/>
      <c r="Y237" s="11"/>
      <c r="Z237" s="7"/>
      <c r="AA237" s="7"/>
      <c r="AB237" s="7"/>
      <c r="AC237" s="7"/>
    </row>
    <row r="238" spans="1:29" s="1" customFormat="1" x14ac:dyDescent="0.25">
      <c r="A238" s="1">
        <v>150</v>
      </c>
      <c r="B238" s="1">
        <v>174</v>
      </c>
      <c r="C238" s="2">
        <v>46112</v>
      </c>
      <c r="D238" s="2">
        <v>34</v>
      </c>
      <c r="E238" s="1">
        <v>2000</v>
      </c>
      <c r="F238" s="12">
        <v>6.6308243727598564</v>
      </c>
      <c r="G238">
        <v>0</v>
      </c>
      <c r="H238" s="7">
        <v>0</v>
      </c>
      <c r="I238">
        <v>0</v>
      </c>
      <c r="J238" s="7">
        <v>0</v>
      </c>
      <c r="K238">
        <v>0</v>
      </c>
      <c r="L238" s="7">
        <v>0</v>
      </c>
      <c r="M238">
        <v>0</v>
      </c>
      <c r="N238" s="7">
        <v>0</v>
      </c>
      <c r="O238">
        <v>100</v>
      </c>
      <c r="P238" s="7">
        <v>100</v>
      </c>
      <c r="Q238">
        <v>0</v>
      </c>
      <c r="R238" s="7">
        <v>0</v>
      </c>
      <c r="S238" s="8">
        <f t="shared" si="3"/>
        <v>0</v>
      </c>
      <c r="T238" s="9"/>
      <c r="U238" s="10"/>
      <c r="V238" s="11"/>
      <c r="W238" s="2"/>
      <c r="X238" s="11"/>
      <c r="Y238" s="11"/>
      <c r="Z238" s="7"/>
      <c r="AA238" s="7"/>
      <c r="AB238" s="7"/>
      <c r="AC238" s="7"/>
    </row>
    <row r="239" spans="1:29" s="1" customFormat="1" x14ac:dyDescent="0.25">
      <c r="A239" s="1">
        <v>154</v>
      </c>
      <c r="B239" s="1">
        <v>178</v>
      </c>
      <c r="C239" s="2">
        <v>46112</v>
      </c>
      <c r="D239" s="2">
        <v>39</v>
      </c>
      <c r="E239" s="1">
        <v>2000</v>
      </c>
      <c r="F239" s="12">
        <v>16.25</v>
      </c>
      <c r="G239">
        <v>16.48</v>
      </c>
      <c r="H239" s="7">
        <v>3.3</v>
      </c>
      <c r="I239">
        <v>0</v>
      </c>
      <c r="J239" s="7">
        <v>0</v>
      </c>
      <c r="K239">
        <v>0</v>
      </c>
      <c r="L239" s="7">
        <v>2.2000000000000002</v>
      </c>
      <c r="M239">
        <v>0</v>
      </c>
      <c r="N239" s="7">
        <v>5.49</v>
      </c>
      <c r="O239">
        <v>100</v>
      </c>
      <c r="P239" s="7">
        <v>89.01</v>
      </c>
      <c r="Q239">
        <v>0</v>
      </c>
      <c r="R239" s="7">
        <v>0</v>
      </c>
      <c r="S239" s="8">
        <f t="shared" si="3"/>
        <v>16.48</v>
      </c>
      <c r="T239" s="9"/>
      <c r="U239" s="10"/>
      <c r="V239" s="11"/>
      <c r="W239" s="2"/>
      <c r="X239" s="11"/>
      <c r="Y239" s="11"/>
      <c r="Z239" s="7"/>
      <c r="AA239" s="7"/>
      <c r="AB239" s="7"/>
      <c r="AC239" s="7"/>
    </row>
    <row r="240" spans="1:29" s="1" customFormat="1" x14ac:dyDescent="0.25">
      <c r="A240" s="1">
        <v>158</v>
      </c>
      <c r="B240" s="1">
        <v>182</v>
      </c>
      <c r="C240" s="2">
        <v>46112</v>
      </c>
      <c r="D240" s="2">
        <v>44</v>
      </c>
      <c r="E240" s="1">
        <v>2000</v>
      </c>
      <c r="F240" s="12">
        <v>18.050541516245488</v>
      </c>
      <c r="G240">
        <v>0</v>
      </c>
      <c r="H240" s="7">
        <v>0</v>
      </c>
      <c r="I240">
        <v>0</v>
      </c>
      <c r="J240" s="7">
        <v>0</v>
      </c>
      <c r="K240">
        <v>0</v>
      </c>
      <c r="L240" s="7">
        <v>0</v>
      </c>
      <c r="M240">
        <v>0</v>
      </c>
      <c r="N240" s="7">
        <v>0</v>
      </c>
      <c r="O240">
        <v>100</v>
      </c>
      <c r="P240" s="7">
        <v>100</v>
      </c>
      <c r="Q240">
        <v>0</v>
      </c>
      <c r="R240" s="7">
        <v>0</v>
      </c>
      <c r="S240" s="8">
        <f t="shared" si="3"/>
        <v>0</v>
      </c>
      <c r="T240" s="9"/>
      <c r="U240" s="10"/>
      <c r="V240" s="11"/>
      <c r="W240" s="2"/>
      <c r="X240" s="11"/>
      <c r="Y240" s="11"/>
      <c r="Z240" s="7"/>
      <c r="AA240" s="7"/>
      <c r="AB240" s="7"/>
      <c r="AC240" s="7"/>
    </row>
    <row r="241" spans="1:29" s="1" customFormat="1" x14ac:dyDescent="0.25">
      <c r="A241" s="1">
        <v>162</v>
      </c>
      <c r="B241" s="1">
        <v>186</v>
      </c>
      <c r="C241" s="2">
        <v>46112</v>
      </c>
      <c r="D241" s="2">
        <v>49</v>
      </c>
      <c r="E241" s="1">
        <v>2000</v>
      </c>
      <c r="F241" s="12">
        <v>15.425531914893616</v>
      </c>
      <c r="G241">
        <v>71.27000000000001</v>
      </c>
      <c r="H241" s="7">
        <v>41.38</v>
      </c>
      <c r="I241">
        <v>0</v>
      </c>
      <c r="J241" s="7">
        <v>0</v>
      </c>
      <c r="K241">
        <v>0</v>
      </c>
      <c r="L241" s="7">
        <v>0</v>
      </c>
      <c r="M241">
        <v>0</v>
      </c>
      <c r="N241" s="7">
        <v>4.5999999999999996</v>
      </c>
      <c r="O241">
        <v>100</v>
      </c>
      <c r="P241" s="7">
        <v>33.33</v>
      </c>
      <c r="Q241">
        <v>0</v>
      </c>
      <c r="R241" s="7">
        <v>20.69</v>
      </c>
      <c r="S241" s="8">
        <f t="shared" si="3"/>
        <v>71.27000000000001</v>
      </c>
      <c r="T241" s="9"/>
      <c r="U241" s="10"/>
      <c r="V241" s="11"/>
      <c r="W241" s="2"/>
      <c r="X241" s="11"/>
      <c r="Y241" s="11"/>
      <c r="Z241" s="7"/>
      <c r="AA241" s="7"/>
      <c r="AB241" s="7"/>
      <c r="AC241" s="7"/>
    </row>
    <row r="242" spans="1:29" s="1" customFormat="1" x14ac:dyDescent="0.25">
      <c r="A242" s="1">
        <v>166</v>
      </c>
      <c r="B242" s="1">
        <v>190</v>
      </c>
      <c r="C242" s="2">
        <v>88001</v>
      </c>
      <c r="D242" s="2">
        <v>4</v>
      </c>
      <c r="E242" s="1">
        <v>2000</v>
      </c>
      <c r="F242" s="12">
        <v>17.321428571428573</v>
      </c>
      <c r="G242">
        <v>60.820000000000007</v>
      </c>
      <c r="H242" s="7">
        <v>18.559999999999999</v>
      </c>
      <c r="I242">
        <v>0</v>
      </c>
      <c r="J242" s="7">
        <v>0</v>
      </c>
      <c r="K242">
        <v>0</v>
      </c>
      <c r="L242" s="7">
        <v>1.03</v>
      </c>
      <c r="M242">
        <v>0</v>
      </c>
      <c r="N242" s="7">
        <v>4.12</v>
      </c>
      <c r="O242">
        <v>100</v>
      </c>
      <c r="P242" s="7">
        <v>43.3</v>
      </c>
      <c r="Q242">
        <v>0</v>
      </c>
      <c r="R242" s="7">
        <v>32.99</v>
      </c>
      <c r="S242" s="8">
        <f t="shared" si="3"/>
        <v>60.820000000000007</v>
      </c>
      <c r="T242" s="9"/>
      <c r="U242" s="10"/>
      <c r="V242" s="11"/>
      <c r="W242" s="2"/>
      <c r="X242" s="11"/>
      <c r="Y242" s="11"/>
      <c r="Z242" s="7"/>
      <c r="AA242" s="7"/>
      <c r="AB242" s="7"/>
      <c r="AC242" s="7"/>
    </row>
    <row r="243" spans="1:29" s="1" customFormat="1" x14ac:dyDescent="0.25">
      <c r="A243" s="1">
        <v>170</v>
      </c>
      <c r="B243" s="1">
        <v>194</v>
      </c>
      <c r="C243" s="2">
        <v>88001</v>
      </c>
      <c r="D243" s="2">
        <v>9</v>
      </c>
      <c r="E243" s="1">
        <v>2000</v>
      </c>
      <c r="F243" s="12">
        <v>6.4056939501779357</v>
      </c>
      <c r="G243">
        <v>0</v>
      </c>
      <c r="H243" s="7">
        <v>0</v>
      </c>
      <c r="I243">
        <v>0</v>
      </c>
      <c r="J243" s="7">
        <v>0</v>
      </c>
      <c r="K243">
        <v>0</v>
      </c>
      <c r="L243" s="7">
        <v>0</v>
      </c>
      <c r="M243">
        <v>0</v>
      </c>
      <c r="N243" s="7">
        <v>0</v>
      </c>
      <c r="O243">
        <v>100</v>
      </c>
      <c r="P243" s="7">
        <v>100</v>
      </c>
      <c r="Q243">
        <v>0</v>
      </c>
      <c r="R243" s="7">
        <v>0</v>
      </c>
      <c r="S243" s="8">
        <f t="shared" si="3"/>
        <v>0</v>
      </c>
      <c r="T243" s="9"/>
      <c r="U243" s="10"/>
      <c r="V243" s="11"/>
      <c r="W243" s="2"/>
      <c r="X243" s="11"/>
      <c r="Y243" s="11"/>
      <c r="Z243" s="7"/>
      <c r="AA243" s="7"/>
      <c r="AB243" s="7"/>
      <c r="AC243" s="7"/>
    </row>
    <row r="244" spans="1:29" s="1" customFormat="1" x14ac:dyDescent="0.25">
      <c r="A244" s="1">
        <v>174</v>
      </c>
      <c r="B244" s="1">
        <v>198</v>
      </c>
      <c r="C244" s="2">
        <v>88001</v>
      </c>
      <c r="D244" s="2">
        <v>14</v>
      </c>
      <c r="E244" s="1">
        <v>2000</v>
      </c>
      <c r="F244" s="12">
        <v>15.732368896925859</v>
      </c>
      <c r="G244">
        <v>0</v>
      </c>
      <c r="H244" s="7">
        <v>0</v>
      </c>
      <c r="I244">
        <v>0</v>
      </c>
      <c r="J244" s="7">
        <v>0</v>
      </c>
      <c r="K244">
        <v>0</v>
      </c>
      <c r="L244" s="7">
        <v>0</v>
      </c>
      <c r="M244">
        <v>0</v>
      </c>
      <c r="N244" s="7">
        <v>0</v>
      </c>
      <c r="O244">
        <v>100</v>
      </c>
      <c r="P244" s="7">
        <v>100</v>
      </c>
      <c r="Q244">
        <v>0</v>
      </c>
      <c r="R244" s="7">
        <v>0</v>
      </c>
      <c r="S244" s="8">
        <f t="shared" si="3"/>
        <v>0</v>
      </c>
      <c r="T244" s="9"/>
      <c r="U244" s="10"/>
      <c r="V244" s="11"/>
      <c r="W244" s="2"/>
      <c r="X244" s="11"/>
      <c r="Y244" s="11"/>
      <c r="Z244" s="7"/>
      <c r="AA244" s="7"/>
      <c r="AB244" s="7"/>
      <c r="AC244" s="7"/>
    </row>
    <row r="245" spans="1:29" s="1" customFormat="1" x14ac:dyDescent="0.25">
      <c r="A245" s="1">
        <v>178</v>
      </c>
      <c r="B245" s="1">
        <v>202</v>
      </c>
      <c r="C245" s="2">
        <v>88001</v>
      </c>
      <c r="D245" s="2">
        <v>19</v>
      </c>
      <c r="E245" s="1">
        <v>2000</v>
      </c>
      <c r="F245" s="12">
        <v>22.857142857142858</v>
      </c>
      <c r="G245">
        <v>80.48</v>
      </c>
      <c r="H245" s="7">
        <v>53.13</v>
      </c>
      <c r="I245">
        <v>0</v>
      </c>
      <c r="J245" s="7">
        <v>0</v>
      </c>
      <c r="K245">
        <v>0</v>
      </c>
      <c r="L245" s="7">
        <v>1.56</v>
      </c>
      <c r="M245">
        <v>0</v>
      </c>
      <c r="N245" s="7">
        <v>4.6900000000000004</v>
      </c>
      <c r="O245">
        <v>100</v>
      </c>
      <c r="P245" s="7">
        <v>24.22</v>
      </c>
      <c r="Q245">
        <v>0</v>
      </c>
      <c r="R245" s="7">
        <v>16.41</v>
      </c>
      <c r="S245" s="8">
        <f t="shared" si="3"/>
        <v>80.48</v>
      </c>
      <c r="T245" s="9"/>
      <c r="U245" s="10"/>
      <c r="V245" s="11"/>
      <c r="W245" s="2"/>
      <c r="X245" s="11"/>
      <c r="Y245" s="11"/>
      <c r="Z245" s="7"/>
      <c r="AA245" s="7"/>
      <c r="AB245" s="7"/>
      <c r="AC245" s="7"/>
    </row>
    <row r="246" spans="1:29" s="1" customFormat="1" x14ac:dyDescent="0.25">
      <c r="A246" s="1">
        <v>182</v>
      </c>
      <c r="B246" s="1">
        <v>206</v>
      </c>
      <c r="C246" s="2">
        <v>88001</v>
      </c>
      <c r="D246" s="2">
        <v>24</v>
      </c>
      <c r="E246" s="1">
        <v>2000</v>
      </c>
      <c r="F246" s="12">
        <v>9.7472924187725631</v>
      </c>
      <c r="G246">
        <v>42.599999999999994</v>
      </c>
      <c r="H246" s="7">
        <v>11.11</v>
      </c>
      <c r="I246">
        <v>0</v>
      </c>
      <c r="J246" s="7">
        <v>0</v>
      </c>
      <c r="K246">
        <v>0</v>
      </c>
      <c r="L246" s="7">
        <v>1.85</v>
      </c>
      <c r="M246">
        <v>0</v>
      </c>
      <c r="N246" s="7">
        <v>5.56</v>
      </c>
      <c r="O246">
        <v>100</v>
      </c>
      <c r="P246" s="7">
        <v>62.96</v>
      </c>
      <c r="Q246">
        <v>0</v>
      </c>
      <c r="R246" s="7">
        <v>18.52</v>
      </c>
      <c r="S246" s="8">
        <f t="shared" si="3"/>
        <v>42.599999999999994</v>
      </c>
      <c r="T246" s="9"/>
      <c r="U246" s="10"/>
      <c r="V246" s="11"/>
      <c r="W246" s="2"/>
      <c r="X246" s="11"/>
      <c r="Y246" s="11"/>
      <c r="Z246" s="7"/>
      <c r="AA246" s="7"/>
      <c r="AB246" s="7"/>
      <c r="AC246" s="7"/>
    </row>
    <row r="247" spans="1:29" s="1" customFormat="1" x14ac:dyDescent="0.25">
      <c r="A247" s="1">
        <v>186</v>
      </c>
      <c r="B247" s="1">
        <v>210</v>
      </c>
      <c r="C247" s="2">
        <v>88001</v>
      </c>
      <c r="D247" s="2">
        <v>29</v>
      </c>
      <c r="E247" s="1">
        <v>2000</v>
      </c>
      <c r="F247" s="12">
        <v>16.607142857142858</v>
      </c>
      <c r="G247">
        <v>31.200000000000003</v>
      </c>
      <c r="H247" s="7">
        <v>1.08</v>
      </c>
      <c r="I247">
        <v>0</v>
      </c>
      <c r="J247" s="7">
        <v>3.23</v>
      </c>
      <c r="K247">
        <v>0</v>
      </c>
      <c r="L247" s="7">
        <v>3.23</v>
      </c>
      <c r="M247">
        <v>0</v>
      </c>
      <c r="N247" s="7">
        <v>11.83</v>
      </c>
      <c r="O247">
        <v>100</v>
      </c>
      <c r="P247" s="7">
        <v>80.650000000000006</v>
      </c>
      <c r="Q247">
        <v>0</v>
      </c>
      <c r="R247" s="7">
        <v>0</v>
      </c>
      <c r="S247" s="8">
        <f t="shared" si="3"/>
        <v>31.200000000000003</v>
      </c>
      <c r="T247" s="9"/>
      <c r="U247" s="10"/>
      <c r="V247" s="11"/>
      <c r="W247" s="2"/>
      <c r="X247" s="11"/>
      <c r="Y247" s="11"/>
      <c r="Z247" s="7"/>
      <c r="AA247" s="7"/>
      <c r="AB247" s="7"/>
      <c r="AC247" s="7"/>
    </row>
    <row r="248" spans="1:29" s="1" customFormat="1" x14ac:dyDescent="0.25">
      <c r="A248" s="1">
        <v>190</v>
      </c>
      <c r="B248" s="1">
        <v>214</v>
      </c>
      <c r="C248" s="2">
        <v>88001</v>
      </c>
      <c r="D248" s="2">
        <v>34</v>
      </c>
      <c r="E248" s="1">
        <v>2000</v>
      </c>
      <c r="F248" s="12">
        <v>20.253164556962027</v>
      </c>
      <c r="G248">
        <v>52.67</v>
      </c>
      <c r="H248" s="7">
        <v>19.64</v>
      </c>
      <c r="I248">
        <v>0</v>
      </c>
      <c r="J248" s="7">
        <v>0</v>
      </c>
      <c r="K248">
        <v>0</v>
      </c>
      <c r="L248" s="7">
        <v>0.89</v>
      </c>
      <c r="M248">
        <v>0</v>
      </c>
      <c r="N248" s="7">
        <v>7.14</v>
      </c>
      <c r="O248">
        <v>100</v>
      </c>
      <c r="P248" s="7">
        <v>54.46</v>
      </c>
      <c r="Q248">
        <v>0</v>
      </c>
      <c r="R248" s="7">
        <v>17.86</v>
      </c>
      <c r="S248" s="8">
        <f t="shared" si="3"/>
        <v>52.67</v>
      </c>
      <c r="T248" s="9"/>
      <c r="U248" s="10"/>
      <c r="V248" s="11"/>
      <c r="W248" s="2"/>
      <c r="X248" s="11"/>
      <c r="Y248" s="11"/>
      <c r="Z248" s="7"/>
      <c r="AA248" s="7"/>
      <c r="AB248" s="7"/>
      <c r="AC248" s="7"/>
    </row>
    <row r="249" spans="1:29" s="1" customFormat="1" x14ac:dyDescent="0.25">
      <c r="A249" s="1">
        <v>194</v>
      </c>
      <c r="B249" s="1">
        <v>218</v>
      </c>
      <c r="C249" s="2">
        <v>88001</v>
      </c>
      <c r="D249" s="2">
        <v>39</v>
      </c>
      <c r="E249" s="1">
        <v>2000</v>
      </c>
      <c r="F249" s="12">
        <v>10.09009009009009</v>
      </c>
      <c r="G249">
        <v>82.149999999999991</v>
      </c>
      <c r="H249" s="7">
        <v>41.07</v>
      </c>
      <c r="I249">
        <v>0</v>
      </c>
      <c r="J249" s="7">
        <v>0</v>
      </c>
      <c r="K249">
        <v>3.57</v>
      </c>
      <c r="L249" s="7">
        <v>5.36</v>
      </c>
      <c r="M249">
        <v>17.86</v>
      </c>
      <c r="N249" s="7">
        <v>17.86</v>
      </c>
      <c r="O249">
        <v>53.57</v>
      </c>
      <c r="P249" s="7">
        <v>35.71</v>
      </c>
      <c r="Q249">
        <v>0</v>
      </c>
      <c r="R249" s="7">
        <v>0</v>
      </c>
      <c r="S249" s="8">
        <f t="shared" si="3"/>
        <v>82.149999999999991</v>
      </c>
      <c r="T249" s="9"/>
      <c r="U249" s="10"/>
      <c r="V249" s="11"/>
      <c r="W249" s="2"/>
      <c r="X249" s="11"/>
      <c r="Y249" s="11"/>
      <c r="Z249" s="7"/>
      <c r="AA249" s="7"/>
      <c r="AB249" s="7"/>
      <c r="AC249" s="7"/>
    </row>
    <row r="250" spans="1:29" s="1" customFormat="1" x14ac:dyDescent="0.25">
      <c r="A250" s="1">
        <v>198</v>
      </c>
      <c r="B250" s="1">
        <v>222</v>
      </c>
      <c r="C250" s="2">
        <v>88001</v>
      </c>
      <c r="D250" s="2">
        <v>44</v>
      </c>
      <c r="E250" s="1">
        <v>2000</v>
      </c>
      <c r="F250" s="12">
        <v>5.8928571428571432</v>
      </c>
      <c r="G250">
        <v>0</v>
      </c>
      <c r="H250" s="7">
        <v>0</v>
      </c>
      <c r="I250">
        <v>0</v>
      </c>
      <c r="J250" s="7">
        <v>0</v>
      </c>
      <c r="K250">
        <v>0</v>
      </c>
      <c r="L250" s="7">
        <v>0</v>
      </c>
      <c r="M250">
        <v>0</v>
      </c>
      <c r="N250" s="7">
        <v>0</v>
      </c>
      <c r="O250">
        <v>100</v>
      </c>
      <c r="P250" s="7">
        <v>100</v>
      </c>
      <c r="Q250">
        <v>0</v>
      </c>
      <c r="R250" s="7">
        <v>0</v>
      </c>
      <c r="S250" s="8">
        <f t="shared" si="3"/>
        <v>0</v>
      </c>
      <c r="T250" s="9"/>
      <c r="U250" s="10"/>
      <c r="V250" s="11"/>
      <c r="W250" s="2"/>
      <c r="X250" s="11"/>
      <c r="Y250" s="11"/>
    </row>
    <row r="251" spans="1:29" s="1" customFormat="1" x14ac:dyDescent="0.25">
      <c r="A251" s="1">
        <v>202</v>
      </c>
      <c r="B251" s="1">
        <v>226</v>
      </c>
      <c r="C251" s="2">
        <v>88001</v>
      </c>
      <c r="D251" s="2">
        <v>49</v>
      </c>
      <c r="E251" s="1">
        <v>2000</v>
      </c>
      <c r="F251" s="12">
        <v>14.768683274021353</v>
      </c>
      <c r="G251">
        <v>0</v>
      </c>
      <c r="H251" s="7">
        <v>0</v>
      </c>
      <c r="I251">
        <v>0</v>
      </c>
      <c r="J251" s="7">
        <v>0</v>
      </c>
      <c r="K251">
        <v>0</v>
      </c>
      <c r="L251" s="7">
        <v>0</v>
      </c>
      <c r="M251">
        <v>0</v>
      </c>
      <c r="N251" s="7">
        <v>0</v>
      </c>
      <c r="O251">
        <v>100</v>
      </c>
      <c r="P251" s="7">
        <v>100</v>
      </c>
      <c r="Q251">
        <v>0</v>
      </c>
      <c r="R251" s="7">
        <v>0</v>
      </c>
      <c r="S251" s="8">
        <f t="shared" si="3"/>
        <v>0</v>
      </c>
      <c r="T251" s="9"/>
      <c r="U251" s="10"/>
      <c r="V251" s="11"/>
      <c r="W251" s="2"/>
      <c r="X251" s="11"/>
      <c r="Y251" s="11"/>
      <c r="Z251" s="7"/>
      <c r="AA251" s="7"/>
      <c r="AB251" s="7"/>
      <c r="AC251" s="7"/>
    </row>
    <row r="252" spans="1:29" s="1" customFormat="1" x14ac:dyDescent="0.25">
      <c r="A252" s="1">
        <v>206</v>
      </c>
      <c r="B252" s="1">
        <v>230</v>
      </c>
      <c r="C252" s="2">
        <v>88005</v>
      </c>
      <c r="D252" s="2">
        <v>4</v>
      </c>
      <c r="E252" s="1">
        <v>2000</v>
      </c>
      <c r="F252" s="12">
        <v>4.4802867383512543</v>
      </c>
      <c r="G252">
        <v>40</v>
      </c>
      <c r="H252" s="7">
        <v>0</v>
      </c>
      <c r="I252">
        <v>0</v>
      </c>
      <c r="J252" s="7">
        <v>0</v>
      </c>
      <c r="K252">
        <v>0</v>
      </c>
      <c r="L252" s="7">
        <v>0</v>
      </c>
      <c r="M252">
        <v>0</v>
      </c>
      <c r="N252" s="7">
        <v>20</v>
      </c>
      <c r="O252">
        <v>100</v>
      </c>
      <c r="P252" s="7">
        <v>80</v>
      </c>
      <c r="Q252">
        <v>0</v>
      </c>
      <c r="R252" s="7">
        <v>0</v>
      </c>
      <c r="S252" s="8">
        <f t="shared" si="3"/>
        <v>40</v>
      </c>
      <c r="T252" s="9"/>
      <c r="U252" s="10"/>
      <c r="V252" s="11"/>
      <c r="W252" s="2"/>
      <c r="X252" s="11"/>
      <c r="Y252" s="11"/>
      <c r="Z252" s="7"/>
      <c r="AA252" s="7"/>
      <c r="AB252" s="7"/>
      <c r="AC252" s="7"/>
    </row>
    <row r="253" spans="1:29" s="1" customFormat="1" x14ac:dyDescent="0.25">
      <c r="A253" s="1">
        <v>210</v>
      </c>
      <c r="B253" s="1">
        <v>234</v>
      </c>
      <c r="C253" s="2">
        <v>88005</v>
      </c>
      <c r="D253" s="2">
        <v>9</v>
      </c>
      <c r="E253" s="1">
        <v>2000</v>
      </c>
      <c r="F253" s="12">
        <v>5.1971326164874556</v>
      </c>
      <c r="G253">
        <v>65.52</v>
      </c>
      <c r="H253" s="7">
        <v>24.14</v>
      </c>
      <c r="I253">
        <v>0</v>
      </c>
      <c r="J253" s="7">
        <v>0</v>
      </c>
      <c r="K253">
        <v>0</v>
      </c>
      <c r="L253" s="7">
        <v>6.9</v>
      </c>
      <c r="M253">
        <v>0</v>
      </c>
      <c r="N253" s="7">
        <v>17.239999999999998</v>
      </c>
      <c r="O253">
        <v>100</v>
      </c>
      <c r="P253" s="7">
        <v>51.72</v>
      </c>
      <c r="Q253">
        <v>0</v>
      </c>
      <c r="R253" s="7">
        <v>0</v>
      </c>
      <c r="S253" s="8">
        <f t="shared" si="3"/>
        <v>65.52</v>
      </c>
      <c r="T253" s="9"/>
      <c r="U253" s="10"/>
      <c r="V253" s="11"/>
      <c r="W253" s="2"/>
      <c r="X253" s="11"/>
      <c r="Y253" s="11"/>
      <c r="Z253" s="7"/>
      <c r="AA253" s="7"/>
      <c r="AB253" s="7"/>
      <c r="AC253" s="7"/>
    </row>
    <row r="254" spans="1:29" s="1" customFormat="1" x14ac:dyDescent="0.25">
      <c r="A254" s="1">
        <v>214</v>
      </c>
      <c r="B254" s="1">
        <v>238</v>
      </c>
      <c r="C254" s="2">
        <v>88005</v>
      </c>
      <c r="D254" s="2">
        <v>14</v>
      </c>
      <c r="E254" s="1">
        <v>2000</v>
      </c>
      <c r="F254" s="12">
        <v>10.196779964221825</v>
      </c>
      <c r="G254">
        <v>0</v>
      </c>
      <c r="H254" s="7">
        <v>0</v>
      </c>
      <c r="I254">
        <v>0</v>
      </c>
      <c r="J254" s="7">
        <v>0</v>
      </c>
      <c r="K254">
        <v>0</v>
      </c>
      <c r="L254" s="7">
        <v>0</v>
      </c>
      <c r="M254">
        <v>0</v>
      </c>
      <c r="N254" s="7">
        <v>0</v>
      </c>
      <c r="O254">
        <v>100</v>
      </c>
      <c r="P254" s="7">
        <v>100</v>
      </c>
      <c r="Q254">
        <v>0</v>
      </c>
      <c r="R254" s="7">
        <v>0</v>
      </c>
      <c r="S254" s="8">
        <f t="shared" si="3"/>
        <v>0</v>
      </c>
      <c r="T254" s="9"/>
      <c r="U254" s="10"/>
      <c r="V254" s="11"/>
      <c r="W254" s="2"/>
      <c r="X254" s="11"/>
      <c r="Y254" s="11"/>
      <c r="Z254" s="7"/>
      <c r="AA254" s="7"/>
      <c r="AB254" s="7"/>
      <c r="AC254" s="7"/>
    </row>
    <row r="255" spans="1:29" s="1" customFormat="1" x14ac:dyDescent="0.25">
      <c r="A255" s="1">
        <v>218</v>
      </c>
      <c r="B255" s="1">
        <v>242</v>
      </c>
      <c r="C255" s="2">
        <v>88005</v>
      </c>
      <c r="D255" s="2">
        <v>19</v>
      </c>
      <c r="E255" s="1">
        <v>2000</v>
      </c>
      <c r="F255" s="12">
        <v>8.9445438282647594</v>
      </c>
      <c r="G255">
        <v>0</v>
      </c>
      <c r="H255" s="7">
        <v>0</v>
      </c>
      <c r="I255">
        <v>0</v>
      </c>
      <c r="J255" s="7">
        <v>0</v>
      </c>
      <c r="K255">
        <v>0</v>
      </c>
      <c r="L255" s="7">
        <v>0</v>
      </c>
      <c r="M255">
        <v>0</v>
      </c>
      <c r="N255" s="7">
        <v>0</v>
      </c>
      <c r="O255">
        <v>100</v>
      </c>
      <c r="P255" s="7">
        <v>100</v>
      </c>
      <c r="Q255">
        <v>0</v>
      </c>
      <c r="R255" s="7">
        <v>0</v>
      </c>
      <c r="S255" s="8">
        <f t="shared" si="3"/>
        <v>0</v>
      </c>
      <c r="T255" s="9"/>
      <c r="U255" s="10"/>
      <c r="V255" s="11"/>
      <c r="W255" s="2"/>
      <c r="X255" s="11"/>
      <c r="Y255" s="11"/>
      <c r="Z255" s="7"/>
      <c r="AA255" s="7"/>
      <c r="AB255" s="7"/>
      <c r="AC255" s="7"/>
    </row>
    <row r="256" spans="1:29" s="1" customFormat="1" x14ac:dyDescent="0.25">
      <c r="A256" s="1">
        <v>222</v>
      </c>
      <c r="B256" s="1">
        <v>246</v>
      </c>
      <c r="C256" s="2">
        <v>88005</v>
      </c>
      <c r="D256" s="2">
        <v>24</v>
      </c>
      <c r="E256" s="1">
        <v>2000</v>
      </c>
      <c r="F256" s="12">
        <v>2.3423423423423424</v>
      </c>
      <c r="G256">
        <v>92.31</v>
      </c>
      <c r="H256" s="7">
        <v>23.08</v>
      </c>
      <c r="I256">
        <v>0</v>
      </c>
      <c r="J256" s="7">
        <v>0</v>
      </c>
      <c r="K256">
        <v>0</v>
      </c>
      <c r="L256" s="7">
        <v>7.69</v>
      </c>
      <c r="M256">
        <v>0</v>
      </c>
      <c r="N256" s="7">
        <v>30.77</v>
      </c>
      <c r="O256">
        <v>100</v>
      </c>
      <c r="P256" s="7">
        <v>38.46</v>
      </c>
      <c r="Q256">
        <v>0</v>
      </c>
      <c r="R256" s="7">
        <v>0</v>
      </c>
      <c r="S256" s="8">
        <f t="shared" si="3"/>
        <v>92.31</v>
      </c>
      <c r="T256" s="9"/>
      <c r="U256" s="9"/>
      <c r="V256" s="11"/>
      <c r="W256" s="6"/>
      <c r="X256" s="2"/>
      <c r="Y256" s="11"/>
      <c r="Z256" s="7"/>
      <c r="AA256" s="7"/>
      <c r="AB256" s="7"/>
      <c r="AC256" s="7"/>
    </row>
    <row r="257" spans="1:29" s="1" customFormat="1" x14ac:dyDescent="0.25">
      <c r="A257" s="1">
        <v>224</v>
      </c>
      <c r="B257" s="1">
        <v>248</v>
      </c>
      <c r="C257" s="2">
        <v>88005</v>
      </c>
      <c r="D257" s="2">
        <v>29</v>
      </c>
      <c r="E257" s="1">
        <v>2000</v>
      </c>
      <c r="F257" s="12">
        <v>0.18050541516245489</v>
      </c>
      <c r="G257">
        <v>0</v>
      </c>
      <c r="H257" s="7">
        <v>0</v>
      </c>
      <c r="I257">
        <v>0</v>
      </c>
      <c r="J257" s="7">
        <v>0</v>
      </c>
      <c r="K257">
        <v>0</v>
      </c>
      <c r="L257" s="7">
        <v>0</v>
      </c>
      <c r="M257">
        <v>0</v>
      </c>
      <c r="N257" s="7">
        <v>0</v>
      </c>
      <c r="O257">
        <v>100</v>
      </c>
      <c r="P257" s="7">
        <v>100</v>
      </c>
      <c r="Q257">
        <v>0</v>
      </c>
      <c r="R257" s="7">
        <v>0</v>
      </c>
      <c r="S257" s="8">
        <f t="shared" si="3"/>
        <v>0</v>
      </c>
      <c r="T257" s="9"/>
      <c r="U257" s="10"/>
      <c r="V257" s="11"/>
      <c r="W257" s="2"/>
      <c r="X257" s="11"/>
      <c r="Y257" s="11"/>
      <c r="Z257" s="7"/>
      <c r="AA257" s="7"/>
      <c r="AB257" s="7"/>
      <c r="AC257" s="7"/>
    </row>
    <row r="258" spans="1:29" s="1" customFormat="1" x14ac:dyDescent="0.25">
      <c r="A258" s="1">
        <v>228</v>
      </c>
      <c r="B258" s="1">
        <v>252</v>
      </c>
      <c r="C258" s="2">
        <v>88005</v>
      </c>
      <c r="D258" s="2">
        <v>39</v>
      </c>
      <c r="E258" s="1">
        <v>2000</v>
      </c>
      <c r="F258" s="12">
        <v>24.107142857142858</v>
      </c>
      <c r="G258">
        <v>48.14</v>
      </c>
      <c r="H258" s="7">
        <v>14.81</v>
      </c>
      <c r="I258">
        <v>0</v>
      </c>
      <c r="J258" s="7">
        <v>0</v>
      </c>
      <c r="K258">
        <v>2.17</v>
      </c>
      <c r="L258" s="7">
        <v>2.2200000000000002</v>
      </c>
      <c r="M258">
        <v>17.39</v>
      </c>
      <c r="N258" s="7">
        <v>11.11</v>
      </c>
      <c r="O258">
        <v>69.569999999999993</v>
      </c>
      <c r="P258" s="7">
        <v>62.96</v>
      </c>
      <c r="Q258">
        <v>0</v>
      </c>
      <c r="R258" s="7">
        <v>8.89</v>
      </c>
      <c r="S258" s="8">
        <f t="shared" ref="S258:S321" si="4">SUM(H258,J258,L258,N258,N258,R258)</f>
        <v>48.14</v>
      </c>
      <c r="T258" s="9"/>
      <c r="U258" s="10"/>
      <c r="V258" s="11"/>
      <c r="W258" s="2"/>
      <c r="X258" s="11"/>
      <c r="Y258" s="11"/>
      <c r="Z258" s="7"/>
      <c r="AA258" s="7"/>
      <c r="AB258" s="7"/>
      <c r="AC258" s="7"/>
    </row>
    <row r="259" spans="1:29" s="1" customFormat="1" x14ac:dyDescent="0.25">
      <c r="A259" s="1">
        <v>232</v>
      </c>
      <c r="B259" s="1">
        <v>256</v>
      </c>
      <c r="C259" s="2">
        <v>88005</v>
      </c>
      <c r="D259" s="2">
        <v>44</v>
      </c>
      <c r="E259" s="1">
        <v>2000</v>
      </c>
      <c r="F259" s="12">
        <v>12.072072072072071</v>
      </c>
      <c r="G259">
        <v>91.06</v>
      </c>
      <c r="H259" s="7">
        <v>34.33</v>
      </c>
      <c r="I259">
        <v>0</v>
      </c>
      <c r="J259" s="7">
        <v>0</v>
      </c>
      <c r="K259">
        <v>0</v>
      </c>
      <c r="L259" s="7">
        <v>4.4800000000000004</v>
      </c>
      <c r="M259">
        <v>0</v>
      </c>
      <c r="N259" s="7">
        <v>20.9</v>
      </c>
      <c r="O259">
        <v>100</v>
      </c>
      <c r="P259" s="7">
        <v>29.85</v>
      </c>
      <c r="Q259">
        <v>0</v>
      </c>
      <c r="R259" s="7">
        <v>10.45</v>
      </c>
      <c r="S259" s="8">
        <f t="shared" si="4"/>
        <v>91.06</v>
      </c>
      <c r="T259" s="9"/>
      <c r="U259" s="10"/>
      <c r="V259" s="11"/>
      <c r="W259" s="2"/>
      <c r="X259" s="11"/>
      <c r="Y259" s="11"/>
      <c r="Z259" s="7"/>
      <c r="AA259" s="7"/>
      <c r="AB259" s="7"/>
      <c r="AC259" s="7"/>
    </row>
    <row r="260" spans="1:29" s="1" customFormat="1" x14ac:dyDescent="0.25">
      <c r="A260" s="1">
        <v>236</v>
      </c>
      <c r="B260" s="1">
        <v>260</v>
      </c>
      <c r="C260" s="2">
        <v>88005</v>
      </c>
      <c r="D260" s="2">
        <v>49</v>
      </c>
      <c r="E260" s="1">
        <v>2000</v>
      </c>
      <c r="F260" s="12">
        <v>11.25</v>
      </c>
      <c r="G260">
        <v>0</v>
      </c>
      <c r="H260" s="7">
        <v>0</v>
      </c>
      <c r="I260">
        <v>0</v>
      </c>
      <c r="J260" s="7">
        <v>0</v>
      </c>
      <c r="K260">
        <v>0</v>
      </c>
      <c r="L260" s="7">
        <v>0</v>
      </c>
      <c r="M260">
        <v>0</v>
      </c>
      <c r="N260" s="7">
        <v>0</v>
      </c>
      <c r="O260">
        <v>100</v>
      </c>
      <c r="P260" s="7">
        <v>100</v>
      </c>
      <c r="Q260">
        <v>0</v>
      </c>
      <c r="R260" s="7">
        <v>0</v>
      </c>
      <c r="S260" s="8">
        <f t="shared" si="4"/>
        <v>0</v>
      </c>
      <c r="T260" s="9"/>
      <c r="U260" s="10"/>
      <c r="V260" s="11"/>
      <c r="W260" s="2"/>
      <c r="X260" s="11"/>
      <c r="Y260" s="11"/>
      <c r="Z260" s="7"/>
      <c r="AA260" s="7"/>
      <c r="AB260" s="7"/>
      <c r="AC260" s="7"/>
    </row>
    <row r="261" spans="1:29" s="1" customFormat="1" x14ac:dyDescent="0.25">
      <c r="A261" s="1">
        <v>240</v>
      </c>
      <c r="B261" s="1">
        <v>264</v>
      </c>
      <c r="C261" s="2">
        <v>88006</v>
      </c>
      <c r="D261" s="2">
        <v>4</v>
      </c>
      <c r="E261" s="1">
        <v>2000</v>
      </c>
      <c r="F261" s="12">
        <v>12.318840579710145</v>
      </c>
      <c r="G261">
        <v>20.590000000000003</v>
      </c>
      <c r="H261" s="7">
        <v>14.71</v>
      </c>
      <c r="I261">
        <v>0</v>
      </c>
      <c r="J261" s="7">
        <v>0</v>
      </c>
      <c r="K261">
        <v>0</v>
      </c>
      <c r="L261" s="7">
        <v>0</v>
      </c>
      <c r="M261">
        <v>3.92</v>
      </c>
      <c r="N261" s="7">
        <v>2.94</v>
      </c>
      <c r="O261">
        <v>76.47</v>
      </c>
      <c r="P261" s="7">
        <v>82.35</v>
      </c>
      <c r="Q261">
        <v>0</v>
      </c>
      <c r="R261" s="7">
        <v>0</v>
      </c>
      <c r="S261" s="8">
        <f t="shared" si="4"/>
        <v>20.590000000000003</v>
      </c>
      <c r="T261" s="9"/>
      <c r="U261" s="10"/>
      <c r="V261" s="11"/>
      <c r="W261" s="2"/>
      <c r="X261" s="11"/>
      <c r="Y261" s="11"/>
      <c r="Z261" s="7"/>
      <c r="AA261" s="7"/>
      <c r="AB261" s="7"/>
      <c r="AC261" s="7"/>
    </row>
    <row r="262" spans="1:29" s="1" customFormat="1" x14ac:dyDescent="0.25">
      <c r="A262" s="1">
        <v>244</v>
      </c>
      <c r="B262" s="1">
        <v>268</v>
      </c>
      <c r="C262" s="2">
        <v>88006</v>
      </c>
      <c r="D262" s="2">
        <v>9</v>
      </c>
      <c r="E262" s="1">
        <v>2000</v>
      </c>
      <c r="F262" s="12">
        <v>5.6939501779359434</v>
      </c>
      <c r="G262">
        <v>0</v>
      </c>
      <c r="H262" s="7">
        <v>0</v>
      </c>
      <c r="I262">
        <v>0</v>
      </c>
      <c r="J262" s="7">
        <v>0</v>
      </c>
      <c r="K262">
        <v>0</v>
      </c>
      <c r="L262" s="7">
        <v>0</v>
      </c>
      <c r="M262">
        <v>0</v>
      </c>
      <c r="N262" s="7">
        <v>0</v>
      </c>
      <c r="O262">
        <v>100</v>
      </c>
      <c r="P262" s="7">
        <v>100</v>
      </c>
      <c r="Q262">
        <v>0</v>
      </c>
      <c r="R262" s="7">
        <v>0</v>
      </c>
      <c r="S262" s="8">
        <f t="shared" si="4"/>
        <v>0</v>
      </c>
      <c r="T262" s="9"/>
      <c r="U262" s="10"/>
      <c r="V262" s="11"/>
      <c r="W262" s="2"/>
      <c r="X262" s="11"/>
      <c r="Y262" s="11"/>
      <c r="Z262" s="7"/>
      <c r="AA262" s="7"/>
      <c r="AB262" s="7"/>
      <c r="AC262" s="7"/>
    </row>
    <row r="263" spans="1:29" s="1" customFormat="1" x14ac:dyDescent="0.25">
      <c r="A263" s="1">
        <v>248</v>
      </c>
      <c r="B263" s="1">
        <v>272</v>
      </c>
      <c r="C263" s="2">
        <v>88006</v>
      </c>
      <c r="D263" s="2">
        <v>14</v>
      </c>
      <c r="E263" s="1">
        <v>2000</v>
      </c>
      <c r="F263" s="12">
        <v>18.478260869565219</v>
      </c>
      <c r="G263">
        <v>0</v>
      </c>
      <c r="H263" s="7">
        <v>0</v>
      </c>
      <c r="I263">
        <v>0</v>
      </c>
      <c r="J263" s="7">
        <v>0</v>
      </c>
      <c r="K263">
        <v>0</v>
      </c>
      <c r="L263" s="7">
        <v>0</v>
      </c>
      <c r="M263">
        <v>0</v>
      </c>
      <c r="N263" s="7">
        <v>0</v>
      </c>
      <c r="O263">
        <v>100</v>
      </c>
      <c r="P263" s="7">
        <v>100</v>
      </c>
      <c r="Q263">
        <v>0</v>
      </c>
      <c r="R263" s="7">
        <v>0</v>
      </c>
      <c r="S263" s="8">
        <f t="shared" si="4"/>
        <v>0</v>
      </c>
      <c r="T263" s="9"/>
      <c r="U263" s="10"/>
      <c r="V263" s="11"/>
      <c r="W263" s="2"/>
      <c r="X263" s="11"/>
      <c r="Y263" s="11"/>
      <c r="Z263" s="7"/>
      <c r="AA263" s="7"/>
      <c r="AB263" s="7"/>
      <c r="AC263" s="7"/>
    </row>
    <row r="264" spans="1:29" s="1" customFormat="1" x14ac:dyDescent="0.25">
      <c r="A264" s="1">
        <v>252</v>
      </c>
      <c r="B264" s="1">
        <v>276</v>
      </c>
      <c r="C264" s="2">
        <v>88006</v>
      </c>
      <c r="D264" s="2">
        <v>19</v>
      </c>
      <c r="E264" s="1">
        <v>2000</v>
      </c>
      <c r="F264" s="12">
        <v>16.192170818505339</v>
      </c>
      <c r="G264">
        <v>0</v>
      </c>
      <c r="H264" s="7">
        <v>0</v>
      </c>
      <c r="I264">
        <v>0</v>
      </c>
      <c r="J264" s="7">
        <v>0</v>
      </c>
      <c r="K264">
        <v>0</v>
      </c>
      <c r="L264" s="7">
        <v>0</v>
      </c>
      <c r="M264">
        <v>0</v>
      </c>
      <c r="N264" s="7">
        <v>0</v>
      </c>
      <c r="O264">
        <v>100</v>
      </c>
      <c r="P264" s="7">
        <v>100</v>
      </c>
      <c r="Q264">
        <v>0</v>
      </c>
      <c r="R264" s="7">
        <v>0</v>
      </c>
      <c r="S264" s="8">
        <f t="shared" si="4"/>
        <v>0</v>
      </c>
      <c r="T264" s="9"/>
      <c r="U264" s="10"/>
      <c r="V264" s="11"/>
      <c r="W264" s="2"/>
      <c r="X264" s="11"/>
      <c r="Y264" s="11"/>
      <c r="Z264" s="7"/>
      <c r="AA264" s="7"/>
      <c r="AB264" s="7"/>
      <c r="AC264" s="7"/>
    </row>
    <row r="265" spans="1:29" s="1" customFormat="1" x14ac:dyDescent="0.25">
      <c r="A265" s="1">
        <v>256</v>
      </c>
      <c r="B265" s="1">
        <v>280</v>
      </c>
      <c r="C265" s="2">
        <v>88006</v>
      </c>
      <c r="D265" s="2">
        <v>24</v>
      </c>
      <c r="E265" s="1">
        <v>2000</v>
      </c>
      <c r="F265" s="12">
        <v>10.233393177737881</v>
      </c>
      <c r="G265">
        <v>29.83</v>
      </c>
      <c r="H265" s="7">
        <v>8.77</v>
      </c>
      <c r="I265">
        <v>0</v>
      </c>
      <c r="J265" s="7">
        <v>0</v>
      </c>
      <c r="K265">
        <v>0</v>
      </c>
      <c r="L265" s="7">
        <v>0</v>
      </c>
      <c r="M265">
        <v>0</v>
      </c>
      <c r="N265" s="7">
        <v>10.53</v>
      </c>
      <c r="O265">
        <v>100</v>
      </c>
      <c r="P265" s="7">
        <v>80.7</v>
      </c>
      <c r="Q265">
        <v>0</v>
      </c>
      <c r="R265" s="7">
        <v>0</v>
      </c>
      <c r="S265" s="8">
        <f t="shared" si="4"/>
        <v>29.83</v>
      </c>
      <c r="T265" s="9"/>
      <c r="U265" s="10"/>
      <c r="V265" s="11"/>
      <c r="W265" s="2"/>
      <c r="X265" s="11"/>
      <c r="Y265" s="11"/>
      <c r="Z265" s="7"/>
      <c r="AA265" s="7"/>
      <c r="AB265" s="7"/>
      <c r="AC265" s="7"/>
    </row>
    <row r="266" spans="1:29" s="1" customFormat="1" x14ac:dyDescent="0.25">
      <c r="A266" s="1">
        <v>260</v>
      </c>
      <c r="B266" s="1">
        <v>284</v>
      </c>
      <c r="C266" s="2">
        <v>88006</v>
      </c>
      <c r="D266" s="2">
        <v>29</v>
      </c>
      <c r="E266" s="1">
        <v>2000</v>
      </c>
      <c r="F266" s="12">
        <v>6.7736185383244205</v>
      </c>
      <c r="G266">
        <v>0</v>
      </c>
      <c r="H266" s="7">
        <v>0</v>
      </c>
      <c r="I266">
        <v>0</v>
      </c>
      <c r="J266" s="7">
        <v>0</v>
      </c>
      <c r="K266">
        <v>0</v>
      </c>
      <c r="L266" s="7">
        <v>0</v>
      </c>
      <c r="M266">
        <v>0</v>
      </c>
      <c r="N266" s="7">
        <v>0</v>
      </c>
      <c r="O266">
        <v>100</v>
      </c>
      <c r="P266" s="7">
        <v>100</v>
      </c>
      <c r="Q266">
        <v>0</v>
      </c>
      <c r="R266" s="7">
        <v>0</v>
      </c>
      <c r="S266" s="8">
        <f t="shared" si="4"/>
        <v>0</v>
      </c>
      <c r="T266" s="9"/>
      <c r="U266" s="10"/>
      <c r="V266" s="11"/>
      <c r="W266" s="2"/>
      <c r="X266" s="11"/>
      <c r="Y266" s="11"/>
      <c r="Z266" s="7"/>
      <c r="AA266" s="7"/>
      <c r="AB266" s="7"/>
      <c r="AC266" s="7"/>
    </row>
    <row r="267" spans="1:29" s="1" customFormat="1" x14ac:dyDescent="0.25">
      <c r="A267" s="1">
        <v>264</v>
      </c>
      <c r="B267" s="1">
        <v>288</v>
      </c>
      <c r="C267" s="2">
        <v>88006</v>
      </c>
      <c r="D267" s="2">
        <v>34</v>
      </c>
      <c r="E267" s="1">
        <v>2000</v>
      </c>
      <c r="F267" s="12">
        <v>21.981981981981981</v>
      </c>
      <c r="G267">
        <v>0</v>
      </c>
      <c r="H267" s="7">
        <v>0</v>
      </c>
      <c r="I267">
        <v>0</v>
      </c>
      <c r="J267" s="7">
        <v>0</v>
      </c>
      <c r="K267">
        <v>0</v>
      </c>
      <c r="L267" s="7">
        <v>0</v>
      </c>
      <c r="M267">
        <v>0</v>
      </c>
      <c r="N267" s="7">
        <v>0</v>
      </c>
      <c r="O267">
        <v>100</v>
      </c>
      <c r="P267" s="7">
        <v>100</v>
      </c>
      <c r="Q267">
        <v>0</v>
      </c>
      <c r="R267" s="7">
        <v>0</v>
      </c>
      <c r="S267" s="8">
        <f t="shared" si="4"/>
        <v>0</v>
      </c>
      <c r="T267" s="9"/>
      <c r="U267" s="10"/>
      <c r="V267" s="11"/>
      <c r="W267" s="2"/>
      <c r="X267" s="11"/>
      <c r="Y267" s="11"/>
      <c r="Z267" s="7"/>
      <c r="AA267" s="7"/>
      <c r="AB267" s="7"/>
      <c r="AC267" s="7"/>
    </row>
    <row r="268" spans="1:29" s="1" customFormat="1" x14ac:dyDescent="0.25">
      <c r="A268" s="1">
        <v>268</v>
      </c>
      <c r="B268" s="1">
        <v>292</v>
      </c>
      <c r="C268" s="2">
        <v>88006</v>
      </c>
      <c r="D268" s="2">
        <v>39</v>
      </c>
      <c r="E268" s="2">
        <v>2000</v>
      </c>
      <c r="F268" s="12">
        <v>18.604651162790699</v>
      </c>
      <c r="G268">
        <v>55.779999999999994</v>
      </c>
      <c r="H268" s="7">
        <v>34.619999999999997</v>
      </c>
      <c r="I268">
        <v>0</v>
      </c>
      <c r="J268" s="7">
        <v>0</v>
      </c>
      <c r="K268">
        <v>0</v>
      </c>
      <c r="L268" s="7">
        <v>1.92</v>
      </c>
      <c r="M268">
        <v>0</v>
      </c>
      <c r="N268" s="7">
        <v>9.6199999999999992</v>
      </c>
      <c r="O268">
        <v>100</v>
      </c>
      <c r="P268" s="7">
        <v>53.85</v>
      </c>
      <c r="Q268">
        <v>0</v>
      </c>
      <c r="R268" s="7">
        <v>0</v>
      </c>
      <c r="S268" s="8">
        <f t="shared" si="4"/>
        <v>55.779999999999994</v>
      </c>
      <c r="T268" s="9"/>
      <c r="U268" s="10"/>
      <c r="V268" s="11"/>
      <c r="W268" s="2"/>
      <c r="X268" s="11"/>
      <c r="Y268" s="11"/>
      <c r="Z268" s="7"/>
      <c r="AA268" s="7"/>
      <c r="AB268" s="7"/>
      <c r="AC268" s="7"/>
    </row>
    <row r="269" spans="1:29" s="1" customFormat="1" x14ac:dyDescent="0.25">
      <c r="A269" s="1">
        <v>272</v>
      </c>
      <c r="B269" s="1">
        <v>296</v>
      </c>
      <c r="C269" s="2">
        <v>88006</v>
      </c>
      <c r="D269" s="2">
        <v>44</v>
      </c>
      <c r="E269" s="2">
        <v>2000</v>
      </c>
      <c r="F269" s="12">
        <v>16.785714285714285</v>
      </c>
      <c r="G269">
        <v>18.09</v>
      </c>
      <c r="H269" s="7">
        <v>8.51</v>
      </c>
      <c r="I269">
        <v>0</v>
      </c>
      <c r="J269" s="7">
        <v>0</v>
      </c>
      <c r="K269">
        <v>0</v>
      </c>
      <c r="L269" s="7">
        <v>1.06</v>
      </c>
      <c r="M269">
        <v>0</v>
      </c>
      <c r="N269" s="7">
        <v>4.26</v>
      </c>
      <c r="O269">
        <v>100</v>
      </c>
      <c r="P269" s="7">
        <v>86.17</v>
      </c>
      <c r="Q269">
        <v>0</v>
      </c>
      <c r="R269" s="7">
        <v>0</v>
      </c>
      <c r="S269" s="8">
        <f t="shared" si="4"/>
        <v>18.09</v>
      </c>
      <c r="T269" s="9"/>
      <c r="U269" s="10"/>
      <c r="V269" s="11"/>
      <c r="W269" s="2"/>
      <c r="X269" s="11"/>
      <c r="Y269" s="11"/>
      <c r="Z269" s="7"/>
      <c r="AA269" s="7"/>
      <c r="AB269" s="7"/>
      <c r="AC269" s="7"/>
    </row>
    <row r="270" spans="1:29" s="1" customFormat="1" x14ac:dyDescent="0.25">
      <c r="A270" s="1">
        <v>276</v>
      </c>
      <c r="B270" s="1">
        <v>300</v>
      </c>
      <c r="C270" s="2">
        <v>88006</v>
      </c>
      <c r="D270" s="2">
        <v>49</v>
      </c>
      <c r="E270" s="2">
        <v>2000</v>
      </c>
      <c r="F270" s="12">
        <v>6.0822898032200357</v>
      </c>
      <c r="G270">
        <v>0</v>
      </c>
      <c r="H270" s="7">
        <v>0</v>
      </c>
      <c r="I270">
        <v>0</v>
      </c>
      <c r="J270" s="7">
        <v>0</v>
      </c>
      <c r="K270">
        <v>0</v>
      </c>
      <c r="L270" s="7">
        <v>0</v>
      </c>
      <c r="M270">
        <v>0</v>
      </c>
      <c r="N270" s="7">
        <v>0</v>
      </c>
      <c r="O270">
        <v>100</v>
      </c>
      <c r="P270" s="7">
        <v>100</v>
      </c>
      <c r="Q270">
        <v>0</v>
      </c>
      <c r="R270" s="7">
        <v>0</v>
      </c>
      <c r="S270" s="8">
        <f t="shared" si="4"/>
        <v>0</v>
      </c>
      <c r="T270" s="9"/>
      <c r="U270" s="10"/>
      <c r="V270" s="11"/>
      <c r="W270" s="2"/>
      <c r="X270" s="11"/>
      <c r="Y270" s="11"/>
      <c r="Z270" s="7"/>
      <c r="AA270" s="7"/>
      <c r="AB270" s="7"/>
      <c r="AC270" s="7"/>
    </row>
    <row r="271" spans="1:29" s="1" customFormat="1" x14ac:dyDescent="0.25">
      <c r="A271" s="1">
        <v>280</v>
      </c>
      <c r="B271" s="1">
        <v>304</v>
      </c>
      <c r="C271" s="2">
        <v>88007</v>
      </c>
      <c r="D271" s="2">
        <v>4</v>
      </c>
      <c r="E271" s="2">
        <v>2000</v>
      </c>
      <c r="F271" s="12">
        <v>11.732851985559567</v>
      </c>
      <c r="G271">
        <v>24.62</v>
      </c>
      <c r="H271" s="7">
        <v>0</v>
      </c>
      <c r="I271">
        <v>0</v>
      </c>
      <c r="J271" s="7">
        <v>0</v>
      </c>
      <c r="K271">
        <v>0</v>
      </c>
      <c r="L271" s="7">
        <v>0</v>
      </c>
      <c r="M271">
        <v>0</v>
      </c>
      <c r="N271" s="7">
        <v>12.31</v>
      </c>
      <c r="O271">
        <v>100</v>
      </c>
      <c r="P271" s="7">
        <v>87.69</v>
      </c>
      <c r="Q271">
        <v>0</v>
      </c>
      <c r="R271" s="7">
        <v>0</v>
      </c>
      <c r="S271" s="8">
        <f t="shared" si="4"/>
        <v>24.62</v>
      </c>
      <c r="T271" s="9"/>
      <c r="U271" s="10"/>
      <c r="V271" s="11"/>
      <c r="W271" s="2"/>
      <c r="X271" s="11"/>
      <c r="Y271" s="11"/>
      <c r="Z271" s="7"/>
      <c r="AA271" s="7"/>
      <c r="AB271" s="7"/>
      <c r="AC271" s="7"/>
    </row>
    <row r="272" spans="1:29" s="1" customFormat="1" x14ac:dyDescent="0.25">
      <c r="B272" s="1">
        <v>308</v>
      </c>
      <c r="C272" s="2">
        <v>88007</v>
      </c>
      <c r="D272" s="2">
        <v>9</v>
      </c>
      <c r="E272" s="2">
        <v>2000</v>
      </c>
      <c r="F272" s="12">
        <v>14.104882459312838</v>
      </c>
      <c r="G272">
        <v>0</v>
      </c>
      <c r="H272" s="7">
        <v>0</v>
      </c>
      <c r="I272"/>
      <c r="J272" s="7">
        <v>0</v>
      </c>
      <c r="K272"/>
      <c r="L272" s="7">
        <v>0</v>
      </c>
      <c r="M272"/>
      <c r="N272" s="7">
        <v>0</v>
      </c>
      <c r="O272"/>
      <c r="P272" s="7">
        <v>100</v>
      </c>
      <c r="Q272"/>
      <c r="R272" s="7">
        <v>0</v>
      </c>
      <c r="S272" s="8">
        <f t="shared" si="4"/>
        <v>0</v>
      </c>
      <c r="T272" s="9"/>
      <c r="U272" s="10"/>
      <c r="V272" s="11"/>
      <c r="W272" s="2"/>
      <c r="X272" s="11"/>
      <c r="Y272" s="11"/>
      <c r="Z272" s="7"/>
      <c r="AA272" s="7"/>
      <c r="AB272" s="7"/>
      <c r="AC272" s="7"/>
    </row>
    <row r="273" spans="1:29" s="1" customFormat="1" x14ac:dyDescent="0.25">
      <c r="A273" s="1">
        <v>284</v>
      </c>
      <c r="B273" s="1">
        <v>312</v>
      </c>
      <c r="C273" s="2">
        <v>88007</v>
      </c>
      <c r="D273" s="2">
        <v>14</v>
      </c>
      <c r="E273" s="1">
        <v>2000</v>
      </c>
      <c r="F273" s="12">
        <v>11.711711711711711</v>
      </c>
      <c r="G273">
        <v>0</v>
      </c>
      <c r="H273" s="7">
        <v>0</v>
      </c>
      <c r="I273">
        <v>0</v>
      </c>
      <c r="J273" s="7">
        <v>0</v>
      </c>
      <c r="K273">
        <v>0</v>
      </c>
      <c r="L273" s="7">
        <v>0</v>
      </c>
      <c r="M273">
        <v>0</v>
      </c>
      <c r="N273" s="7">
        <v>0</v>
      </c>
      <c r="O273">
        <v>100</v>
      </c>
      <c r="P273" s="7">
        <v>100</v>
      </c>
      <c r="Q273">
        <v>0</v>
      </c>
      <c r="R273" s="7">
        <v>0</v>
      </c>
      <c r="S273" s="8">
        <f t="shared" si="4"/>
        <v>0</v>
      </c>
      <c r="T273" s="9"/>
      <c r="U273" s="10"/>
      <c r="V273" s="11"/>
      <c r="W273" s="2"/>
      <c r="X273" s="11"/>
      <c r="Y273" s="11"/>
      <c r="Z273" s="7"/>
      <c r="AA273" s="7"/>
      <c r="AB273" s="7"/>
      <c r="AC273" s="7"/>
    </row>
    <row r="274" spans="1:29" s="1" customFormat="1" x14ac:dyDescent="0.25">
      <c r="A274" s="1">
        <v>288</v>
      </c>
      <c r="B274" s="1">
        <v>316</v>
      </c>
      <c r="C274" s="2">
        <v>88007</v>
      </c>
      <c r="D274" s="2">
        <v>18</v>
      </c>
      <c r="E274" s="1">
        <v>2000</v>
      </c>
      <c r="F274" s="12">
        <v>10.649819494584838</v>
      </c>
      <c r="G274">
        <v>0</v>
      </c>
      <c r="H274" s="7">
        <v>0</v>
      </c>
      <c r="I274">
        <v>0</v>
      </c>
      <c r="J274" s="7">
        <v>0</v>
      </c>
      <c r="K274">
        <v>0</v>
      </c>
      <c r="L274" s="7">
        <v>0</v>
      </c>
      <c r="M274">
        <v>0</v>
      </c>
      <c r="N274" s="7">
        <v>0</v>
      </c>
      <c r="O274">
        <v>100</v>
      </c>
      <c r="P274" s="7">
        <v>100</v>
      </c>
      <c r="Q274">
        <v>0</v>
      </c>
      <c r="R274" s="7">
        <v>0</v>
      </c>
      <c r="S274" s="8">
        <f t="shared" si="4"/>
        <v>0</v>
      </c>
      <c r="T274" s="9"/>
      <c r="U274" s="10"/>
      <c r="V274" s="11"/>
      <c r="W274" s="2"/>
      <c r="X274" s="11"/>
      <c r="Y274" s="11"/>
      <c r="Z274" s="7"/>
      <c r="AA274" s="7"/>
      <c r="AB274" s="7"/>
      <c r="AC274" s="7"/>
    </row>
    <row r="275" spans="1:29" s="1" customFormat="1" x14ac:dyDescent="0.25">
      <c r="A275" s="1">
        <v>292</v>
      </c>
      <c r="B275" s="1">
        <v>320</v>
      </c>
      <c r="C275" s="2">
        <v>88007</v>
      </c>
      <c r="D275" s="2">
        <v>29</v>
      </c>
      <c r="E275" s="1">
        <v>2000</v>
      </c>
      <c r="F275" s="12">
        <v>33.868092691622103</v>
      </c>
      <c r="G275">
        <v>12.629999999999999</v>
      </c>
      <c r="H275" s="7">
        <v>2.63</v>
      </c>
      <c r="I275">
        <v>0</v>
      </c>
      <c r="J275" s="7">
        <v>0</v>
      </c>
      <c r="K275">
        <v>0</v>
      </c>
      <c r="L275" s="7">
        <v>1.58</v>
      </c>
      <c r="M275">
        <v>0</v>
      </c>
      <c r="N275" s="7">
        <v>4.21</v>
      </c>
      <c r="O275">
        <v>100</v>
      </c>
      <c r="P275" s="7">
        <v>91.58</v>
      </c>
      <c r="Q275">
        <v>0</v>
      </c>
      <c r="R275" s="7">
        <v>0</v>
      </c>
      <c r="S275" s="8">
        <f t="shared" si="4"/>
        <v>12.629999999999999</v>
      </c>
      <c r="T275" s="9"/>
      <c r="U275" s="10"/>
      <c r="V275" s="11"/>
      <c r="W275" s="2"/>
      <c r="X275" s="11"/>
      <c r="Y275" s="11"/>
      <c r="Z275" s="7"/>
      <c r="AA275" s="7"/>
      <c r="AB275" s="7"/>
      <c r="AC275" s="7"/>
    </row>
    <row r="276" spans="1:29" s="1" customFormat="1" x14ac:dyDescent="0.25">
      <c r="A276" s="1">
        <v>296</v>
      </c>
      <c r="B276" s="1">
        <v>324</v>
      </c>
      <c r="C276" s="2">
        <v>88007</v>
      </c>
      <c r="D276" s="2">
        <v>34</v>
      </c>
      <c r="E276" s="1">
        <v>2000</v>
      </c>
      <c r="F276" s="12">
        <v>16.847826086956523</v>
      </c>
      <c r="G276">
        <v>0</v>
      </c>
      <c r="H276" s="7">
        <v>0</v>
      </c>
      <c r="I276">
        <v>0</v>
      </c>
      <c r="J276" s="7">
        <v>0</v>
      </c>
      <c r="K276">
        <v>0</v>
      </c>
      <c r="L276" s="7">
        <v>0</v>
      </c>
      <c r="M276">
        <v>0</v>
      </c>
      <c r="N276" s="7">
        <v>0</v>
      </c>
      <c r="O276">
        <v>100</v>
      </c>
      <c r="P276" s="7">
        <v>100</v>
      </c>
      <c r="Q276">
        <v>0</v>
      </c>
      <c r="R276" s="7">
        <v>0</v>
      </c>
      <c r="S276" s="8">
        <f t="shared" si="4"/>
        <v>0</v>
      </c>
      <c r="T276" s="9"/>
      <c r="U276" s="10"/>
      <c r="V276" s="11"/>
      <c r="W276" s="2"/>
      <c r="X276" s="11"/>
      <c r="Y276" s="11"/>
      <c r="Z276" s="7"/>
      <c r="AA276" s="7"/>
      <c r="AB276" s="7"/>
      <c r="AC276" s="7"/>
    </row>
    <row r="277" spans="1:29" s="1" customFormat="1" x14ac:dyDescent="0.25">
      <c r="A277" s="1">
        <v>300</v>
      </c>
      <c r="B277" s="1">
        <v>328</v>
      </c>
      <c r="C277" s="2">
        <v>88007</v>
      </c>
      <c r="D277" s="2">
        <v>39</v>
      </c>
      <c r="E277" s="1">
        <v>2000</v>
      </c>
      <c r="F277" s="12">
        <v>23.201438848920862</v>
      </c>
      <c r="G277">
        <v>20.94</v>
      </c>
      <c r="H277" s="7">
        <v>6.98</v>
      </c>
      <c r="I277">
        <v>0</v>
      </c>
      <c r="J277" s="7">
        <v>0</v>
      </c>
      <c r="K277">
        <v>2.63</v>
      </c>
      <c r="L277" s="7">
        <v>0.78</v>
      </c>
      <c r="M277">
        <v>21.05</v>
      </c>
      <c r="N277" s="7">
        <v>6.2</v>
      </c>
      <c r="O277">
        <v>52.63</v>
      </c>
      <c r="P277" s="7">
        <v>85.27</v>
      </c>
      <c r="Q277">
        <v>2.63</v>
      </c>
      <c r="R277" s="7">
        <v>0.78</v>
      </c>
      <c r="S277" s="8">
        <f t="shared" si="4"/>
        <v>20.94</v>
      </c>
      <c r="T277" s="9"/>
      <c r="U277" s="10"/>
      <c r="V277" s="11"/>
      <c r="W277" s="2"/>
      <c r="X277" s="11"/>
      <c r="Y277" s="11"/>
      <c r="Z277" s="7"/>
      <c r="AA277" s="7"/>
      <c r="AB277" s="7"/>
      <c r="AC277" s="7"/>
    </row>
    <row r="278" spans="1:29" s="1" customFormat="1" x14ac:dyDescent="0.25">
      <c r="A278" s="1">
        <v>304</v>
      </c>
      <c r="B278" s="1">
        <v>332</v>
      </c>
      <c r="C278" s="2">
        <v>88007</v>
      </c>
      <c r="D278" s="2">
        <v>49</v>
      </c>
      <c r="E278" s="1">
        <v>2000</v>
      </c>
      <c r="F278" s="12">
        <v>2.4955436720142603</v>
      </c>
      <c r="G278">
        <v>0</v>
      </c>
      <c r="H278" s="7">
        <v>0</v>
      </c>
      <c r="I278">
        <v>0</v>
      </c>
      <c r="J278" s="7">
        <v>0</v>
      </c>
      <c r="K278">
        <v>0</v>
      </c>
      <c r="L278" s="7">
        <v>0</v>
      </c>
      <c r="M278">
        <v>0</v>
      </c>
      <c r="N278" s="7">
        <v>0</v>
      </c>
      <c r="O278">
        <v>100</v>
      </c>
      <c r="P278" s="7">
        <v>100</v>
      </c>
      <c r="Q278">
        <v>0</v>
      </c>
      <c r="R278" s="7">
        <v>0</v>
      </c>
      <c r="S278" s="8">
        <f t="shared" si="4"/>
        <v>0</v>
      </c>
      <c r="T278" s="9"/>
      <c r="U278" s="10"/>
      <c r="V278" s="11"/>
      <c r="W278" s="2"/>
      <c r="X278" s="11"/>
      <c r="Y278" s="11"/>
      <c r="Z278" s="7"/>
      <c r="AA278" s="7"/>
      <c r="AB278" s="7"/>
      <c r="AC278" s="7"/>
    </row>
    <row r="279" spans="1:29" s="1" customFormat="1" x14ac:dyDescent="0.25">
      <c r="A279" s="1">
        <v>308</v>
      </c>
      <c r="B279" s="1">
        <v>336</v>
      </c>
      <c r="C279" s="2">
        <v>88008</v>
      </c>
      <c r="D279" s="2">
        <v>4</v>
      </c>
      <c r="E279" s="1">
        <v>2000</v>
      </c>
      <c r="F279" s="12">
        <v>25.448028673835125</v>
      </c>
      <c r="G279">
        <v>45.78</v>
      </c>
      <c r="H279" s="7">
        <v>22.54</v>
      </c>
      <c r="I279">
        <v>0</v>
      </c>
      <c r="J279" s="7">
        <v>0</v>
      </c>
      <c r="K279">
        <v>0</v>
      </c>
      <c r="L279" s="7">
        <v>0</v>
      </c>
      <c r="M279">
        <v>0</v>
      </c>
      <c r="N279" s="7">
        <v>0</v>
      </c>
      <c r="O279">
        <v>100</v>
      </c>
      <c r="P279" s="7">
        <v>54.23</v>
      </c>
      <c r="Q279">
        <v>0</v>
      </c>
      <c r="R279" s="7">
        <v>23.24</v>
      </c>
      <c r="S279" s="8">
        <f t="shared" si="4"/>
        <v>45.78</v>
      </c>
      <c r="T279" s="9"/>
      <c r="U279" s="10"/>
      <c r="V279" s="11"/>
      <c r="W279" s="2"/>
      <c r="X279" s="11"/>
      <c r="Y279" s="11"/>
      <c r="Z279" s="7"/>
      <c r="AA279" s="7"/>
      <c r="AB279" s="7"/>
      <c r="AC279" s="7"/>
    </row>
    <row r="280" spans="1:29" s="1" customFormat="1" x14ac:dyDescent="0.25">
      <c r="A280" s="1">
        <v>312</v>
      </c>
      <c r="B280" s="1">
        <v>340</v>
      </c>
      <c r="C280" s="2">
        <v>88008</v>
      </c>
      <c r="D280" s="2">
        <v>9</v>
      </c>
      <c r="E280" s="1">
        <v>2000</v>
      </c>
      <c r="F280" s="12">
        <v>23.351158645276293</v>
      </c>
      <c r="G280">
        <v>0</v>
      </c>
      <c r="H280" s="7">
        <v>0</v>
      </c>
      <c r="I280">
        <v>0</v>
      </c>
      <c r="J280" s="7">
        <v>0</v>
      </c>
      <c r="K280">
        <v>0</v>
      </c>
      <c r="L280" s="7">
        <v>0</v>
      </c>
      <c r="M280">
        <v>0</v>
      </c>
      <c r="N280" s="7">
        <v>0</v>
      </c>
      <c r="O280">
        <v>100</v>
      </c>
      <c r="P280" s="7">
        <v>100</v>
      </c>
      <c r="Q280">
        <v>0</v>
      </c>
      <c r="R280" s="7">
        <v>0</v>
      </c>
      <c r="S280" s="8">
        <f t="shared" si="4"/>
        <v>0</v>
      </c>
      <c r="T280" s="9"/>
      <c r="U280" s="10"/>
      <c r="V280" s="11"/>
      <c r="W280" s="2"/>
      <c r="X280" s="11"/>
      <c r="Y280" s="11"/>
      <c r="Z280" s="7"/>
      <c r="AA280" s="7"/>
      <c r="AB280" s="7"/>
      <c r="AC280" s="7"/>
    </row>
    <row r="281" spans="1:29" s="1" customFormat="1" x14ac:dyDescent="0.25">
      <c r="A281" s="1">
        <v>316</v>
      </c>
      <c r="B281" s="1">
        <v>344</v>
      </c>
      <c r="C281" s="2">
        <v>88008</v>
      </c>
      <c r="D281" s="2">
        <v>14</v>
      </c>
      <c r="E281" s="1">
        <v>2000</v>
      </c>
      <c r="F281" s="12">
        <v>16.071428571428573</v>
      </c>
      <c r="G281">
        <v>0</v>
      </c>
      <c r="H281" s="7">
        <v>0</v>
      </c>
      <c r="I281">
        <v>0</v>
      </c>
      <c r="J281" s="7">
        <v>0</v>
      </c>
      <c r="K281">
        <v>0</v>
      </c>
      <c r="L281" s="7">
        <v>0</v>
      </c>
      <c r="M281">
        <v>0</v>
      </c>
      <c r="N281" s="7">
        <v>0</v>
      </c>
      <c r="O281">
        <v>100</v>
      </c>
      <c r="P281" s="7">
        <v>100</v>
      </c>
      <c r="Q281">
        <v>0</v>
      </c>
      <c r="R281" s="7">
        <v>0</v>
      </c>
      <c r="S281" s="8">
        <f t="shared" si="4"/>
        <v>0</v>
      </c>
      <c r="T281" s="9"/>
      <c r="U281" s="10"/>
      <c r="V281" s="11"/>
      <c r="W281" s="2"/>
      <c r="X281" s="11"/>
      <c r="Y281" s="11"/>
    </row>
    <row r="282" spans="1:29" s="1" customFormat="1" x14ac:dyDescent="0.25">
      <c r="A282" s="1">
        <v>320</v>
      </c>
      <c r="B282" s="1">
        <v>348</v>
      </c>
      <c r="C282" s="2">
        <v>88008</v>
      </c>
      <c r="D282" s="2">
        <v>19</v>
      </c>
      <c r="E282" s="1">
        <v>2000</v>
      </c>
      <c r="F282" s="12">
        <v>21.50537634408602</v>
      </c>
      <c r="G282">
        <v>2.5</v>
      </c>
      <c r="H282" s="7">
        <v>0.83</v>
      </c>
      <c r="I282">
        <v>0</v>
      </c>
      <c r="J282" s="7">
        <v>0</v>
      </c>
      <c r="K282">
        <v>3.39</v>
      </c>
      <c r="L282" s="7">
        <v>1.67</v>
      </c>
      <c r="M282">
        <v>0</v>
      </c>
      <c r="N282" s="7">
        <v>0</v>
      </c>
      <c r="O282">
        <v>96.61</v>
      </c>
      <c r="P282" s="7">
        <v>97.5</v>
      </c>
      <c r="Q282">
        <v>0</v>
      </c>
      <c r="R282" s="7">
        <v>0</v>
      </c>
      <c r="S282" s="8">
        <f t="shared" si="4"/>
        <v>2.5</v>
      </c>
      <c r="T282" s="9"/>
      <c r="U282" s="10"/>
      <c r="V282" s="11"/>
      <c r="W282" s="2"/>
      <c r="X282" s="11"/>
      <c r="Y282" s="11"/>
    </row>
    <row r="283" spans="1:29" s="1" customFormat="1" x14ac:dyDescent="0.25">
      <c r="A283" s="1">
        <v>324</v>
      </c>
      <c r="B283" s="1">
        <v>352</v>
      </c>
      <c r="C283" s="2">
        <v>88008</v>
      </c>
      <c r="D283" s="2">
        <v>24</v>
      </c>
      <c r="E283" s="1">
        <v>2000</v>
      </c>
      <c r="F283" s="12">
        <v>13.012477718360071</v>
      </c>
      <c r="G283">
        <v>28.770000000000003</v>
      </c>
      <c r="H283" s="7">
        <v>13.7</v>
      </c>
      <c r="I283">
        <v>0</v>
      </c>
      <c r="J283" s="7">
        <v>0</v>
      </c>
      <c r="K283">
        <v>0</v>
      </c>
      <c r="L283" s="7">
        <v>1.37</v>
      </c>
      <c r="M283">
        <v>0</v>
      </c>
      <c r="N283" s="7">
        <v>6.85</v>
      </c>
      <c r="O283">
        <v>100</v>
      </c>
      <c r="P283" s="7">
        <v>78.08</v>
      </c>
      <c r="Q283">
        <v>0</v>
      </c>
      <c r="R283" s="7">
        <v>0</v>
      </c>
      <c r="S283" s="8">
        <f t="shared" si="4"/>
        <v>28.770000000000003</v>
      </c>
      <c r="T283" s="9"/>
      <c r="U283" s="10"/>
      <c r="V283" s="11"/>
      <c r="W283" s="2"/>
      <c r="X283" s="11"/>
      <c r="Y283" s="11"/>
    </row>
    <row r="284" spans="1:29" s="1" customFormat="1" x14ac:dyDescent="0.25">
      <c r="A284" s="1">
        <v>326</v>
      </c>
      <c r="B284" s="1">
        <v>356</v>
      </c>
      <c r="C284" s="2">
        <v>88008</v>
      </c>
      <c r="D284" s="2">
        <v>29</v>
      </c>
      <c r="E284" s="1">
        <v>2000</v>
      </c>
      <c r="F284" s="12">
        <v>12.343470483005367</v>
      </c>
      <c r="G284">
        <v>65.210000000000008</v>
      </c>
      <c r="H284" s="7">
        <v>40.58</v>
      </c>
      <c r="I284">
        <v>0</v>
      </c>
      <c r="J284" s="7">
        <v>0</v>
      </c>
      <c r="K284">
        <v>0</v>
      </c>
      <c r="L284" s="7">
        <v>1.45</v>
      </c>
      <c r="M284">
        <v>0</v>
      </c>
      <c r="N284" s="7">
        <v>11.59</v>
      </c>
      <c r="O284">
        <v>100</v>
      </c>
      <c r="P284" s="7">
        <v>46.38</v>
      </c>
      <c r="Q284">
        <v>0</v>
      </c>
      <c r="R284" s="7">
        <v>0</v>
      </c>
      <c r="S284" s="8">
        <f t="shared" si="4"/>
        <v>65.210000000000008</v>
      </c>
      <c r="T284" s="9"/>
      <c r="U284" s="10"/>
      <c r="V284" s="11"/>
      <c r="W284" s="2"/>
      <c r="X284" s="11"/>
      <c r="Y284" s="11"/>
    </row>
    <row r="285" spans="1:29" s="1" customFormat="1" x14ac:dyDescent="0.25">
      <c r="A285" s="1">
        <v>330</v>
      </c>
      <c r="B285" s="1">
        <v>360</v>
      </c>
      <c r="C285" s="2">
        <v>88008</v>
      </c>
      <c r="D285" s="2">
        <v>34</v>
      </c>
      <c r="E285" s="1">
        <v>2000</v>
      </c>
      <c r="F285" s="12">
        <v>9.1234347048300535</v>
      </c>
      <c r="G285">
        <v>0</v>
      </c>
      <c r="H285" s="7">
        <v>0</v>
      </c>
      <c r="I285">
        <v>0</v>
      </c>
      <c r="J285" s="7">
        <v>0</v>
      </c>
      <c r="K285">
        <v>0</v>
      </c>
      <c r="L285" s="7">
        <v>0</v>
      </c>
      <c r="M285">
        <v>0</v>
      </c>
      <c r="N285" s="7">
        <v>0</v>
      </c>
      <c r="O285">
        <v>100</v>
      </c>
      <c r="P285" s="7">
        <v>100</v>
      </c>
      <c r="Q285">
        <v>0</v>
      </c>
      <c r="R285" s="7">
        <v>0</v>
      </c>
      <c r="S285" s="8">
        <f t="shared" si="4"/>
        <v>0</v>
      </c>
      <c r="T285" s="9"/>
      <c r="U285" s="10"/>
      <c r="V285" s="11"/>
      <c r="W285" s="2"/>
      <c r="X285" s="11"/>
      <c r="Y285" s="11"/>
    </row>
    <row r="286" spans="1:29" s="1" customFormat="1" x14ac:dyDescent="0.25">
      <c r="A286" s="1">
        <v>334</v>
      </c>
      <c r="B286" s="1">
        <v>364</v>
      </c>
      <c r="C286" s="2">
        <v>88008</v>
      </c>
      <c r="D286" s="2">
        <v>39</v>
      </c>
      <c r="E286" s="2">
        <v>2000</v>
      </c>
      <c r="F286" s="12">
        <v>2.5179856115107913</v>
      </c>
      <c r="G286">
        <v>0</v>
      </c>
      <c r="H286" s="7">
        <v>0</v>
      </c>
      <c r="I286">
        <v>0</v>
      </c>
      <c r="J286" s="7">
        <v>0</v>
      </c>
      <c r="K286">
        <v>0</v>
      </c>
      <c r="L286" s="7">
        <v>0</v>
      </c>
      <c r="M286">
        <v>0</v>
      </c>
      <c r="N286" s="7">
        <v>0</v>
      </c>
      <c r="O286">
        <v>100</v>
      </c>
      <c r="P286" s="7">
        <v>100</v>
      </c>
      <c r="Q286">
        <v>0</v>
      </c>
      <c r="R286" s="7">
        <v>0</v>
      </c>
      <c r="S286" s="8">
        <f t="shared" si="4"/>
        <v>0</v>
      </c>
      <c r="T286" s="9"/>
      <c r="U286" s="10"/>
      <c r="V286" s="11"/>
      <c r="W286" s="2"/>
      <c r="X286" s="11"/>
      <c r="Y286" s="11"/>
    </row>
    <row r="287" spans="1:29" s="1" customFormat="1" x14ac:dyDescent="0.25">
      <c r="A287" s="1">
        <v>338</v>
      </c>
      <c r="B287" s="1">
        <v>368</v>
      </c>
      <c r="C287" s="2">
        <v>88008</v>
      </c>
      <c r="D287" s="2">
        <v>44</v>
      </c>
      <c r="E287" s="1">
        <v>2000</v>
      </c>
      <c r="F287" s="12">
        <v>10.834813499111901</v>
      </c>
      <c r="G287">
        <v>0</v>
      </c>
      <c r="H287" s="7">
        <v>0</v>
      </c>
      <c r="I287">
        <v>0</v>
      </c>
      <c r="J287" s="7">
        <v>0</v>
      </c>
      <c r="K287">
        <v>0</v>
      </c>
      <c r="L287" s="7">
        <v>0</v>
      </c>
      <c r="M287">
        <v>0</v>
      </c>
      <c r="N287" s="7">
        <v>0</v>
      </c>
      <c r="O287">
        <v>100</v>
      </c>
      <c r="P287" s="7">
        <v>100</v>
      </c>
      <c r="Q287">
        <v>0</v>
      </c>
      <c r="R287" s="7">
        <v>0</v>
      </c>
      <c r="S287" s="8">
        <f t="shared" si="4"/>
        <v>0</v>
      </c>
      <c r="T287" s="9"/>
      <c r="U287" s="10"/>
      <c r="V287" s="11"/>
      <c r="W287" s="2"/>
      <c r="X287" s="11"/>
      <c r="Y287" s="11"/>
    </row>
    <row r="288" spans="1:29" s="1" customFormat="1" x14ac:dyDescent="0.25">
      <c r="A288" s="1">
        <v>342</v>
      </c>
      <c r="B288" s="1">
        <v>372</v>
      </c>
      <c r="C288" s="2">
        <v>88008</v>
      </c>
      <c r="D288" s="2">
        <v>49</v>
      </c>
      <c r="E288" s="1">
        <v>2000</v>
      </c>
      <c r="F288" s="12">
        <v>10.357142857142858</v>
      </c>
      <c r="G288">
        <v>55.18</v>
      </c>
      <c r="H288" s="7">
        <v>15.52</v>
      </c>
      <c r="I288">
        <v>0</v>
      </c>
      <c r="J288" s="7">
        <v>0</v>
      </c>
      <c r="K288">
        <v>0</v>
      </c>
      <c r="L288" s="7">
        <v>0</v>
      </c>
      <c r="M288">
        <v>0</v>
      </c>
      <c r="N288" s="7">
        <v>6.9</v>
      </c>
      <c r="O288">
        <v>100</v>
      </c>
      <c r="P288" s="7">
        <v>51.72</v>
      </c>
      <c r="Q288">
        <v>0</v>
      </c>
      <c r="R288" s="7">
        <v>25.86</v>
      </c>
      <c r="S288" s="8">
        <f t="shared" si="4"/>
        <v>55.18</v>
      </c>
      <c r="T288" s="9"/>
      <c r="U288" s="10"/>
      <c r="V288" s="11"/>
      <c r="W288" s="2"/>
      <c r="X288" s="11"/>
      <c r="Y288" s="11"/>
    </row>
    <row r="289" spans="1:29" s="1" customFormat="1" x14ac:dyDescent="0.25">
      <c r="A289" s="1">
        <v>346</v>
      </c>
      <c r="B289" s="1">
        <v>376</v>
      </c>
      <c r="C289" s="2">
        <v>88012</v>
      </c>
      <c r="D289" s="2">
        <v>4</v>
      </c>
      <c r="E289" s="2">
        <v>2000</v>
      </c>
      <c r="F289" s="12">
        <v>5.9033989266547406</v>
      </c>
      <c r="G289">
        <v>0</v>
      </c>
      <c r="H289" s="7">
        <v>0</v>
      </c>
      <c r="I289">
        <v>0</v>
      </c>
      <c r="J289" s="7">
        <v>0</v>
      </c>
      <c r="K289">
        <v>0</v>
      </c>
      <c r="L289" s="7">
        <v>0</v>
      </c>
      <c r="M289">
        <v>0</v>
      </c>
      <c r="N289" s="7">
        <v>0</v>
      </c>
      <c r="O289">
        <v>100</v>
      </c>
      <c r="P289" s="7">
        <v>100</v>
      </c>
      <c r="Q289">
        <v>0</v>
      </c>
      <c r="R289" s="7">
        <v>0</v>
      </c>
      <c r="S289" s="8">
        <f t="shared" si="4"/>
        <v>0</v>
      </c>
      <c r="T289" s="9"/>
      <c r="U289" s="10"/>
      <c r="V289" s="11"/>
      <c r="W289" s="2"/>
      <c r="X289" s="11"/>
      <c r="Y289" s="11"/>
    </row>
    <row r="290" spans="1:29" s="1" customFormat="1" x14ac:dyDescent="0.25">
      <c r="A290" s="1">
        <v>350</v>
      </c>
      <c r="B290" s="1">
        <v>380</v>
      </c>
      <c r="C290" s="2">
        <v>88012</v>
      </c>
      <c r="D290" s="2">
        <v>9</v>
      </c>
      <c r="E290" s="2">
        <v>2000</v>
      </c>
      <c r="F290" s="12">
        <v>8.4837545126353788</v>
      </c>
      <c r="G290">
        <v>106.38</v>
      </c>
      <c r="H290" s="7">
        <v>46.81</v>
      </c>
      <c r="I290">
        <v>0</v>
      </c>
      <c r="J290" s="7">
        <v>0</v>
      </c>
      <c r="K290">
        <v>4.17</v>
      </c>
      <c r="L290" s="7">
        <v>12.77</v>
      </c>
      <c r="M290">
        <v>16.670000000000002</v>
      </c>
      <c r="N290" s="7">
        <v>23.4</v>
      </c>
      <c r="O290">
        <v>16.670000000000002</v>
      </c>
      <c r="P290" s="7">
        <v>17.02</v>
      </c>
      <c r="Q290">
        <v>0</v>
      </c>
      <c r="R290" s="7">
        <v>0</v>
      </c>
      <c r="S290" s="8">
        <f t="shared" si="4"/>
        <v>106.38</v>
      </c>
      <c r="T290" s="10"/>
      <c r="U290" s="10"/>
      <c r="V290" s="11"/>
      <c r="W290" s="2"/>
      <c r="X290" s="11"/>
      <c r="Y290" s="11"/>
    </row>
    <row r="291" spans="1:29" s="1" customFormat="1" x14ac:dyDescent="0.25">
      <c r="A291" s="1">
        <v>354</v>
      </c>
      <c r="B291" s="1">
        <v>384</v>
      </c>
      <c r="C291" s="2">
        <v>88012</v>
      </c>
      <c r="D291" s="2">
        <v>14</v>
      </c>
      <c r="E291" s="1">
        <v>2000</v>
      </c>
      <c r="F291" s="12">
        <v>8.0213903743315509</v>
      </c>
      <c r="G291">
        <v>22.21</v>
      </c>
      <c r="H291" s="7">
        <v>13.33</v>
      </c>
      <c r="I291">
        <v>0</v>
      </c>
      <c r="J291" s="7">
        <v>0</v>
      </c>
      <c r="K291">
        <v>0</v>
      </c>
      <c r="L291" s="7">
        <v>0</v>
      </c>
      <c r="M291">
        <v>4.88</v>
      </c>
      <c r="N291" s="7">
        <v>4.4400000000000004</v>
      </c>
      <c r="O291">
        <v>80.489999999999995</v>
      </c>
      <c r="P291" s="7">
        <v>82.22</v>
      </c>
      <c r="Q291">
        <v>0</v>
      </c>
      <c r="R291" s="7">
        <v>0</v>
      </c>
      <c r="S291" s="8">
        <f t="shared" si="4"/>
        <v>22.21</v>
      </c>
      <c r="T291" s="10"/>
      <c r="U291" s="10"/>
      <c r="V291" s="11"/>
      <c r="W291" s="2"/>
      <c r="X291" s="11"/>
      <c r="Y291" s="11"/>
    </row>
    <row r="292" spans="1:29" s="1" customFormat="1" x14ac:dyDescent="0.25">
      <c r="A292" s="1">
        <v>358</v>
      </c>
      <c r="B292" s="1">
        <v>388</v>
      </c>
      <c r="C292" s="2">
        <v>88012</v>
      </c>
      <c r="D292" s="2">
        <v>19</v>
      </c>
      <c r="E292" s="1">
        <v>2000</v>
      </c>
      <c r="F292" s="12">
        <v>17.468805704099822</v>
      </c>
      <c r="G292">
        <v>92.86</v>
      </c>
      <c r="H292" s="7">
        <v>52.04</v>
      </c>
      <c r="I292">
        <v>0</v>
      </c>
      <c r="J292" s="7">
        <v>0</v>
      </c>
      <c r="K292">
        <v>4.55</v>
      </c>
      <c r="L292" s="7">
        <v>5.0999999999999996</v>
      </c>
      <c r="M292">
        <v>13.64</v>
      </c>
      <c r="N292" s="7">
        <v>16.329999999999998</v>
      </c>
      <c r="O292">
        <v>30.3</v>
      </c>
      <c r="P292" s="7">
        <v>23.47</v>
      </c>
      <c r="Q292">
        <v>0</v>
      </c>
      <c r="R292" s="7">
        <v>3.06</v>
      </c>
      <c r="S292" s="8">
        <f t="shared" si="4"/>
        <v>92.86</v>
      </c>
      <c r="T292" s="10"/>
      <c r="U292" s="10"/>
      <c r="V292" s="11"/>
      <c r="W292" s="2"/>
      <c r="X292" s="11"/>
      <c r="Y292" s="11"/>
    </row>
    <row r="293" spans="1:29" s="1" customFormat="1" x14ac:dyDescent="0.25">
      <c r="A293" s="1">
        <v>4</v>
      </c>
      <c r="B293" s="1">
        <v>4</v>
      </c>
      <c r="C293" s="2">
        <v>46006</v>
      </c>
      <c r="D293" s="2">
        <v>4</v>
      </c>
      <c r="E293" s="1">
        <v>2009</v>
      </c>
      <c r="F293" s="12">
        <v>16.964285714285715</v>
      </c>
      <c r="G293">
        <v>97.9</v>
      </c>
      <c r="H293" s="7">
        <v>23.16</v>
      </c>
      <c r="I293">
        <v>0</v>
      </c>
      <c r="J293" s="7">
        <v>32.630000000000003</v>
      </c>
      <c r="K293">
        <v>0</v>
      </c>
      <c r="L293" s="7">
        <v>2.11</v>
      </c>
      <c r="M293">
        <v>0</v>
      </c>
      <c r="N293" s="7">
        <v>20</v>
      </c>
      <c r="O293">
        <v>93.75</v>
      </c>
      <c r="P293" s="7">
        <v>22.11</v>
      </c>
      <c r="Q293">
        <v>0</v>
      </c>
      <c r="R293" s="7">
        <v>0</v>
      </c>
      <c r="S293" s="8">
        <f t="shared" si="4"/>
        <v>97.9</v>
      </c>
      <c r="T293" s="9"/>
      <c r="U293" s="10"/>
      <c r="V293" s="11"/>
      <c r="W293" s="2"/>
      <c r="X293" s="11"/>
      <c r="Y293" s="11"/>
      <c r="Z293" s="7"/>
      <c r="AA293" s="7"/>
      <c r="AB293" s="7"/>
      <c r="AC293" s="7"/>
    </row>
    <row r="294" spans="1:29" s="1" customFormat="1" x14ac:dyDescent="0.25">
      <c r="A294" s="1">
        <v>8</v>
      </c>
      <c r="B294" s="1">
        <v>8</v>
      </c>
      <c r="C294" s="15">
        <v>46006</v>
      </c>
      <c r="D294" s="15">
        <v>9</v>
      </c>
      <c r="E294" s="15">
        <v>2009</v>
      </c>
      <c r="F294" s="12">
        <v>34.774774774774777</v>
      </c>
      <c r="G294">
        <v>107.25</v>
      </c>
      <c r="H294" s="7">
        <v>35.229999999999997</v>
      </c>
      <c r="I294">
        <v>0</v>
      </c>
      <c r="J294" s="7">
        <v>27.98</v>
      </c>
      <c r="K294">
        <v>0</v>
      </c>
      <c r="L294" s="7">
        <v>6.74</v>
      </c>
      <c r="M294">
        <v>0</v>
      </c>
      <c r="N294" s="7">
        <v>18.649999999999999</v>
      </c>
      <c r="O294">
        <v>100</v>
      </c>
      <c r="P294" s="7">
        <v>11.4</v>
      </c>
      <c r="Q294">
        <v>0</v>
      </c>
      <c r="R294" s="7">
        <v>0</v>
      </c>
      <c r="S294" s="8">
        <f t="shared" si="4"/>
        <v>107.25</v>
      </c>
      <c r="T294" s="9"/>
      <c r="U294" s="10"/>
      <c r="V294" s="11"/>
      <c r="W294" s="2"/>
      <c r="X294" s="11"/>
      <c r="Y294" s="11"/>
      <c r="Z294" s="7"/>
      <c r="AA294" s="7"/>
      <c r="AB294" s="7"/>
      <c r="AC294" s="7"/>
    </row>
    <row r="295" spans="1:29" s="1" customFormat="1" x14ac:dyDescent="0.25">
      <c r="A295" s="1">
        <v>10</v>
      </c>
      <c r="B295" s="1">
        <v>12</v>
      </c>
      <c r="C295" s="2">
        <v>46006</v>
      </c>
      <c r="D295" s="2">
        <v>14</v>
      </c>
      <c r="E295" s="1">
        <v>2009</v>
      </c>
      <c r="F295" s="12">
        <v>10.142348754448399</v>
      </c>
      <c r="G295">
        <v>59.639999999999993</v>
      </c>
      <c r="H295" s="7">
        <v>15.79</v>
      </c>
      <c r="I295">
        <v>0</v>
      </c>
      <c r="J295" s="7">
        <v>0</v>
      </c>
      <c r="K295">
        <v>0</v>
      </c>
      <c r="L295" s="7">
        <v>8.77</v>
      </c>
      <c r="M295">
        <v>0</v>
      </c>
      <c r="N295" s="7">
        <v>17.54</v>
      </c>
      <c r="O295">
        <v>100</v>
      </c>
      <c r="P295" s="7">
        <v>57.89</v>
      </c>
      <c r="Q295">
        <v>0</v>
      </c>
      <c r="R295" s="7">
        <v>0</v>
      </c>
      <c r="S295" s="8">
        <f t="shared" si="4"/>
        <v>59.639999999999993</v>
      </c>
      <c r="T295" s="9"/>
      <c r="U295" s="10"/>
      <c r="V295" s="11"/>
      <c r="W295" s="2"/>
      <c r="X295" s="11"/>
      <c r="Y295" s="11"/>
      <c r="Z295" s="7"/>
      <c r="AA295" s="7"/>
      <c r="AB295" s="7"/>
      <c r="AC295" s="7"/>
    </row>
    <row r="296" spans="1:29" s="1" customFormat="1" x14ac:dyDescent="0.25">
      <c r="A296" s="1">
        <v>14</v>
      </c>
      <c r="B296" s="1">
        <v>16</v>
      </c>
      <c r="C296" s="14">
        <v>46006</v>
      </c>
      <c r="D296" s="14">
        <v>19</v>
      </c>
      <c r="E296" s="14">
        <v>2009</v>
      </c>
      <c r="F296" s="12">
        <v>19.251336898395721</v>
      </c>
      <c r="G296">
        <v>95.37</v>
      </c>
      <c r="H296" s="7">
        <v>66.67</v>
      </c>
      <c r="I296">
        <v>0</v>
      </c>
      <c r="J296" s="7">
        <v>0</v>
      </c>
      <c r="K296">
        <v>0</v>
      </c>
      <c r="L296" s="7">
        <v>0.93</v>
      </c>
      <c r="M296">
        <v>18.75</v>
      </c>
      <c r="N296" s="7">
        <v>8.33</v>
      </c>
      <c r="O296">
        <v>68.75</v>
      </c>
      <c r="P296" s="7">
        <v>12.96</v>
      </c>
      <c r="Q296">
        <v>0</v>
      </c>
      <c r="R296" s="7">
        <v>11.11</v>
      </c>
      <c r="S296" s="8">
        <f t="shared" si="4"/>
        <v>95.37</v>
      </c>
      <c r="T296" s="9"/>
      <c r="U296" s="10"/>
      <c r="V296" s="11"/>
      <c r="W296" s="2"/>
      <c r="X296" s="11"/>
      <c r="Y296" s="11"/>
      <c r="Z296" s="7"/>
      <c r="AA296" s="7"/>
      <c r="AB296" s="7"/>
      <c r="AC296" s="7"/>
    </row>
    <row r="297" spans="1:29" s="1" customFormat="1" x14ac:dyDescent="0.25">
      <c r="A297" s="1">
        <v>17</v>
      </c>
      <c r="B297" s="1">
        <v>20</v>
      </c>
      <c r="C297" s="2">
        <v>46006</v>
      </c>
      <c r="D297" s="2">
        <v>24</v>
      </c>
      <c r="E297" s="1">
        <v>2009</v>
      </c>
      <c r="F297" s="12">
        <v>19.349005424954793</v>
      </c>
      <c r="G297">
        <v>72.889999999999986</v>
      </c>
      <c r="H297" s="7">
        <v>23.36</v>
      </c>
      <c r="I297">
        <v>0</v>
      </c>
      <c r="J297" s="7">
        <v>18.690000000000001</v>
      </c>
      <c r="K297">
        <v>0</v>
      </c>
      <c r="L297" s="7">
        <v>2.8</v>
      </c>
      <c r="M297">
        <v>0</v>
      </c>
      <c r="N297" s="7">
        <v>14.02</v>
      </c>
      <c r="O297">
        <v>100</v>
      </c>
      <c r="P297" s="7">
        <v>41.12</v>
      </c>
      <c r="Q297">
        <v>0</v>
      </c>
      <c r="R297" s="7">
        <v>0</v>
      </c>
      <c r="S297" s="8">
        <f t="shared" si="4"/>
        <v>72.889999999999986</v>
      </c>
      <c r="T297" s="9"/>
      <c r="U297" s="10"/>
      <c r="V297" s="11"/>
      <c r="W297" s="2"/>
      <c r="X297" s="11"/>
      <c r="Y297" s="11"/>
      <c r="Z297" s="7"/>
      <c r="AA297" s="7"/>
      <c r="AB297" s="7"/>
      <c r="AC297" s="7"/>
    </row>
    <row r="298" spans="1:29" s="1" customFormat="1" x14ac:dyDescent="0.25">
      <c r="A298" s="1">
        <v>21</v>
      </c>
      <c r="B298" s="1">
        <v>24</v>
      </c>
      <c r="C298" s="2">
        <v>46006</v>
      </c>
      <c r="D298" s="2">
        <v>30</v>
      </c>
      <c r="E298" s="1">
        <v>2009</v>
      </c>
      <c r="F298" s="12">
        <v>9.1234347048300535</v>
      </c>
      <c r="G298">
        <v>78.42</v>
      </c>
      <c r="H298" s="7">
        <v>56.86</v>
      </c>
      <c r="I298">
        <v>0</v>
      </c>
      <c r="J298" s="7">
        <v>0</v>
      </c>
      <c r="K298">
        <v>0</v>
      </c>
      <c r="L298" s="7">
        <v>1.96</v>
      </c>
      <c r="M298">
        <v>0</v>
      </c>
      <c r="N298" s="7">
        <v>9.8000000000000007</v>
      </c>
      <c r="O298">
        <v>100</v>
      </c>
      <c r="P298" s="7">
        <v>31.37</v>
      </c>
      <c r="Q298">
        <v>0</v>
      </c>
      <c r="R298" s="7">
        <v>0</v>
      </c>
      <c r="S298" s="8">
        <f t="shared" si="4"/>
        <v>78.42</v>
      </c>
      <c r="T298" s="9"/>
      <c r="U298" s="9"/>
      <c r="V298" s="11"/>
      <c r="W298" s="2"/>
      <c r="X298" s="2"/>
      <c r="Y298" s="11"/>
      <c r="Z298" s="7"/>
      <c r="AA298" s="7"/>
      <c r="AB298" s="7"/>
      <c r="AC298" s="7"/>
    </row>
    <row r="299" spans="1:29" s="1" customFormat="1" x14ac:dyDescent="0.25">
      <c r="A299" s="1">
        <v>25</v>
      </c>
      <c r="B299" s="1">
        <v>28</v>
      </c>
      <c r="C299" s="2">
        <v>46006</v>
      </c>
      <c r="D299" s="2">
        <v>34</v>
      </c>
      <c r="E299" s="2">
        <v>2009</v>
      </c>
      <c r="F299" s="12">
        <v>11.732851985559567</v>
      </c>
      <c r="G299">
        <v>0</v>
      </c>
      <c r="H299" s="7">
        <v>0</v>
      </c>
      <c r="I299">
        <v>0</v>
      </c>
      <c r="J299" s="7">
        <v>0</v>
      </c>
      <c r="K299">
        <v>0</v>
      </c>
      <c r="L299" s="7">
        <v>0</v>
      </c>
      <c r="M299">
        <v>0</v>
      </c>
      <c r="N299" s="7">
        <v>0</v>
      </c>
      <c r="O299">
        <v>100</v>
      </c>
      <c r="P299" s="7">
        <v>100</v>
      </c>
      <c r="Q299">
        <v>0</v>
      </c>
      <c r="R299" s="7">
        <v>0</v>
      </c>
      <c r="S299" s="8">
        <f t="shared" si="4"/>
        <v>0</v>
      </c>
      <c r="T299" s="9"/>
      <c r="U299" s="10"/>
      <c r="V299" s="11"/>
      <c r="W299" s="2"/>
      <c r="X299" s="11"/>
      <c r="Y299" s="11"/>
      <c r="Z299" s="7"/>
      <c r="AA299" s="7"/>
      <c r="AB299" s="7"/>
      <c r="AC299" s="7"/>
    </row>
    <row r="300" spans="1:29" s="1" customFormat="1" x14ac:dyDescent="0.25">
      <c r="B300" s="1">
        <v>32</v>
      </c>
      <c r="C300" s="2">
        <v>46006</v>
      </c>
      <c r="D300" s="2">
        <v>39</v>
      </c>
      <c r="E300" s="1">
        <v>2009</v>
      </c>
      <c r="F300" s="13">
        <v>1.79</v>
      </c>
      <c r="G300">
        <v>0</v>
      </c>
      <c r="H300" s="7">
        <v>0</v>
      </c>
      <c r="I300"/>
      <c r="J300" s="7">
        <v>0</v>
      </c>
      <c r="K300"/>
      <c r="L300" s="7">
        <v>0</v>
      </c>
      <c r="M300"/>
      <c r="N300" s="7">
        <v>0</v>
      </c>
      <c r="O300"/>
      <c r="P300" s="7">
        <v>100</v>
      </c>
      <c r="Q300"/>
      <c r="R300" s="7">
        <v>0</v>
      </c>
      <c r="S300" s="8">
        <f t="shared" si="4"/>
        <v>0</v>
      </c>
      <c r="T300" s="9"/>
      <c r="U300" s="9"/>
      <c r="V300" s="11"/>
      <c r="W300" s="2"/>
      <c r="X300" s="11"/>
      <c r="Y300" s="11"/>
      <c r="Z300" s="7"/>
      <c r="AA300" s="7"/>
      <c r="AB300" s="7"/>
      <c r="AC300" s="7"/>
    </row>
    <row r="301" spans="1:29" s="1" customFormat="1" x14ac:dyDescent="0.25">
      <c r="A301" s="1">
        <v>29</v>
      </c>
      <c r="B301" s="1">
        <v>36</v>
      </c>
      <c r="C301" s="2">
        <v>46006</v>
      </c>
      <c r="D301" s="2">
        <v>44</v>
      </c>
      <c r="E301" s="1">
        <v>2009</v>
      </c>
      <c r="F301" s="12">
        <v>13.94927536231884</v>
      </c>
      <c r="G301">
        <v>50.660000000000004</v>
      </c>
      <c r="H301" s="7">
        <v>20.78</v>
      </c>
      <c r="I301">
        <v>0</v>
      </c>
      <c r="J301" s="7">
        <v>0</v>
      </c>
      <c r="K301">
        <v>0</v>
      </c>
      <c r="L301" s="7">
        <v>3.9</v>
      </c>
      <c r="M301">
        <v>0</v>
      </c>
      <c r="N301" s="7">
        <v>12.99</v>
      </c>
      <c r="O301">
        <v>100</v>
      </c>
      <c r="P301" s="7">
        <v>62.34</v>
      </c>
      <c r="Q301">
        <v>0</v>
      </c>
      <c r="R301" s="7">
        <v>0</v>
      </c>
      <c r="S301" s="8">
        <f t="shared" si="4"/>
        <v>50.660000000000004</v>
      </c>
      <c r="T301" s="9"/>
      <c r="U301" s="10"/>
      <c r="V301" s="11"/>
      <c r="W301" s="2"/>
      <c r="X301" s="11"/>
      <c r="Y301" s="11"/>
      <c r="Z301" s="7"/>
      <c r="AA301" s="7"/>
      <c r="AB301" s="7"/>
      <c r="AC301" s="7"/>
    </row>
    <row r="302" spans="1:29" s="1" customFormat="1" x14ac:dyDescent="0.25">
      <c r="A302" s="1">
        <v>32</v>
      </c>
      <c r="B302" s="1">
        <v>40</v>
      </c>
      <c r="C302" s="2">
        <v>46006</v>
      </c>
      <c r="D302" s="2">
        <v>49</v>
      </c>
      <c r="E302" s="1">
        <v>2009</v>
      </c>
      <c r="F302" s="12">
        <v>10.394265232974911</v>
      </c>
      <c r="G302">
        <v>93.1</v>
      </c>
      <c r="H302" s="7">
        <v>13.79</v>
      </c>
      <c r="I302">
        <v>0</v>
      </c>
      <c r="J302" s="7">
        <v>0</v>
      </c>
      <c r="K302">
        <v>0</v>
      </c>
      <c r="L302" s="7">
        <v>5.17</v>
      </c>
      <c r="M302">
        <v>0</v>
      </c>
      <c r="N302" s="7">
        <v>20.69</v>
      </c>
      <c r="O302">
        <v>100</v>
      </c>
      <c r="P302" s="7">
        <v>27.59</v>
      </c>
      <c r="Q302">
        <v>0</v>
      </c>
      <c r="R302" s="7">
        <v>32.76</v>
      </c>
      <c r="S302" s="8">
        <f t="shared" si="4"/>
        <v>93.1</v>
      </c>
      <c r="T302" s="9"/>
      <c r="U302" s="10"/>
      <c r="V302" s="11"/>
      <c r="W302" s="2"/>
      <c r="X302" s="11"/>
      <c r="Y302" s="11"/>
      <c r="Z302" s="7"/>
      <c r="AA302" s="7"/>
      <c r="AB302" s="7"/>
      <c r="AC302" s="7"/>
    </row>
    <row r="303" spans="1:29" s="1" customFormat="1" x14ac:dyDescent="0.25">
      <c r="A303" s="1">
        <v>36</v>
      </c>
      <c r="B303" s="1">
        <v>44</v>
      </c>
      <c r="C303" s="14">
        <v>46007</v>
      </c>
      <c r="D303" s="14">
        <v>4</v>
      </c>
      <c r="E303" s="14">
        <v>2009</v>
      </c>
      <c r="F303" s="12">
        <v>12.5</v>
      </c>
      <c r="G303">
        <v>0</v>
      </c>
      <c r="H303" s="7">
        <v>0</v>
      </c>
      <c r="I303">
        <v>0</v>
      </c>
      <c r="J303" s="7">
        <v>0</v>
      </c>
      <c r="K303">
        <v>0</v>
      </c>
      <c r="L303" s="7">
        <v>0</v>
      </c>
      <c r="M303">
        <v>0</v>
      </c>
      <c r="N303" s="7">
        <v>0</v>
      </c>
      <c r="O303">
        <v>100</v>
      </c>
      <c r="P303" s="7">
        <v>100</v>
      </c>
      <c r="Q303">
        <v>0</v>
      </c>
      <c r="R303" s="7">
        <v>0</v>
      </c>
      <c r="S303" s="8">
        <f t="shared" si="4"/>
        <v>0</v>
      </c>
      <c r="T303" s="9"/>
      <c r="U303" s="10"/>
      <c r="V303" s="11"/>
      <c r="W303" s="2"/>
      <c r="X303" s="11"/>
      <c r="Y303" s="11"/>
      <c r="Z303" s="7"/>
      <c r="AA303" s="7"/>
      <c r="AB303" s="7"/>
      <c r="AC303" s="7"/>
    </row>
    <row r="304" spans="1:29" s="1" customFormat="1" x14ac:dyDescent="0.25">
      <c r="A304" s="1">
        <v>40</v>
      </c>
      <c r="B304" s="1">
        <v>48</v>
      </c>
      <c r="C304" s="2">
        <v>46007</v>
      </c>
      <c r="D304" s="2">
        <v>9</v>
      </c>
      <c r="E304" s="1">
        <v>2009</v>
      </c>
      <c r="F304" s="12">
        <v>29.411764705882351</v>
      </c>
      <c r="G304">
        <v>56.97</v>
      </c>
      <c r="H304" s="7">
        <v>33.94</v>
      </c>
      <c r="I304">
        <v>0</v>
      </c>
      <c r="J304" s="7">
        <v>0</v>
      </c>
      <c r="K304">
        <v>0</v>
      </c>
      <c r="L304" s="7">
        <v>4.8499999999999996</v>
      </c>
      <c r="M304">
        <v>0</v>
      </c>
      <c r="N304" s="7">
        <v>9.09</v>
      </c>
      <c r="O304">
        <v>100</v>
      </c>
      <c r="P304" s="7">
        <v>52.12</v>
      </c>
      <c r="Q304">
        <v>0</v>
      </c>
      <c r="R304" s="7">
        <v>0</v>
      </c>
      <c r="S304" s="8">
        <f t="shared" si="4"/>
        <v>56.97</v>
      </c>
      <c r="T304" s="9"/>
      <c r="U304" s="10"/>
      <c r="V304" s="11"/>
      <c r="W304" s="2"/>
      <c r="X304" s="11"/>
      <c r="Y304" s="11"/>
      <c r="Z304" s="7"/>
      <c r="AA304" s="7"/>
      <c r="AB304" s="7"/>
      <c r="AC304" s="7"/>
    </row>
    <row r="305" spans="1:29" s="1" customFormat="1" x14ac:dyDescent="0.25">
      <c r="A305" s="1">
        <v>44</v>
      </c>
      <c r="B305" s="1">
        <v>52</v>
      </c>
      <c r="C305" s="15">
        <v>46007</v>
      </c>
      <c r="D305" s="15">
        <v>14</v>
      </c>
      <c r="E305" s="15">
        <v>2009</v>
      </c>
      <c r="F305" s="12">
        <v>30.144404332129962</v>
      </c>
      <c r="G305">
        <v>99.41</v>
      </c>
      <c r="H305" s="7">
        <v>25.75</v>
      </c>
      <c r="I305">
        <v>16.46</v>
      </c>
      <c r="J305" s="7">
        <v>14.37</v>
      </c>
      <c r="K305">
        <v>6.33</v>
      </c>
      <c r="L305" s="7">
        <v>7.19</v>
      </c>
      <c r="M305">
        <v>15.82</v>
      </c>
      <c r="N305" s="7">
        <v>20.96</v>
      </c>
      <c r="O305">
        <v>52.53</v>
      </c>
      <c r="P305" s="7">
        <v>21.56</v>
      </c>
      <c r="Q305">
        <v>0</v>
      </c>
      <c r="R305" s="7">
        <v>10.18</v>
      </c>
      <c r="S305" s="8">
        <f t="shared" si="4"/>
        <v>99.41</v>
      </c>
      <c r="T305" s="9"/>
      <c r="U305" s="10"/>
      <c r="V305" s="11"/>
      <c r="W305" s="2"/>
      <c r="X305" s="11"/>
      <c r="Y305" s="11"/>
      <c r="Z305" s="7"/>
      <c r="AA305" s="7"/>
      <c r="AB305" s="7"/>
      <c r="AC305" s="7"/>
    </row>
    <row r="306" spans="1:29" s="1" customFormat="1" x14ac:dyDescent="0.25">
      <c r="A306" s="2">
        <v>47</v>
      </c>
      <c r="B306" s="1">
        <v>55</v>
      </c>
      <c r="C306" s="2">
        <v>46007</v>
      </c>
      <c r="D306" s="2">
        <v>19</v>
      </c>
      <c r="E306" s="1">
        <v>2009</v>
      </c>
      <c r="F306" s="12">
        <v>2.8469750889679717</v>
      </c>
      <c r="G306">
        <v>0</v>
      </c>
      <c r="H306" s="7">
        <v>0</v>
      </c>
      <c r="I306">
        <v>0</v>
      </c>
      <c r="J306" s="7">
        <v>0</v>
      </c>
      <c r="K306">
        <v>0</v>
      </c>
      <c r="L306" s="7">
        <v>0</v>
      </c>
      <c r="M306">
        <v>0</v>
      </c>
      <c r="N306" s="7">
        <v>0</v>
      </c>
      <c r="O306">
        <v>100</v>
      </c>
      <c r="P306" s="7">
        <v>100</v>
      </c>
      <c r="Q306">
        <v>0</v>
      </c>
      <c r="R306" s="7">
        <v>0</v>
      </c>
      <c r="S306" s="8">
        <f t="shared" si="4"/>
        <v>0</v>
      </c>
      <c r="T306" s="9"/>
      <c r="U306" s="10"/>
      <c r="V306" s="11"/>
      <c r="W306" s="2"/>
      <c r="X306" s="11"/>
      <c r="Y306" s="11"/>
      <c r="Z306" s="7"/>
      <c r="AA306" s="7"/>
      <c r="AB306" s="7"/>
      <c r="AC306" s="7"/>
    </row>
    <row r="307" spans="1:29" s="1" customFormat="1" x14ac:dyDescent="0.25">
      <c r="A307" s="1">
        <v>50</v>
      </c>
      <c r="B307" s="1">
        <v>59</v>
      </c>
      <c r="C307" s="2">
        <v>46007</v>
      </c>
      <c r="D307" s="2">
        <v>24</v>
      </c>
      <c r="E307" s="1">
        <v>2009</v>
      </c>
      <c r="F307" s="12">
        <v>16.75579322638146</v>
      </c>
      <c r="G307">
        <v>71.28</v>
      </c>
      <c r="H307" s="7">
        <v>27.66</v>
      </c>
      <c r="I307">
        <v>0</v>
      </c>
      <c r="J307" s="7">
        <v>2.13</v>
      </c>
      <c r="K307">
        <v>0</v>
      </c>
      <c r="L307" s="7">
        <v>3.19</v>
      </c>
      <c r="M307">
        <v>0</v>
      </c>
      <c r="N307" s="7">
        <v>19.149999999999999</v>
      </c>
      <c r="O307">
        <v>100</v>
      </c>
      <c r="P307" s="7">
        <v>47.87</v>
      </c>
      <c r="Q307">
        <v>0</v>
      </c>
      <c r="R307" s="7">
        <v>0</v>
      </c>
      <c r="S307" s="8">
        <f t="shared" si="4"/>
        <v>71.28</v>
      </c>
      <c r="T307" s="9"/>
      <c r="U307" s="10"/>
      <c r="V307" s="11"/>
      <c r="W307" s="2"/>
      <c r="X307" s="11"/>
      <c r="Y307" s="11"/>
      <c r="Z307" s="7"/>
      <c r="AA307" s="7"/>
      <c r="AB307" s="7"/>
      <c r="AC307" s="7"/>
    </row>
    <row r="308" spans="1:29" s="1" customFormat="1" x14ac:dyDescent="0.25">
      <c r="A308" s="1">
        <v>54</v>
      </c>
      <c r="B308" s="1">
        <v>63</v>
      </c>
      <c r="C308" s="2">
        <v>46007</v>
      </c>
      <c r="D308" s="2">
        <v>29</v>
      </c>
      <c r="E308" s="1">
        <v>2009</v>
      </c>
      <c r="F308" s="12">
        <v>27.012522361359572</v>
      </c>
      <c r="G308">
        <v>59.6</v>
      </c>
      <c r="H308" s="7">
        <v>19.87</v>
      </c>
      <c r="I308">
        <v>0</v>
      </c>
      <c r="J308" s="7">
        <v>16.559999999999999</v>
      </c>
      <c r="K308">
        <v>0</v>
      </c>
      <c r="L308" s="7">
        <v>3.31</v>
      </c>
      <c r="M308">
        <v>0</v>
      </c>
      <c r="N308" s="7">
        <v>9.93</v>
      </c>
      <c r="O308">
        <v>100</v>
      </c>
      <c r="P308" s="7">
        <v>50.33</v>
      </c>
      <c r="Q308">
        <v>0</v>
      </c>
      <c r="R308" s="7">
        <v>0</v>
      </c>
      <c r="S308" s="8">
        <f t="shared" si="4"/>
        <v>59.6</v>
      </c>
      <c r="T308" s="9"/>
      <c r="U308" s="10"/>
      <c r="V308" s="11"/>
      <c r="W308" s="2"/>
      <c r="X308" s="11"/>
      <c r="Y308" s="11"/>
      <c r="Z308" s="7"/>
      <c r="AA308" s="7"/>
      <c r="AB308" s="7"/>
      <c r="AC308" s="7"/>
    </row>
    <row r="309" spans="1:29" s="1" customFormat="1" x14ac:dyDescent="0.25">
      <c r="A309" s="1">
        <v>58</v>
      </c>
      <c r="B309" s="1">
        <v>67</v>
      </c>
      <c r="C309" s="2">
        <v>46007</v>
      </c>
      <c r="D309" s="2">
        <v>34</v>
      </c>
      <c r="E309" s="1">
        <v>2009</v>
      </c>
      <c r="F309" s="12">
        <v>33.514492753623188</v>
      </c>
      <c r="G309">
        <v>120.53999999999999</v>
      </c>
      <c r="H309" s="7">
        <v>37.840000000000003</v>
      </c>
      <c r="I309">
        <v>0</v>
      </c>
      <c r="J309" s="7">
        <v>20</v>
      </c>
      <c r="K309">
        <v>0</v>
      </c>
      <c r="L309" s="7">
        <v>7.03</v>
      </c>
      <c r="M309">
        <v>0</v>
      </c>
      <c r="N309" s="7">
        <v>24.32</v>
      </c>
      <c r="O309">
        <v>100</v>
      </c>
      <c r="P309" s="7">
        <v>3.78</v>
      </c>
      <c r="Q309">
        <v>0</v>
      </c>
      <c r="R309" s="7">
        <v>7.03</v>
      </c>
      <c r="S309" s="8">
        <f t="shared" si="4"/>
        <v>120.53999999999999</v>
      </c>
      <c r="T309" s="9"/>
      <c r="U309" s="10"/>
      <c r="V309" s="11"/>
      <c r="W309" s="2"/>
      <c r="X309" s="11"/>
      <c r="Y309" s="11"/>
      <c r="Z309" s="7"/>
      <c r="AA309" s="7"/>
      <c r="AB309" s="7"/>
      <c r="AC309" s="7"/>
    </row>
    <row r="310" spans="1:29" s="1" customFormat="1" x14ac:dyDescent="0.25">
      <c r="A310" s="1">
        <v>59</v>
      </c>
      <c r="B310" s="1">
        <v>71</v>
      </c>
      <c r="C310" s="2">
        <v>46007</v>
      </c>
      <c r="D310" s="2">
        <v>39</v>
      </c>
      <c r="E310" s="1">
        <v>2009</v>
      </c>
      <c r="F310" s="12">
        <v>8.468468468468469</v>
      </c>
      <c r="G310">
        <v>0</v>
      </c>
      <c r="H310" s="7">
        <v>0</v>
      </c>
      <c r="I310">
        <v>0</v>
      </c>
      <c r="J310" s="7">
        <v>0</v>
      </c>
      <c r="K310">
        <v>0</v>
      </c>
      <c r="L310" s="7">
        <v>0</v>
      </c>
      <c r="M310">
        <v>0</v>
      </c>
      <c r="N310" s="7">
        <v>0</v>
      </c>
      <c r="O310">
        <v>100</v>
      </c>
      <c r="P310" s="7">
        <v>100</v>
      </c>
      <c r="Q310">
        <v>0</v>
      </c>
      <c r="R310" s="7">
        <v>0</v>
      </c>
      <c r="S310" s="8">
        <f t="shared" si="4"/>
        <v>0</v>
      </c>
      <c r="T310" s="9"/>
      <c r="U310" s="9"/>
      <c r="V310" s="11"/>
      <c r="W310" s="2"/>
      <c r="X310" s="11"/>
      <c r="Y310" s="11"/>
      <c r="Z310" s="7"/>
      <c r="AA310" s="7"/>
      <c r="AB310" s="7"/>
      <c r="AC310" s="7"/>
    </row>
    <row r="311" spans="1:29" s="1" customFormat="1" x14ac:dyDescent="0.25">
      <c r="A311" s="1">
        <v>63</v>
      </c>
      <c r="B311" s="1">
        <v>75</v>
      </c>
      <c r="C311" s="2">
        <v>46007</v>
      </c>
      <c r="D311" s="2">
        <v>44</v>
      </c>
      <c r="E311" s="1">
        <v>2009</v>
      </c>
      <c r="F311" s="12">
        <v>22.719141323792485</v>
      </c>
      <c r="G311">
        <v>110.24</v>
      </c>
      <c r="H311" s="7">
        <v>37.799999999999997</v>
      </c>
      <c r="I311">
        <v>0</v>
      </c>
      <c r="J311" s="7">
        <v>0</v>
      </c>
      <c r="K311">
        <v>0</v>
      </c>
      <c r="L311" s="7">
        <v>10.24</v>
      </c>
      <c r="M311">
        <v>0</v>
      </c>
      <c r="N311" s="7">
        <v>20.47</v>
      </c>
      <c r="O311">
        <v>100</v>
      </c>
      <c r="P311" s="7">
        <v>10.24</v>
      </c>
      <c r="Q311">
        <v>0</v>
      </c>
      <c r="R311" s="7">
        <v>21.26</v>
      </c>
      <c r="S311" s="8">
        <f t="shared" si="4"/>
        <v>110.24</v>
      </c>
      <c r="T311" s="9"/>
      <c r="U311" s="10"/>
      <c r="V311" s="11"/>
      <c r="W311" s="2"/>
      <c r="X311" s="11"/>
      <c r="Y311" s="11"/>
      <c r="Z311" s="7"/>
      <c r="AA311" s="7"/>
      <c r="AB311" s="7"/>
      <c r="AC311" s="7"/>
    </row>
    <row r="312" spans="1:29" s="1" customFormat="1" x14ac:dyDescent="0.25">
      <c r="B312" s="1">
        <v>79</v>
      </c>
      <c r="C312" s="2">
        <v>46007</v>
      </c>
      <c r="D312" s="2">
        <v>49</v>
      </c>
      <c r="E312" s="1">
        <v>2009</v>
      </c>
      <c r="F312" s="12">
        <v>0.7142857142857143</v>
      </c>
      <c r="G312">
        <v>0</v>
      </c>
      <c r="H312" s="7">
        <v>0</v>
      </c>
      <c r="I312"/>
      <c r="J312" s="7">
        <v>0</v>
      </c>
      <c r="K312"/>
      <c r="L312" s="7">
        <v>0</v>
      </c>
      <c r="M312"/>
      <c r="N312" s="7">
        <v>0</v>
      </c>
      <c r="O312"/>
      <c r="P312" s="7">
        <v>100</v>
      </c>
      <c r="Q312"/>
      <c r="R312" s="7">
        <v>0</v>
      </c>
      <c r="S312" s="8">
        <f t="shared" si="4"/>
        <v>0</v>
      </c>
      <c r="T312" s="9"/>
      <c r="U312" s="9"/>
      <c r="V312" s="11"/>
      <c r="W312" s="2"/>
      <c r="X312" s="2"/>
      <c r="Y312" s="11"/>
      <c r="Z312" s="7"/>
      <c r="AA312" s="7"/>
      <c r="AB312" s="7"/>
      <c r="AC312" s="7"/>
    </row>
    <row r="313" spans="1:29" s="1" customFormat="1" x14ac:dyDescent="0.25">
      <c r="A313" s="1">
        <v>67</v>
      </c>
      <c r="B313" s="1">
        <v>83</v>
      </c>
      <c r="C313" s="2">
        <v>46008</v>
      </c>
      <c r="D313" s="2">
        <v>4</v>
      </c>
      <c r="E313" s="1">
        <v>2009</v>
      </c>
      <c r="F313" s="12">
        <v>25.622775800711743</v>
      </c>
      <c r="G313">
        <v>90.97</v>
      </c>
      <c r="H313" s="7">
        <v>31.94</v>
      </c>
      <c r="I313">
        <v>0</v>
      </c>
      <c r="J313" s="7">
        <v>35.42</v>
      </c>
      <c r="K313">
        <v>0</v>
      </c>
      <c r="L313" s="7">
        <v>1.39</v>
      </c>
      <c r="M313">
        <v>0</v>
      </c>
      <c r="N313" s="7">
        <v>11.11</v>
      </c>
      <c r="O313">
        <v>100</v>
      </c>
      <c r="P313" s="7">
        <v>20.14</v>
      </c>
      <c r="Q313">
        <v>0</v>
      </c>
      <c r="R313" s="7">
        <v>0</v>
      </c>
      <c r="S313" s="8">
        <f t="shared" si="4"/>
        <v>90.97</v>
      </c>
      <c r="T313" s="9"/>
      <c r="U313" s="10"/>
      <c r="V313" s="11"/>
      <c r="W313" s="2"/>
      <c r="X313" s="11"/>
      <c r="Y313" s="11"/>
      <c r="Z313" s="7"/>
      <c r="AA313" s="7"/>
      <c r="AB313" s="7"/>
      <c r="AC313" s="7"/>
    </row>
    <row r="314" spans="1:29" s="1" customFormat="1" x14ac:dyDescent="0.25">
      <c r="A314" s="1">
        <v>71</v>
      </c>
      <c r="B314" s="1">
        <v>87</v>
      </c>
      <c r="C314" s="2">
        <v>46008</v>
      </c>
      <c r="D314" s="2">
        <v>9</v>
      </c>
      <c r="E314" s="1">
        <v>2009</v>
      </c>
      <c r="F314" s="12">
        <v>19.67509025270758</v>
      </c>
      <c r="G314">
        <v>102.74000000000001</v>
      </c>
      <c r="H314" s="7">
        <v>29.36</v>
      </c>
      <c r="I314">
        <v>0</v>
      </c>
      <c r="J314" s="7">
        <v>0</v>
      </c>
      <c r="K314">
        <v>0</v>
      </c>
      <c r="L314" s="7">
        <v>2.75</v>
      </c>
      <c r="M314">
        <v>0</v>
      </c>
      <c r="N314" s="7">
        <v>16.510000000000002</v>
      </c>
      <c r="O314">
        <v>100</v>
      </c>
      <c r="P314" s="7">
        <v>13.76</v>
      </c>
      <c r="Q314">
        <v>0</v>
      </c>
      <c r="R314" s="7">
        <v>37.61</v>
      </c>
      <c r="S314" s="8">
        <f t="shared" si="4"/>
        <v>102.74000000000001</v>
      </c>
      <c r="T314" s="9"/>
      <c r="U314" s="10"/>
      <c r="V314" s="11"/>
      <c r="W314" s="2"/>
      <c r="X314" s="11"/>
      <c r="Y314" s="11"/>
      <c r="Z314" s="7"/>
      <c r="AA314" s="7"/>
      <c r="AB314" s="7"/>
      <c r="AC314" s="7"/>
    </row>
    <row r="315" spans="1:29" s="1" customFormat="1" x14ac:dyDescent="0.25">
      <c r="A315" s="1">
        <v>74</v>
      </c>
      <c r="B315" s="1">
        <v>91</v>
      </c>
      <c r="C315" s="2">
        <v>46008</v>
      </c>
      <c r="D315" s="2">
        <v>14</v>
      </c>
      <c r="E315" s="1">
        <v>2009</v>
      </c>
      <c r="F315" s="12">
        <v>14.795008912655971</v>
      </c>
      <c r="G315">
        <v>0</v>
      </c>
      <c r="H315" s="7">
        <v>0</v>
      </c>
      <c r="I315">
        <v>0</v>
      </c>
      <c r="J315" s="7">
        <v>0</v>
      </c>
      <c r="K315">
        <v>0</v>
      </c>
      <c r="L315" s="7">
        <v>0</v>
      </c>
      <c r="M315">
        <v>0</v>
      </c>
      <c r="N315" s="7">
        <v>0</v>
      </c>
      <c r="O315">
        <v>100</v>
      </c>
      <c r="P315" s="7">
        <v>100</v>
      </c>
      <c r="Q315">
        <v>0</v>
      </c>
      <c r="R315" s="7">
        <v>0</v>
      </c>
      <c r="S315" s="8">
        <f t="shared" si="4"/>
        <v>0</v>
      </c>
      <c r="T315" s="9"/>
      <c r="U315" s="10"/>
      <c r="V315" s="11"/>
      <c r="W315" s="2"/>
      <c r="X315" s="11"/>
      <c r="Y315" s="11"/>
      <c r="Z315" s="7"/>
      <c r="AA315" s="7"/>
      <c r="AB315" s="7"/>
      <c r="AC315" s="7"/>
    </row>
    <row r="316" spans="1:29" s="1" customFormat="1" x14ac:dyDescent="0.25">
      <c r="A316" s="1">
        <v>77</v>
      </c>
      <c r="B316" s="1">
        <v>95</v>
      </c>
      <c r="C316" s="2">
        <v>46008</v>
      </c>
      <c r="D316" s="2">
        <v>19</v>
      </c>
      <c r="E316" s="2">
        <v>2009</v>
      </c>
      <c r="F316" s="12">
        <v>17.540687160940326</v>
      </c>
      <c r="G316">
        <v>91.740000000000009</v>
      </c>
      <c r="H316" s="7">
        <v>25.77</v>
      </c>
      <c r="I316">
        <v>0</v>
      </c>
      <c r="J316" s="7">
        <v>0</v>
      </c>
      <c r="K316">
        <v>0</v>
      </c>
      <c r="L316" s="7">
        <v>7.22</v>
      </c>
      <c r="M316">
        <v>0</v>
      </c>
      <c r="N316" s="7">
        <v>26.8</v>
      </c>
      <c r="O316">
        <v>100</v>
      </c>
      <c r="P316" s="7">
        <v>35.049999999999997</v>
      </c>
      <c r="Q316">
        <v>0</v>
      </c>
      <c r="R316" s="7">
        <v>5.15</v>
      </c>
      <c r="S316" s="8">
        <f t="shared" si="4"/>
        <v>91.740000000000009</v>
      </c>
      <c r="T316" s="9"/>
      <c r="U316" s="10"/>
      <c r="V316" s="11"/>
      <c r="W316" s="2"/>
      <c r="X316" s="11"/>
      <c r="Y316" s="11"/>
      <c r="Z316" s="7"/>
      <c r="AA316" s="7"/>
      <c r="AB316" s="7"/>
      <c r="AC316" s="7"/>
    </row>
    <row r="317" spans="1:29" s="1" customFormat="1" x14ac:dyDescent="0.25">
      <c r="A317" s="1">
        <v>80</v>
      </c>
      <c r="B317" s="1">
        <v>99</v>
      </c>
      <c r="C317" s="2">
        <v>46008</v>
      </c>
      <c r="D317" s="2">
        <v>24</v>
      </c>
      <c r="E317" s="2">
        <v>2009</v>
      </c>
      <c r="F317" s="12">
        <v>12.477718360071302</v>
      </c>
      <c r="G317">
        <v>64.28</v>
      </c>
      <c r="H317" s="7">
        <v>24.29</v>
      </c>
      <c r="I317">
        <v>0</v>
      </c>
      <c r="J317" s="7">
        <v>0</v>
      </c>
      <c r="K317">
        <v>0</v>
      </c>
      <c r="L317" s="7">
        <v>5.71</v>
      </c>
      <c r="M317">
        <v>0</v>
      </c>
      <c r="N317" s="7">
        <v>17.14</v>
      </c>
      <c r="O317">
        <v>100</v>
      </c>
      <c r="P317" s="7">
        <v>52.86</v>
      </c>
      <c r="Q317">
        <v>0</v>
      </c>
      <c r="R317" s="7">
        <v>0</v>
      </c>
      <c r="S317" s="8">
        <f t="shared" si="4"/>
        <v>64.28</v>
      </c>
      <c r="T317" s="9"/>
      <c r="U317" s="10"/>
      <c r="V317" s="11"/>
      <c r="W317" s="2"/>
      <c r="X317" s="11"/>
      <c r="Y317" s="11"/>
      <c r="Z317" s="7"/>
      <c r="AA317" s="7"/>
      <c r="AB317" s="7"/>
      <c r="AC317" s="7"/>
    </row>
    <row r="318" spans="1:29" s="1" customFormat="1" x14ac:dyDescent="0.25">
      <c r="A318" s="1">
        <v>82</v>
      </c>
      <c r="B318" s="1">
        <v>103</v>
      </c>
      <c r="C318" s="2">
        <v>46008</v>
      </c>
      <c r="D318" s="2">
        <v>29</v>
      </c>
      <c r="E318" s="2">
        <v>2009</v>
      </c>
      <c r="F318" s="12">
        <v>6.5335753176043561</v>
      </c>
      <c r="G318">
        <v>72.23</v>
      </c>
      <c r="H318" s="7">
        <v>5.56</v>
      </c>
      <c r="I318">
        <v>0</v>
      </c>
      <c r="J318" s="7">
        <v>0</v>
      </c>
      <c r="K318">
        <v>0</v>
      </c>
      <c r="L318" s="7">
        <v>11.11</v>
      </c>
      <c r="M318">
        <v>0</v>
      </c>
      <c r="N318" s="7">
        <v>27.78</v>
      </c>
      <c r="O318">
        <v>100</v>
      </c>
      <c r="P318" s="7">
        <v>55.56</v>
      </c>
      <c r="Q318">
        <v>0</v>
      </c>
      <c r="R318" s="7">
        <v>0</v>
      </c>
      <c r="S318" s="8">
        <f t="shared" si="4"/>
        <v>72.23</v>
      </c>
      <c r="T318" s="9"/>
      <c r="U318" s="10"/>
      <c r="V318" s="11"/>
      <c r="W318" s="2"/>
      <c r="X318" s="11"/>
      <c r="Y318" s="11"/>
      <c r="Z318" s="7"/>
      <c r="AA318" s="7"/>
      <c r="AB318" s="7"/>
      <c r="AC318" s="7"/>
    </row>
    <row r="319" spans="1:29" s="1" customFormat="1" x14ac:dyDescent="0.25">
      <c r="A319" s="1">
        <v>86</v>
      </c>
      <c r="B319" s="1">
        <v>107</v>
      </c>
      <c r="C319" s="14">
        <v>46008</v>
      </c>
      <c r="D319" s="14">
        <v>34</v>
      </c>
      <c r="E319" s="14">
        <v>2009</v>
      </c>
      <c r="F319" s="12">
        <v>16.726618705035971</v>
      </c>
      <c r="G319">
        <v>92.47</v>
      </c>
      <c r="H319" s="7">
        <v>16.13</v>
      </c>
      <c r="I319">
        <v>0</v>
      </c>
      <c r="J319" s="7">
        <v>15.05</v>
      </c>
      <c r="K319">
        <v>1.1599999999999999</v>
      </c>
      <c r="L319" s="7">
        <v>6.45</v>
      </c>
      <c r="M319">
        <v>9.3000000000000007</v>
      </c>
      <c r="N319" s="7">
        <v>24.73</v>
      </c>
      <c r="O319">
        <v>40.700000000000003</v>
      </c>
      <c r="P319" s="7">
        <v>32.26</v>
      </c>
      <c r="Q319">
        <v>30.23</v>
      </c>
      <c r="R319" s="7">
        <v>5.38</v>
      </c>
      <c r="S319" s="8">
        <f t="shared" si="4"/>
        <v>92.47</v>
      </c>
      <c r="T319" s="9"/>
      <c r="U319" s="10"/>
      <c r="V319" s="11"/>
      <c r="W319" s="2"/>
      <c r="X319" s="11"/>
      <c r="Y319" s="11"/>
      <c r="Z319" s="7"/>
      <c r="AA319" s="7"/>
      <c r="AB319" s="7"/>
      <c r="AC319" s="7"/>
    </row>
    <row r="320" spans="1:29" s="1" customFormat="1" x14ac:dyDescent="0.25">
      <c r="A320" s="1">
        <v>90</v>
      </c>
      <c r="B320" s="1">
        <v>111</v>
      </c>
      <c r="C320" s="2">
        <v>46008</v>
      </c>
      <c r="D320" s="2">
        <v>39</v>
      </c>
      <c r="E320" s="1">
        <v>2009</v>
      </c>
      <c r="F320" s="12">
        <v>12.834224598930481</v>
      </c>
      <c r="G320">
        <v>0</v>
      </c>
      <c r="H320" s="7">
        <v>0</v>
      </c>
      <c r="I320">
        <v>0</v>
      </c>
      <c r="J320" s="7">
        <v>0</v>
      </c>
      <c r="K320">
        <v>0</v>
      </c>
      <c r="L320" s="7">
        <v>0</v>
      </c>
      <c r="M320">
        <v>0</v>
      </c>
      <c r="N320" s="7">
        <v>0</v>
      </c>
      <c r="O320">
        <v>100</v>
      </c>
      <c r="P320" s="7">
        <v>100</v>
      </c>
      <c r="Q320">
        <v>0</v>
      </c>
      <c r="R320" s="7">
        <v>0</v>
      </c>
      <c r="S320" s="8">
        <f t="shared" si="4"/>
        <v>0</v>
      </c>
      <c r="T320" s="9"/>
      <c r="U320" s="10"/>
      <c r="V320" s="11"/>
      <c r="W320" s="2"/>
      <c r="X320" s="11"/>
      <c r="Y320" s="11"/>
      <c r="Z320" s="7"/>
      <c r="AA320" s="7"/>
      <c r="AB320" s="7"/>
      <c r="AC320" s="7"/>
    </row>
    <row r="321" spans="1:29" s="1" customFormat="1" x14ac:dyDescent="0.25">
      <c r="A321" s="1">
        <v>94</v>
      </c>
      <c r="B321" s="1">
        <v>115</v>
      </c>
      <c r="C321" s="2">
        <v>46008</v>
      </c>
      <c r="D321" s="2">
        <v>44</v>
      </c>
      <c r="E321" s="1">
        <v>2009</v>
      </c>
      <c r="F321" s="12">
        <v>24.377224199288257</v>
      </c>
      <c r="G321">
        <v>21.17</v>
      </c>
      <c r="H321" s="7">
        <v>5.1100000000000003</v>
      </c>
      <c r="I321">
        <v>0</v>
      </c>
      <c r="J321" s="7">
        <v>0</v>
      </c>
      <c r="K321">
        <v>0</v>
      </c>
      <c r="L321" s="7">
        <v>2.92</v>
      </c>
      <c r="M321">
        <v>0</v>
      </c>
      <c r="N321" s="7">
        <v>6.57</v>
      </c>
      <c r="O321">
        <v>100</v>
      </c>
      <c r="P321" s="7">
        <v>85.4</v>
      </c>
      <c r="Q321">
        <v>0</v>
      </c>
      <c r="R321" s="7">
        <v>0</v>
      </c>
      <c r="S321" s="8">
        <f t="shared" si="4"/>
        <v>21.17</v>
      </c>
      <c r="T321" s="9"/>
      <c r="U321" s="10"/>
      <c r="V321" s="11"/>
      <c r="W321" s="2"/>
      <c r="X321" s="11"/>
      <c r="Y321" s="11"/>
      <c r="Z321" s="7"/>
      <c r="AA321" s="7"/>
      <c r="AB321" s="7"/>
      <c r="AC321" s="7"/>
    </row>
    <row r="322" spans="1:29" s="1" customFormat="1" x14ac:dyDescent="0.25">
      <c r="A322" s="1">
        <v>97</v>
      </c>
      <c r="B322" s="1">
        <v>119</v>
      </c>
      <c r="C322" s="2">
        <v>46008</v>
      </c>
      <c r="D322" s="2">
        <v>49</v>
      </c>
      <c r="E322" s="1">
        <v>2009</v>
      </c>
      <c r="F322" s="12">
        <v>14.748201438848922</v>
      </c>
      <c r="G322">
        <v>92.69</v>
      </c>
      <c r="H322" s="7">
        <v>15.85</v>
      </c>
      <c r="I322">
        <v>0</v>
      </c>
      <c r="J322" s="7">
        <v>2.44</v>
      </c>
      <c r="K322">
        <v>0</v>
      </c>
      <c r="L322" s="7">
        <v>4.88</v>
      </c>
      <c r="M322">
        <v>0</v>
      </c>
      <c r="N322" s="7">
        <v>29.27</v>
      </c>
      <c r="O322">
        <v>100</v>
      </c>
      <c r="P322" s="7">
        <v>36.590000000000003</v>
      </c>
      <c r="Q322">
        <v>0</v>
      </c>
      <c r="R322" s="7">
        <v>10.98</v>
      </c>
      <c r="S322" s="8">
        <f t="shared" ref="S322:S385" si="5">SUM(H322,J322,L322,N322,N322,R322)</f>
        <v>92.69</v>
      </c>
      <c r="T322" s="9"/>
      <c r="U322" s="10"/>
      <c r="V322" s="11"/>
      <c r="W322" s="2"/>
      <c r="X322" s="11"/>
      <c r="Y322" s="11"/>
      <c r="Z322" s="7"/>
      <c r="AA322" s="7"/>
      <c r="AB322" s="7"/>
      <c r="AC322" s="7"/>
    </row>
    <row r="323" spans="1:29" s="1" customFormat="1" x14ac:dyDescent="0.25">
      <c r="A323" s="1">
        <v>101</v>
      </c>
      <c r="B323" s="1">
        <v>123</v>
      </c>
      <c r="C323" s="2">
        <v>46009</v>
      </c>
      <c r="D323" s="2">
        <v>4</v>
      </c>
      <c r="E323" s="2">
        <v>2009</v>
      </c>
      <c r="F323" s="12">
        <v>11.010830324909747</v>
      </c>
      <c r="G323">
        <v>4.92</v>
      </c>
      <c r="H323" s="7">
        <v>0</v>
      </c>
      <c r="I323">
        <v>0</v>
      </c>
      <c r="J323" s="7">
        <v>0</v>
      </c>
      <c r="K323">
        <v>0</v>
      </c>
      <c r="L323" s="7">
        <v>0</v>
      </c>
      <c r="M323">
        <v>0</v>
      </c>
      <c r="N323" s="7">
        <v>0</v>
      </c>
      <c r="O323">
        <v>100</v>
      </c>
      <c r="P323" s="7">
        <v>95.08</v>
      </c>
      <c r="Q323">
        <v>0</v>
      </c>
      <c r="R323" s="7">
        <v>4.92</v>
      </c>
      <c r="S323" s="8">
        <f t="shared" si="5"/>
        <v>4.92</v>
      </c>
      <c r="T323" s="9"/>
      <c r="U323" s="10"/>
      <c r="V323" s="11"/>
      <c r="W323" s="2"/>
      <c r="X323" s="11"/>
      <c r="Y323" s="11"/>
      <c r="Z323" s="7"/>
      <c r="AA323" s="7"/>
      <c r="AB323" s="7"/>
      <c r="AC323" s="7"/>
    </row>
    <row r="324" spans="1:29" s="1" customFormat="1" x14ac:dyDescent="0.25">
      <c r="A324" s="1">
        <v>105</v>
      </c>
      <c r="B324" s="1">
        <v>127</v>
      </c>
      <c r="C324" s="2">
        <v>46009</v>
      </c>
      <c r="D324" s="2">
        <v>9</v>
      </c>
      <c r="E324" s="1">
        <v>2009</v>
      </c>
      <c r="F324" s="12">
        <v>8.7033747779751334</v>
      </c>
      <c r="G324">
        <v>0</v>
      </c>
      <c r="H324" s="7">
        <v>0</v>
      </c>
      <c r="I324">
        <v>0</v>
      </c>
      <c r="J324" s="7">
        <v>0</v>
      </c>
      <c r="K324">
        <v>0</v>
      </c>
      <c r="L324" s="7">
        <v>0</v>
      </c>
      <c r="M324">
        <v>0</v>
      </c>
      <c r="N324" s="7">
        <v>0</v>
      </c>
      <c r="O324">
        <v>100</v>
      </c>
      <c r="P324" s="7">
        <v>100</v>
      </c>
      <c r="Q324">
        <v>0</v>
      </c>
      <c r="R324" s="7">
        <v>0</v>
      </c>
      <c r="S324" s="8">
        <f t="shared" si="5"/>
        <v>0</v>
      </c>
      <c r="T324" s="10"/>
      <c r="U324" s="10"/>
      <c r="V324" s="11"/>
      <c r="W324" s="2"/>
      <c r="X324" s="11"/>
      <c r="Y324" s="11"/>
      <c r="Z324" s="7"/>
      <c r="AA324" s="7"/>
      <c r="AB324" s="7"/>
      <c r="AC324" s="7"/>
    </row>
    <row r="325" spans="1:29" s="1" customFormat="1" x14ac:dyDescent="0.25">
      <c r="A325" s="1">
        <v>107</v>
      </c>
      <c r="B325" s="1">
        <v>131</v>
      </c>
      <c r="C325" s="2">
        <v>46009</v>
      </c>
      <c r="D325" s="2">
        <v>14</v>
      </c>
      <c r="E325" s="1">
        <v>2009</v>
      </c>
      <c r="F325" s="12">
        <v>17.647058823529413</v>
      </c>
      <c r="G325">
        <v>5.0500000000000007</v>
      </c>
      <c r="H325" s="7">
        <v>1.01</v>
      </c>
      <c r="I325">
        <v>0</v>
      </c>
      <c r="J325" s="7">
        <v>0</v>
      </c>
      <c r="K325">
        <v>0</v>
      </c>
      <c r="L325" s="7">
        <v>0</v>
      </c>
      <c r="M325">
        <v>0</v>
      </c>
      <c r="N325" s="7">
        <v>2.02</v>
      </c>
      <c r="O325">
        <v>85.71</v>
      </c>
      <c r="P325" s="7">
        <v>96.97</v>
      </c>
      <c r="Q325">
        <v>0</v>
      </c>
      <c r="R325" s="7">
        <v>0</v>
      </c>
      <c r="S325" s="8">
        <f t="shared" si="5"/>
        <v>5.0500000000000007</v>
      </c>
      <c r="T325" s="10"/>
      <c r="U325" s="10"/>
      <c r="V325" s="11"/>
      <c r="W325" s="2"/>
      <c r="X325" s="11"/>
      <c r="Y325" s="11"/>
      <c r="Z325" s="7"/>
      <c r="AA325" s="7"/>
      <c r="AB325" s="7"/>
      <c r="AC325" s="7"/>
    </row>
    <row r="326" spans="1:29" s="1" customFormat="1" x14ac:dyDescent="0.25">
      <c r="A326" s="1">
        <v>111</v>
      </c>
      <c r="B326" s="1">
        <v>135</v>
      </c>
      <c r="C326" s="2">
        <v>46055</v>
      </c>
      <c r="D326" s="2">
        <v>24</v>
      </c>
      <c r="E326" s="1">
        <v>2009</v>
      </c>
      <c r="F326" s="12">
        <v>31.729055258467024</v>
      </c>
      <c r="G326">
        <v>57.300000000000004</v>
      </c>
      <c r="H326" s="7">
        <v>23.03</v>
      </c>
      <c r="I326">
        <v>0</v>
      </c>
      <c r="J326" s="7">
        <v>0</v>
      </c>
      <c r="K326">
        <v>0</v>
      </c>
      <c r="L326" s="7">
        <v>1.1200000000000001</v>
      </c>
      <c r="M326">
        <v>2.31</v>
      </c>
      <c r="N326" s="7">
        <v>6.18</v>
      </c>
      <c r="O326">
        <v>85.38</v>
      </c>
      <c r="P326" s="7">
        <v>48.88</v>
      </c>
      <c r="Q326">
        <v>0</v>
      </c>
      <c r="R326" s="7">
        <v>20.79</v>
      </c>
      <c r="S326" s="8">
        <f t="shared" si="5"/>
        <v>57.300000000000004</v>
      </c>
      <c r="T326" s="9"/>
      <c r="U326" s="10"/>
      <c r="V326" s="11"/>
      <c r="W326" s="2"/>
      <c r="X326" s="11"/>
      <c r="Y326" s="11"/>
      <c r="Z326" s="7"/>
      <c r="AA326" s="7"/>
      <c r="AB326" s="7"/>
      <c r="AC326" s="7"/>
    </row>
    <row r="327" spans="1:29" s="1" customFormat="1" x14ac:dyDescent="0.25">
      <c r="A327" s="1">
        <v>115</v>
      </c>
      <c r="B327" s="1">
        <v>139</v>
      </c>
      <c r="C327" s="2">
        <v>46055</v>
      </c>
      <c r="D327" s="2">
        <v>29</v>
      </c>
      <c r="E327" s="2">
        <v>2009</v>
      </c>
      <c r="F327" s="12">
        <v>17.025089605734767</v>
      </c>
      <c r="G327">
        <v>123.15</v>
      </c>
      <c r="H327" s="7">
        <v>51.58</v>
      </c>
      <c r="I327">
        <v>17.57</v>
      </c>
      <c r="J327" s="7">
        <v>13.68</v>
      </c>
      <c r="K327">
        <v>6.76</v>
      </c>
      <c r="L327" s="7">
        <v>7.37</v>
      </c>
      <c r="M327">
        <v>22.97</v>
      </c>
      <c r="N327" s="7">
        <v>25.26</v>
      </c>
      <c r="O327">
        <v>9.4600000000000009</v>
      </c>
      <c r="P327" s="7">
        <v>2.11</v>
      </c>
      <c r="Q327">
        <v>0</v>
      </c>
      <c r="R327" s="7">
        <v>0</v>
      </c>
      <c r="S327" s="8">
        <f t="shared" si="5"/>
        <v>123.15</v>
      </c>
      <c r="T327" s="9"/>
      <c r="U327" s="10"/>
      <c r="V327" s="11"/>
      <c r="W327" s="2"/>
      <c r="X327" s="11"/>
      <c r="Y327" s="11"/>
      <c r="Z327" s="7"/>
      <c r="AA327" s="7"/>
      <c r="AB327" s="7"/>
      <c r="AC327" s="7"/>
    </row>
    <row r="328" spans="1:29" s="1" customFormat="1" x14ac:dyDescent="0.25">
      <c r="A328" s="1">
        <v>119</v>
      </c>
      <c r="B328" s="1">
        <v>143</v>
      </c>
      <c r="C328" s="2">
        <v>46055</v>
      </c>
      <c r="D328" s="2">
        <v>34</v>
      </c>
      <c r="E328" s="2">
        <v>2009</v>
      </c>
      <c r="F328" s="12">
        <v>27.848101265822784</v>
      </c>
      <c r="G328">
        <v>94.8</v>
      </c>
      <c r="H328" s="7">
        <v>25.97</v>
      </c>
      <c r="I328">
        <v>0</v>
      </c>
      <c r="J328" s="7">
        <v>14.94</v>
      </c>
      <c r="K328">
        <v>0</v>
      </c>
      <c r="L328" s="7">
        <v>5.84</v>
      </c>
      <c r="M328">
        <v>0</v>
      </c>
      <c r="N328" s="7">
        <v>20.13</v>
      </c>
      <c r="O328">
        <v>100</v>
      </c>
      <c r="P328" s="7">
        <v>25.32</v>
      </c>
      <c r="Q328">
        <v>0</v>
      </c>
      <c r="R328" s="7">
        <v>7.79</v>
      </c>
      <c r="S328" s="8">
        <f t="shared" si="5"/>
        <v>94.8</v>
      </c>
      <c r="T328" s="9"/>
      <c r="U328" s="10"/>
      <c r="V328" s="11"/>
      <c r="W328" s="2"/>
      <c r="X328" s="11"/>
      <c r="Y328" s="11"/>
      <c r="Z328" s="7"/>
      <c r="AA328" s="7"/>
      <c r="AB328" s="7"/>
      <c r="AC328" s="7"/>
    </row>
    <row r="329" spans="1:29" s="1" customFormat="1" x14ac:dyDescent="0.25">
      <c r="A329" s="1">
        <v>123</v>
      </c>
      <c r="B329" s="1">
        <v>147</v>
      </c>
      <c r="C329" s="2">
        <v>46055</v>
      </c>
      <c r="D329" s="2">
        <v>39</v>
      </c>
      <c r="E329" s="2">
        <v>2009</v>
      </c>
      <c r="F329" s="12">
        <v>25.133689839572192</v>
      </c>
      <c r="G329">
        <v>60.99</v>
      </c>
      <c r="H329" s="7">
        <v>21.99</v>
      </c>
      <c r="I329">
        <v>0</v>
      </c>
      <c r="J329" s="7">
        <v>0</v>
      </c>
      <c r="K329">
        <v>2</v>
      </c>
      <c r="L329" s="7">
        <v>2.84</v>
      </c>
      <c r="M329">
        <v>16</v>
      </c>
      <c r="N329" s="7">
        <v>15.6</v>
      </c>
      <c r="O329">
        <v>42</v>
      </c>
      <c r="P329" s="7">
        <v>54.61</v>
      </c>
      <c r="Q329">
        <v>14</v>
      </c>
      <c r="R329" s="7">
        <v>4.96</v>
      </c>
      <c r="S329" s="8">
        <f t="shared" si="5"/>
        <v>60.99</v>
      </c>
      <c r="T329" s="9"/>
      <c r="U329" s="10"/>
      <c r="V329" s="11"/>
      <c r="W329" s="2"/>
      <c r="X329" s="11"/>
      <c r="Y329" s="11"/>
      <c r="Z329" s="7"/>
      <c r="AA329" s="7"/>
      <c r="AB329" s="7"/>
      <c r="AC329" s="7"/>
    </row>
    <row r="330" spans="1:29" s="1" customFormat="1" x14ac:dyDescent="0.25">
      <c r="A330" s="1">
        <v>127</v>
      </c>
      <c r="B330" s="1">
        <v>151</v>
      </c>
      <c r="C330" s="2">
        <v>46055</v>
      </c>
      <c r="D330" s="2">
        <v>49</v>
      </c>
      <c r="E330" s="1">
        <v>2009</v>
      </c>
      <c r="F330" s="12">
        <v>27.758007117437721</v>
      </c>
      <c r="G330">
        <v>5.12</v>
      </c>
      <c r="H330" s="7">
        <v>1.28</v>
      </c>
      <c r="I330">
        <v>0</v>
      </c>
      <c r="J330" s="7">
        <v>0</v>
      </c>
      <c r="K330">
        <v>0</v>
      </c>
      <c r="L330" s="7">
        <v>0</v>
      </c>
      <c r="M330">
        <v>2.44</v>
      </c>
      <c r="N330" s="7">
        <v>1.92</v>
      </c>
      <c r="O330">
        <v>95.93</v>
      </c>
      <c r="P330" s="7">
        <v>96.79</v>
      </c>
      <c r="Q330">
        <v>0</v>
      </c>
      <c r="R330" s="7">
        <v>0</v>
      </c>
      <c r="S330" s="8">
        <f t="shared" si="5"/>
        <v>5.12</v>
      </c>
      <c r="T330" s="9"/>
      <c r="U330" s="10"/>
      <c r="V330" s="11"/>
      <c r="W330" s="2"/>
      <c r="X330" s="11"/>
      <c r="Y330" s="11"/>
      <c r="Z330" s="7"/>
      <c r="AA330" s="7"/>
      <c r="AB330" s="7"/>
      <c r="AC330" s="7"/>
    </row>
    <row r="331" spans="1:29" s="1" customFormat="1" x14ac:dyDescent="0.25">
      <c r="A331" s="1">
        <v>131</v>
      </c>
      <c r="B331" s="1">
        <v>155</v>
      </c>
      <c r="C331" s="14">
        <v>46112</v>
      </c>
      <c r="D331" s="14">
        <v>9</v>
      </c>
      <c r="E331" s="14">
        <v>2009</v>
      </c>
      <c r="F331" s="12">
        <v>10.394265232974911</v>
      </c>
      <c r="G331">
        <v>118.97</v>
      </c>
      <c r="H331" s="7">
        <v>24.14</v>
      </c>
      <c r="I331">
        <v>0</v>
      </c>
      <c r="J331" s="7">
        <v>24.14</v>
      </c>
      <c r="K331">
        <v>6.67</v>
      </c>
      <c r="L331" s="7">
        <v>5.17</v>
      </c>
      <c r="M331">
        <v>20</v>
      </c>
      <c r="N331" s="7">
        <v>32.76</v>
      </c>
      <c r="O331">
        <v>13.33</v>
      </c>
      <c r="P331" s="7">
        <v>13.79</v>
      </c>
      <c r="Q331">
        <v>0</v>
      </c>
      <c r="R331" s="7">
        <v>0</v>
      </c>
      <c r="S331" s="8">
        <f t="shared" si="5"/>
        <v>118.97</v>
      </c>
      <c r="T331" s="9"/>
      <c r="U331" s="10"/>
      <c r="V331" s="11"/>
      <c r="W331" s="2"/>
      <c r="X331" s="11"/>
      <c r="Y331" s="11"/>
      <c r="Z331" s="7"/>
      <c r="AA331" s="7"/>
      <c r="AB331" s="7"/>
      <c r="AC331" s="7"/>
    </row>
    <row r="332" spans="1:29" s="1" customFormat="1" x14ac:dyDescent="0.25">
      <c r="A332" s="1">
        <v>135</v>
      </c>
      <c r="B332" s="1">
        <v>159</v>
      </c>
      <c r="C332" s="2">
        <v>46112</v>
      </c>
      <c r="D332" s="2">
        <v>14</v>
      </c>
      <c r="E332" s="1">
        <v>2009</v>
      </c>
      <c r="F332" s="12">
        <v>23.214285714285715</v>
      </c>
      <c r="G332">
        <v>16.16</v>
      </c>
      <c r="H332" s="7">
        <v>6.92</v>
      </c>
      <c r="I332">
        <v>0</v>
      </c>
      <c r="J332" s="7">
        <v>0</v>
      </c>
      <c r="K332">
        <v>1.33</v>
      </c>
      <c r="L332" s="7">
        <v>0.77</v>
      </c>
      <c r="M332">
        <v>5.33</v>
      </c>
      <c r="N332" s="7">
        <v>3.08</v>
      </c>
      <c r="O332">
        <v>81.33</v>
      </c>
      <c r="P332" s="7">
        <v>86.92</v>
      </c>
      <c r="Q332">
        <v>0</v>
      </c>
      <c r="R332" s="7">
        <v>2.31</v>
      </c>
      <c r="S332" s="8">
        <f t="shared" si="5"/>
        <v>16.16</v>
      </c>
      <c r="T332" s="9"/>
      <c r="U332" s="10"/>
      <c r="V332" s="11"/>
      <c r="W332" s="2"/>
      <c r="X332" s="11"/>
      <c r="Y332" s="11"/>
      <c r="Z332" s="7"/>
      <c r="AA332" s="7"/>
      <c r="AB332" s="7"/>
      <c r="AC332" s="7"/>
    </row>
    <row r="333" spans="1:29" s="1" customFormat="1" x14ac:dyDescent="0.25">
      <c r="A333" s="1">
        <v>139</v>
      </c>
      <c r="B333" s="1">
        <v>163</v>
      </c>
      <c r="C333" s="2">
        <v>46112</v>
      </c>
      <c r="D333" s="2">
        <v>19</v>
      </c>
      <c r="E333" s="1">
        <v>2009</v>
      </c>
      <c r="F333" s="12">
        <v>34.229390681003586</v>
      </c>
      <c r="G333">
        <v>38.74</v>
      </c>
      <c r="H333" s="7">
        <v>12.57</v>
      </c>
      <c r="I333">
        <v>0</v>
      </c>
      <c r="J333" s="7">
        <v>0</v>
      </c>
      <c r="K333">
        <v>1.1200000000000001</v>
      </c>
      <c r="L333" s="7">
        <v>2.09</v>
      </c>
      <c r="M333">
        <v>5.62</v>
      </c>
      <c r="N333" s="7">
        <v>8.9</v>
      </c>
      <c r="O333">
        <v>73.03</v>
      </c>
      <c r="P333" s="7">
        <v>70.16</v>
      </c>
      <c r="Q333">
        <v>0</v>
      </c>
      <c r="R333" s="7">
        <v>6.28</v>
      </c>
      <c r="S333" s="8">
        <f t="shared" si="5"/>
        <v>38.74</v>
      </c>
      <c r="T333" s="9"/>
      <c r="U333" s="10"/>
      <c r="V333" s="11"/>
      <c r="W333" s="2"/>
      <c r="X333" s="11"/>
      <c r="Y333" s="11"/>
      <c r="Z333" s="7"/>
      <c r="AA333" s="7"/>
      <c r="AB333" s="7"/>
      <c r="AC333" s="7"/>
    </row>
    <row r="334" spans="1:29" s="1" customFormat="1" x14ac:dyDescent="0.25">
      <c r="A334" s="1">
        <v>143</v>
      </c>
      <c r="B334" s="1">
        <v>167</v>
      </c>
      <c r="C334" s="2">
        <v>46112</v>
      </c>
      <c r="D334" s="2">
        <v>24</v>
      </c>
      <c r="E334" s="1">
        <v>2009</v>
      </c>
      <c r="F334" s="12">
        <v>8.9445438282647594</v>
      </c>
      <c r="G334">
        <v>0</v>
      </c>
      <c r="H334" s="7">
        <v>0</v>
      </c>
      <c r="I334">
        <v>0</v>
      </c>
      <c r="J334" s="7">
        <v>0</v>
      </c>
      <c r="K334">
        <v>0</v>
      </c>
      <c r="L334" s="7">
        <v>0</v>
      </c>
      <c r="M334">
        <v>0</v>
      </c>
      <c r="N334" s="7">
        <v>0</v>
      </c>
      <c r="O334">
        <v>100</v>
      </c>
      <c r="P334" s="7">
        <v>100</v>
      </c>
      <c r="Q334">
        <v>0</v>
      </c>
      <c r="R334" s="7">
        <v>0</v>
      </c>
      <c r="S334" s="8">
        <f t="shared" si="5"/>
        <v>0</v>
      </c>
      <c r="T334" s="9"/>
      <c r="U334" s="10"/>
      <c r="V334" s="11"/>
      <c r="W334" s="2"/>
      <c r="X334" s="11"/>
      <c r="Y334" s="11"/>
      <c r="Z334" s="7"/>
      <c r="AA334" s="7"/>
      <c r="AB334" s="7"/>
      <c r="AC334" s="7"/>
    </row>
    <row r="335" spans="1:29" s="1" customFormat="1" x14ac:dyDescent="0.25">
      <c r="A335" s="1">
        <v>147</v>
      </c>
      <c r="B335" s="1">
        <v>171</v>
      </c>
      <c r="C335" s="2">
        <v>46112</v>
      </c>
      <c r="D335" s="2">
        <v>27</v>
      </c>
      <c r="E335" s="1">
        <v>2009</v>
      </c>
      <c r="F335" s="12">
        <v>17.825311942959001</v>
      </c>
      <c r="G335">
        <v>66</v>
      </c>
      <c r="H335" s="7">
        <v>29</v>
      </c>
      <c r="I335">
        <v>0</v>
      </c>
      <c r="J335" s="7">
        <v>0</v>
      </c>
      <c r="K335">
        <v>0</v>
      </c>
      <c r="L335" s="7">
        <v>2</v>
      </c>
      <c r="M335">
        <v>0</v>
      </c>
      <c r="N335" s="7">
        <v>6</v>
      </c>
      <c r="O335">
        <v>100</v>
      </c>
      <c r="P335" s="7">
        <v>40</v>
      </c>
      <c r="Q335">
        <v>0</v>
      </c>
      <c r="R335" s="7">
        <v>23</v>
      </c>
      <c r="S335" s="8">
        <f t="shared" si="5"/>
        <v>66</v>
      </c>
      <c r="T335" s="9"/>
      <c r="U335" s="10"/>
      <c r="V335" s="11"/>
      <c r="W335" s="2"/>
      <c r="X335" s="11"/>
      <c r="Y335" s="11"/>
      <c r="Z335" s="7"/>
      <c r="AA335" s="7"/>
      <c r="AB335" s="7"/>
      <c r="AC335" s="7"/>
    </row>
    <row r="336" spans="1:29" s="1" customFormat="1" x14ac:dyDescent="0.25">
      <c r="A336" s="1">
        <v>151</v>
      </c>
      <c r="B336" s="1">
        <v>175</v>
      </c>
      <c r="C336" s="2">
        <v>46112</v>
      </c>
      <c r="D336" s="2">
        <v>34</v>
      </c>
      <c r="E336" s="1">
        <v>2009</v>
      </c>
      <c r="F336" s="12">
        <v>8.7656529516994635</v>
      </c>
      <c r="G336">
        <v>0</v>
      </c>
      <c r="H336" s="7">
        <v>0</v>
      </c>
      <c r="I336">
        <v>0</v>
      </c>
      <c r="J336" s="7">
        <v>0</v>
      </c>
      <c r="K336">
        <v>0</v>
      </c>
      <c r="L336" s="7">
        <v>0</v>
      </c>
      <c r="M336">
        <v>0</v>
      </c>
      <c r="N336" s="7">
        <v>0</v>
      </c>
      <c r="O336">
        <v>100</v>
      </c>
      <c r="P336" s="7">
        <v>100</v>
      </c>
      <c r="Q336">
        <v>0</v>
      </c>
      <c r="R336" s="7">
        <v>0</v>
      </c>
      <c r="S336" s="8">
        <f t="shared" si="5"/>
        <v>0</v>
      </c>
      <c r="T336" s="9"/>
      <c r="U336" s="10"/>
      <c r="V336" s="11"/>
      <c r="W336" s="2"/>
      <c r="X336" s="11"/>
      <c r="Y336" s="11"/>
      <c r="Z336" s="7"/>
      <c r="AA336" s="7"/>
      <c r="AB336" s="7"/>
      <c r="AC336" s="7"/>
    </row>
    <row r="337" spans="1:29" s="1" customFormat="1" x14ac:dyDescent="0.25">
      <c r="A337" s="1">
        <v>155</v>
      </c>
      <c r="B337" s="1">
        <v>179</v>
      </c>
      <c r="C337" s="2">
        <v>46112</v>
      </c>
      <c r="D337" s="2">
        <v>39</v>
      </c>
      <c r="E337" s="1">
        <v>2009</v>
      </c>
      <c r="F337" s="12">
        <v>16.607142857142858</v>
      </c>
      <c r="G337">
        <v>16.14</v>
      </c>
      <c r="H337" s="7">
        <v>3.23</v>
      </c>
      <c r="I337">
        <v>0</v>
      </c>
      <c r="J337" s="7">
        <v>0</v>
      </c>
      <c r="K337">
        <v>0</v>
      </c>
      <c r="L337" s="7">
        <v>2.15</v>
      </c>
      <c r="M337">
        <v>0</v>
      </c>
      <c r="N337" s="7">
        <v>5.38</v>
      </c>
      <c r="O337">
        <v>100</v>
      </c>
      <c r="P337" s="7">
        <v>89.25</v>
      </c>
      <c r="Q337">
        <v>0</v>
      </c>
      <c r="R337" s="7">
        <v>0</v>
      </c>
      <c r="S337" s="8">
        <f t="shared" si="5"/>
        <v>16.14</v>
      </c>
      <c r="T337" s="9"/>
      <c r="U337" s="10"/>
      <c r="V337" s="11"/>
      <c r="W337" s="2"/>
      <c r="X337" s="11"/>
      <c r="Y337" s="11"/>
      <c r="Z337" s="7"/>
      <c r="AA337" s="7"/>
      <c r="AB337" s="7"/>
      <c r="AC337" s="7"/>
    </row>
    <row r="338" spans="1:29" s="1" customFormat="1" x14ac:dyDescent="0.25">
      <c r="A338" s="1">
        <v>159</v>
      </c>
      <c r="B338" s="1">
        <v>183</v>
      </c>
      <c r="C338" s="2">
        <v>46112</v>
      </c>
      <c r="D338" s="2">
        <v>44</v>
      </c>
      <c r="E338" s="1">
        <v>2009</v>
      </c>
      <c r="F338" s="12">
        <v>23.465703971119133</v>
      </c>
      <c r="G338">
        <v>0</v>
      </c>
      <c r="H338" s="7">
        <v>0</v>
      </c>
      <c r="I338">
        <v>0</v>
      </c>
      <c r="J338" s="7">
        <v>0</v>
      </c>
      <c r="K338">
        <v>0</v>
      </c>
      <c r="L338" s="7">
        <v>0</v>
      </c>
      <c r="M338">
        <v>0</v>
      </c>
      <c r="N338" s="7">
        <v>0</v>
      </c>
      <c r="O338">
        <v>100</v>
      </c>
      <c r="P338" s="7">
        <v>100</v>
      </c>
      <c r="Q338">
        <v>0</v>
      </c>
      <c r="R338" s="7">
        <v>0</v>
      </c>
      <c r="S338" s="8">
        <f t="shared" si="5"/>
        <v>0</v>
      </c>
      <c r="T338" s="9"/>
      <c r="U338" s="10"/>
      <c r="V338" s="11"/>
      <c r="W338" s="2"/>
      <c r="X338" s="11"/>
      <c r="Y338" s="11"/>
      <c r="Z338" s="7"/>
      <c r="AA338" s="7"/>
      <c r="AB338" s="7"/>
      <c r="AC338" s="7"/>
    </row>
    <row r="339" spans="1:29" s="1" customFormat="1" x14ac:dyDescent="0.25">
      <c r="A339" s="1">
        <v>163</v>
      </c>
      <c r="B339" s="1">
        <v>187</v>
      </c>
      <c r="C339" s="2">
        <v>46112</v>
      </c>
      <c r="D339" s="2">
        <v>49</v>
      </c>
      <c r="E339" s="1">
        <v>2009</v>
      </c>
      <c r="F339" s="12">
        <v>15.630550621669627</v>
      </c>
      <c r="G339">
        <v>73.88</v>
      </c>
      <c r="H339" s="7">
        <v>42.05</v>
      </c>
      <c r="I339">
        <v>0</v>
      </c>
      <c r="J339" s="7">
        <v>0</v>
      </c>
      <c r="K339">
        <v>0</v>
      </c>
      <c r="L339" s="7">
        <v>0</v>
      </c>
      <c r="M339">
        <v>0</v>
      </c>
      <c r="N339" s="7">
        <v>4.55</v>
      </c>
      <c r="O339">
        <v>100</v>
      </c>
      <c r="P339" s="7">
        <v>30.68</v>
      </c>
      <c r="Q339">
        <v>0</v>
      </c>
      <c r="R339" s="7">
        <v>22.73</v>
      </c>
      <c r="S339" s="8">
        <f t="shared" si="5"/>
        <v>73.88</v>
      </c>
      <c r="T339" s="9"/>
      <c r="U339" s="10"/>
      <c r="V339" s="11"/>
      <c r="W339" s="2"/>
      <c r="X339" s="11"/>
      <c r="Y339" s="11"/>
      <c r="Z339" s="7"/>
      <c r="AA339" s="7"/>
      <c r="AB339" s="7"/>
      <c r="AC339" s="7"/>
    </row>
    <row r="340" spans="1:29" s="1" customFormat="1" x14ac:dyDescent="0.25">
      <c r="A340" s="1">
        <v>167</v>
      </c>
      <c r="B340" s="1">
        <v>191</v>
      </c>
      <c r="C340" s="2">
        <v>88001</v>
      </c>
      <c r="D340" s="2">
        <v>4</v>
      </c>
      <c r="E340" s="1">
        <v>2009</v>
      </c>
      <c r="F340" s="12">
        <v>24.777183600713013</v>
      </c>
      <c r="G340">
        <v>89.929999999999993</v>
      </c>
      <c r="H340" s="7">
        <v>23.02</v>
      </c>
      <c r="I340">
        <v>0</v>
      </c>
      <c r="J340" s="7">
        <v>0</v>
      </c>
      <c r="K340">
        <v>3.92</v>
      </c>
      <c r="L340" s="7">
        <v>4.32</v>
      </c>
      <c r="M340">
        <v>17.649999999999999</v>
      </c>
      <c r="N340" s="7">
        <v>12.95</v>
      </c>
      <c r="O340">
        <v>33.33</v>
      </c>
      <c r="P340" s="7">
        <v>23.02</v>
      </c>
      <c r="Q340">
        <v>31.37</v>
      </c>
      <c r="R340" s="7">
        <v>36.69</v>
      </c>
      <c r="S340" s="8">
        <f t="shared" si="5"/>
        <v>89.929999999999993</v>
      </c>
      <c r="T340" s="9"/>
      <c r="U340" s="10"/>
      <c r="V340" s="11"/>
      <c r="W340" s="2"/>
      <c r="X340" s="11"/>
      <c r="Y340" s="11"/>
      <c r="Z340" s="7"/>
      <c r="AA340" s="7"/>
      <c r="AB340" s="7"/>
      <c r="AC340" s="7"/>
    </row>
    <row r="341" spans="1:29" s="1" customFormat="1" x14ac:dyDescent="0.25">
      <c r="A341" s="1">
        <v>171</v>
      </c>
      <c r="B341" s="1">
        <v>195</v>
      </c>
      <c r="C341" s="2">
        <v>88001</v>
      </c>
      <c r="D341" s="2">
        <v>9</v>
      </c>
      <c r="E341" s="1">
        <v>2009</v>
      </c>
      <c r="F341" s="12">
        <v>20.996441281138789</v>
      </c>
      <c r="G341">
        <v>0</v>
      </c>
      <c r="H341" s="7">
        <v>0</v>
      </c>
      <c r="I341">
        <v>0</v>
      </c>
      <c r="J341" s="7">
        <v>0</v>
      </c>
      <c r="K341">
        <v>0</v>
      </c>
      <c r="L341" s="7">
        <v>0</v>
      </c>
      <c r="M341">
        <v>0</v>
      </c>
      <c r="N341" s="7">
        <v>0</v>
      </c>
      <c r="O341">
        <v>100</v>
      </c>
      <c r="P341" s="7">
        <v>100</v>
      </c>
      <c r="Q341">
        <v>0</v>
      </c>
      <c r="R341" s="7">
        <v>0</v>
      </c>
      <c r="S341" s="8">
        <f t="shared" si="5"/>
        <v>0</v>
      </c>
      <c r="T341" s="9"/>
      <c r="U341" s="10"/>
      <c r="V341" s="11"/>
      <c r="W341" s="2"/>
      <c r="X341" s="11"/>
      <c r="Y341" s="11"/>
      <c r="Z341" s="7"/>
      <c r="AA341" s="7"/>
      <c r="AB341" s="7"/>
      <c r="AC341" s="7"/>
    </row>
    <row r="342" spans="1:29" s="1" customFormat="1" x14ac:dyDescent="0.25">
      <c r="A342" s="1">
        <v>175</v>
      </c>
      <c r="B342" s="1">
        <v>199</v>
      </c>
      <c r="C342" s="2">
        <v>88001</v>
      </c>
      <c r="D342" s="2">
        <v>14</v>
      </c>
      <c r="E342" s="1">
        <v>2009</v>
      </c>
      <c r="F342" s="12">
        <v>26.582278481012658</v>
      </c>
      <c r="G342">
        <v>32.64</v>
      </c>
      <c r="H342" s="7">
        <v>8.16</v>
      </c>
      <c r="I342">
        <v>0</v>
      </c>
      <c r="J342" s="7">
        <v>0.68</v>
      </c>
      <c r="K342">
        <v>0</v>
      </c>
      <c r="L342" s="7">
        <v>2.04</v>
      </c>
      <c r="M342">
        <v>0</v>
      </c>
      <c r="N342" s="7">
        <v>10.88</v>
      </c>
      <c r="O342">
        <v>100</v>
      </c>
      <c r="P342" s="7">
        <v>78.23</v>
      </c>
      <c r="Q342">
        <v>0</v>
      </c>
      <c r="R342" s="7">
        <v>0</v>
      </c>
      <c r="S342" s="8">
        <f t="shared" si="5"/>
        <v>32.64</v>
      </c>
      <c r="T342" s="9"/>
      <c r="U342" s="10"/>
      <c r="V342" s="11"/>
      <c r="W342" s="2"/>
      <c r="X342" s="11"/>
      <c r="Y342" s="11"/>
      <c r="Z342" s="7"/>
      <c r="AA342" s="7"/>
      <c r="AB342" s="7"/>
      <c r="AC342" s="7"/>
    </row>
    <row r="343" spans="1:29" s="1" customFormat="1" x14ac:dyDescent="0.25">
      <c r="A343" s="1">
        <v>179</v>
      </c>
      <c r="B343" s="1">
        <v>203</v>
      </c>
      <c r="C343" s="2">
        <v>88001</v>
      </c>
      <c r="D343" s="2">
        <v>19</v>
      </c>
      <c r="E343" s="1">
        <v>2009</v>
      </c>
      <c r="F343" s="12">
        <v>30.714285714285715</v>
      </c>
      <c r="G343">
        <v>86.62</v>
      </c>
      <c r="H343" s="7">
        <v>30.81</v>
      </c>
      <c r="I343">
        <v>0</v>
      </c>
      <c r="J343" s="7">
        <v>0</v>
      </c>
      <c r="K343">
        <v>0</v>
      </c>
      <c r="L343" s="7">
        <v>5.23</v>
      </c>
      <c r="M343">
        <v>0</v>
      </c>
      <c r="N343" s="7">
        <v>9.3000000000000007</v>
      </c>
      <c r="O343">
        <v>100</v>
      </c>
      <c r="P343" s="7">
        <v>22.67</v>
      </c>
      <c r="Q343">
        <v>0</v>
      </c>
      <c r="R343" s="7">
        <v>31.98</v>
      </c>
      <c r="S343" s="8">
        <f t="shared" si="5"/>
        <v>86.62</v>
      </c>
      <c r="T343" s="9"/>
      <c r="U343" s="10"/>
      <c r="V343" s="11"/>
      <c r="W343" s="2"/>
      <c r="X343" s="11"/>
      <c r="Y343" s="11"/>
      <c r="Z343" s="7"/>
      <c r="AA343" s="7"/>
      <c r="AB343" s="7"/>
      <c r="AC343" s="7"/>
    </row>
    <row r="344" spans="1:29" s="1" customFormat="1" x14ac:dyDescent="0.25">
      <c r="A344" s="1">
        <v>183</v>
      </c>
      <c r="B344" s="1">
        <v>207</v>
      </c>
      <c r="C344" s="2">
        <v>88001</v>
      </c>
      <c r="D344" s="2">
        <v>24</v>
      </c>
      <c r="E344" s="1">
        <v>2009</v>
      </c>
      <c r="F344" s="12">
        <v>14.440433212996389</v>
      </c>
      <c r="G344">
        <v>31.25</v>
      </c>
      <c r="H344" s="7">
        <v>7.5</v>
      </c>
      <c r="I344">
        <v>0</v>
      </c>
      <c r="J344" s="7">
        <v>0</v>
      </c>
      <c r="K344">
        <v>0</v>
      </c>
      <c r="L344" s="7">
        <v>1.25</v>
      </c>
      <c r="M344">
        <v>0</v>
      </c>
      <c r="N344" s="7">
        <v>3.75</v>
      </c>
      <c r="O344">
        <v>100</v>
      </c>
      <c r="P344" s="7">
        <v>72.5</v>
      </c>
      <c r="Q344">
        <v>0</v>
      </c>
      <c r="R344" s="7">
        <v>15</v>
      </c>
      <c r="S344" s="8">
        <f t="shared" si="5"/>
        <v>31.25</v>
      </c>
      <c r="T344" s="9"/>
      <c r="U344" s="10"/>
      <c r="V344" s="11"/>
      <c r="W344" s="2"/>
      <c r="X344" s="11"/>
      <c r="Y344" s="11"/>
      <c r="Z344" s="7"/>
      <c r="AA344" s="7"/>
      <c r="AB344" s="7"/>
      <c r="AC344" s="7"/>
    </row>
    <row r="345" spans="1:29" s="1" customFormat="1" x14ac:dyDescent="0.25">
      <c r="A345" s="1">
        <v>187</v>
      </c>
      <c r="B345" s="1">
        <v>211</v>
      </c>
      <c r="C345" s="2">
        <v>88001</v>
      </c>
      <c r="D345" s="2">
        <v>29</v>
      </c>
      <c r="E345" s="1">
        <v>2009</v>
      </c>
      <c r="F345" s="12">
        <v>18.571428571428573</v>
      </c>
      <c r="G345">
        <v>27.880000000000003</v>
      </c>
      <c r="H345" s="7">
        <v>0.96</v>
      </c>
      <c r="I345">
        <v>0</v>
      </c>
      <c r="J345" s="7">
        <v>2.88</v>
      </c>
      <c r="K345">
        <v>0</v>
      </c>
      <c r="L345" s="7">
        <v>2.88</v>
      </c>
      <c r="M345">
        <v>0</v>
      </c>
      <c r="N345" s="7">
        <v>10.58</v>
      </c>
      <c r="O345">
        <v>100</v>
      </c>
      <c r="P345" s="7">
        <v>82.69</v>
      </c>
      <c r="Q345">
        <v>0</v>
      </c>
      <c r="R345" s="7">
        <v>0</v>
      </c>
      <c r="S345" s="8">
        <f t="shared" si="5"/>
        <v>27.880000000000003</v>
      </c>
      <c r="T345" s="9"/>
      <c r="U345" s="10"/>
      <c r="V345" s="11"/>
      <c r="W345" s="2"/>
      <c r="X345" s="11"/>
      <c r="Y345" s="11"/>
      <c r="Z345" s="7"/>
      <c r="AA345" s="7"/>
      <c r="AB345" s="7"/>
      <c r="AC345" s="7"/>
    </row>
    <row r="346" spans="1:29" s="1" customFormat="1" x14ac:dyDescent="0.25">
      <c r="A346" s="1">
        <v>191</v>
      </c>
      <c r="B346" s="1">
        <v>215</v>
      </c>
      <c r="C346" s="2">
        <v>88001</v>
      </c>
      <c r="D346" s="2">
        <v>34</v>
      </c>
      <c r="E346" s="1">
        <v>2009</v>
      </c>
      <c r="F346" s="12">
        <v>22.06148282097649</v>
      </c>
      <c r="G346">
        <v>92.61</v>
      </c>
      <c r="H346" s="7">
        <v>27.87</v>
      </c>
      <c r="I346">
        <v>0</v>
      </c>
      <c r="J346" s="7">
        <v>16.39</v>
      </c>
      <c r="K346">
        <v>0</v>
      </c>
      <c r="L346" s="7">
        <v>2.46</v>
      </c>
      <c r="M346">
        <v>0</v>
      </c>
      <c r="N346" s="7">
        <v>14.75</v>
      </c>
      <c r="O346">
        <v>100</v>
      </c>
      <c r="P346" s="7">
        <v>22.13</v>
      </c>
      <c r="Q346">
        <v>0</v>
      </c>
      <c r="R346" s="7">
        <v>16.39</v>
      </c>
      <c r="S346" s="8">
        <f t="shared" si="5"/>
        <v>92.61</v>
      </c>
      <c r="T346" s="9"/>
      <c r="U346" s="10"/>
      <c r="V346" s="11"/>
      <c r="W346" s="2"/>
      <c r="X346" s="11"/>
      <c r="Y346" s="11"/>
      <c r="Z346" s="7"/>
      <c r="AA346" s="7"/>
      <c r="AB346" s="7"/>
      <c r="AC346" s="7"/>
    </row>
    <row r="347" spans="1:29" s="1" customFormat="1" x14ac:dyDescent="0.25">
      <c r="A347" s="1">
        <v>195</v>
      </c>
      <c r="B347" s="1">
        <v>219</v>
      </c>
      <c r="C347" s="2">
        <v>88001</v>
      </c>
      <c r="D347" s="2">
        <v>39</v>
      </c>
      <c r="E347" s="1">
        <v>2009</v>
      </c>
      <c r="F347" s="12">
        <v>13.537906137184116</v>
      </c>
      <c r="G347">
        <v>93.33</v>
      </c>
      <c r="H347" s="7">
        <v>36</v>
      </c>
      <c r="I347">
        <v>0</v>
      </c>
      <c r="J347" s="7">
        <v>0</v>
      </c>
      <c r="K347">
        <v>2.38</v>
      </c>
      <c r="L347" s="7">
        <v>4</v>
      </c>
      <c r="M347">
        <v>11.9</v>
      </c>
      <c r="N347" s="7">
        <v>13.33</v>
      </c>
      <c r="O347">
        <v>40.479999999999997</v>
      </c>
      <c r="P347" s="7">
        <v>20</v>
      </c>
      <c r="Q347">
        <v>16.670000000000002</v>
      </c>
      <c r="R347" s="7">
        <v>26.67</v>
      </c>
      <c r="S347" s="8">
        <f t="shared" si="5"/>
        <v>93.33</v>
      </c>
      <c r="T347" s="9"/>
      <c r="U347" s="10"/>
      <c r="V347" s="11"/>
      <c r="W347" s="2"/>
      <c r="X347" s="11"/>
      <c r="Y347" s="11"/>
      <c r="Z347" s="7"/>
      <c r="AA347" s="7"/>
      <c r="AB347" s="7"/>
      <c r="AC347" s="7"/>
    </row>
    <row r="348" spans="1:29" s="1" customFormat="1" x14ac:dyDescent="0.25">
      <c r="A348" s="1">
        <v>199</v>
      </c>
      <c r="B348" s="1">
        <v>223</v>
      </c>
      <c r="C348" s="2">
        <v>88001</v>
      </c>
      <c r="D348" s="2">
        <v>44</v>
      </c>
      <c r="E348" s="1">
        <v>2009</v>
      </c>
      <c r="F348" s="12">
        <v>5.8928571428571432</v>
      </c>
      <c r="G348">
        <v>0</v>
      </c>
      <c r="H348" s="7">
        <v>0</v>
      </c>
      <c r="I348">
        <v>0</v>
      </c>
      <c r="J348" s="7">
        <v>0</v>
      </c>
      <c r="K348">
        <v>0</v>
      </c>
      <c r="L348" s="7">
        <v>0</v>
      </c>
      <c r="M348">
        <v>0</v>
      </c>
      <c r="N348" s="7">
        <v>0</v>
      </c>
      <c r="O348">
        <v>100</v>
      </c>
      <c r="P348" s="7">
        <v>100</v>
      </c>
      <c r="Q348">
        <v>0</v>
      </c>
      <c r="R348" s="7">
        <v>0</v>
      </c>
      <c r="S348" s="8">
        <f t="shared" si="5"/>
        <v>0</v>
      </c>
      <c r="T348" s="9"/>
      <c r="U348" s="10"/>
      <c r="V348" s="11"/>
      <c r="W348" s="2"/>
      <c r="X348" s="11"/>
      <c r="Y348" s="11"/>
    </row>
    <row r="349" spans="1:29" s="1" customFormat="1" x14ac:dyDescent="0.25">
      <c r="A349" s="1">
        <v>203</v>
      </c>
      <c r="B349" s="1">
        <v>227</v>
      </c>
      <c r="C349" s="2">
        <v>88001</v>
      </c>
      <c r="D349" s="2">
        <v>49</v>
      </c>
      <c r="E349" s="1">
        <v>2009</v>
      </c>
      <c r="F349" s="12">
        <v>15.480427046263346</v>
      </c>
      <c r="G349">
        <v>52.86</v>
      </c>
      <c r="H349" s="7">
        <v>11.49</v>
      </c>
      <c r="I349">
        <v>0</v>
      </c>
      <c r="J349" s="7">
        <v>0</v>
      </c>
      <c r="K349">
        <v>0</v>
      </c>
      <c r="L349" s="7">
        <v>2.2999999999999998</v>
      </c>
      <c r="M349">
        <v>0</v>
      </c>
      <c r="N349" s="7">
        <v>11.49</v>
      </c>
      <c r="O349">
        <v>100</v>
      </c>
      <c r="P349" s="7">
        <v>58.62</v>
      </c>
      <c r="Q349">
        <v>0</v>
      </c>
      <c r="R349" s="7">
        <v>16.09</v>
      </c>
      <c r="S349" s="8">
        <f t="shared" si="5"/>
        <v>52.86</v>
      </c>
      <c r="T349" s="9"/>
      <c r="U349" s="10"/>
      <c r="V349" s="11"/>
      <c r="W349" s="2"/>
      <c r="X349" s="11"/>
      <c r="Y349" s="11"/>
      <c r="Z349" s="7"/>
      <c r="AA349" s="7"/>
      <c r="AB349" s="7"/>
      <c r="AC349" s="7"/>
    </row>
    <row r="350" spans="1:29" s="1" customFormat="1" x14ac:dyDescent="0.25">
      <c r="A350" s="1">
        <v>207</v>
      </c>
      <c r="B350" s="1">
        <v>231</v>
      </c>
      <c r="C350" s="2">
        <v>88005</v>
      </c>
      <c r="D350" s="2">
        <v>4</v>
      </c>
      <c r="E350" s="2">
        <v>2009</v>
      </c>
      <c r="F350" s="12">
        <v>4.6594982078853047</v>
      </c>
      <c r="G350">
        <v>42.31</v>
      </c>
      <c r="H350" s="7">
        <v>3.85</v>
      </c>
      <c r="I350">
        <v>0</v>
      </c>
      <c r="J350" s="7">
        <v>0</v>
      </c>
      <c r="K350">
        <v>0</v>
      </c>
      <c r="L350" s="7">
        <v>0</v>
      </c>
      <c r="M350">
        <v>0</v>
      </c>
      <c r="N350" s="7">
        <v>19.23</v>
      </c>
      <c r="O350">
        <v>100</v>
      </c>
      <c r="P350" s="7">
        <v>76.92</v>
      </c>
      <c r="Q350">
        <v>0</v>
      </c>
      <c r="R350" s="7">
        <v>0</v>
      </c>
      <c r="S350" s="8">
        <f t="shared" si="5"/>
        <v>42.31</v>
      </c>
      <c r="T350" s="9"/>
      <c r="U350" s="10"/>
      <c r="V350" s="11"/>
      <c r="W350" s="2"/>
      <c r="X350" s="11"/>
      <c r="Y350" s="11"/>
      <c r="Z350" s="7"/>
      <c r="AA350" s="7"/>
      <c r="AB350" s="7"/>
      <c r="AC350" s="7"/>
    </row>
    <row r="351" spans="1:29" s="1" customFormat="1" x14ac:dyDescent="0.25">
      <c r="A351" s="1">
        <v>211</v>
      </c>
      <c r="B351" s="1">
        <v>235</v>
      </c>
      <c r="C351" s="2">
        <v>88005</v>
      </c>
      <c r="D351" s="2">
        <v>9</v>
      </c>
      <c r="E351" s="1">
        <v>2009</v>
      </c>
      <c r="F351" s="12">
        <v>7.5134168157423975</v>
      </c>
      <c r="G351">
        <v>47.61</v>
      </c>
      <c r="H351" s="7">
        <v>19.05</v>
      </c>
      <c r="I351">
        <v>0</v>
      </c>
      <c r="J351" s="7">
        <v>0</v>
      </c>
      <c r="K351">
        <v>0</v>
      </c>
      <c r="L351" s="7">
        <v>4.76</v>
      </c>
      <c r="M351">
        <v>0</v>
      </c>
      <c r="N351" s="7">
        <v>11.9</v>
      </c>
      <c r="O351">
        <v>100</v>
      </c>
      <c r="P351" s="7">
        <v>64.290000000000006</v>
      </c>
      <c r="Q351">
        <v>0</v>
      </c>
      <c r="R351" s="7">
        <v>0</v>
      </c>
      <c r="S351" s="8">
        <f t="shared" si="5"/>
        <v>47.61</v>
      </c>
      <c r="T351" s="9"/>
      <c r="U351" s="10"/>
      <c r="V351" s="11"/>
      <c r="W351" s="2"/>
      <c r="X351" s="11"/>
      <c r="Y351" s="11"/>
      <c r="Z351" s="7"/>
      <c r="AA351" s="7"/>
      <c r="AB351" s="7"/>
      <c r="AC351" s="7"/>
    </row>
    <row r="352" spans="1:29" s="1" customFormat="1" x14ac:dyDescent="0.25">
      <c r="A352" s="1">
        <v>215</v>
      </c>
      <c r="B352" s="1">
        <v>239</v>
      </c>
      <c r="C352" s="2">
        <v>88005</v>
      </c>
      <c r="D352" s="2">
        <v>14</v>
      </c>
      <c r="E352" s="1">
        <v>2009</v>
      </c>
      <c r="F352" s="12">
        <v>10.733452593917709</v>
      </c>
      <c r="G352">
        <v>0</v>
      </c>
      <c r="H352" s="7">
        <v>0</v>
      </c>
      <c r="I352">
        <v>0</v>
      </c>
      <c r="J352" s="7">
        <v>0</v>
      </c>
      <c r="K352">
        <v>0</v>
      </c>
      <c r="L352" s="7">
        <v>0</v>
      </c>
      <c r="M352">
        <v>0</v>
      </c>
      <c r="N352" s="7">
        <v>0</v>
      </c>
      <c r="O352">
        <v>100</v>
      </c>
      <c r="P352" s="7">
        <v>100</v>
      </c>
      <c r="Q352">
        <v>0</v>
      </c>
      <c r="R352" s="7">
        <v>0</v>
      </c>
      <c r="S352" s="8">
        <f t="shared" si="5"/>
        <v>0</v>
      </c>
      <c r="T352" s="9"/>
      <c r="U352" s="10"/>
      <c r="V352" s="11"/>
      <c r="W352" s="2"/>
      <c r="X352" s="11"/>
      <c r="Y352" s="11"/>
      <c r="Z352" s="7"/>
      <c r="AA352" s="7"/>
      <c r="AB352" s="7"/>
      <c r="AC352" s="7"/>
    </row>
    <row r="353" spans="1:29" s="1" customFormat="1" x14ac:dyDescent="0.25">
      <c r="A353" s="1">
        <v>219</v>
      </c>
      <c r="B353" s="1">
        <v>243</v>
      </c>
      <c r="C353" s="2">
        <v>88005</v>
      </c>
      <c r="D353" s="2">
        <v>19</v>
      </c>
      <c r="E353" s="1">
        <v>2009</v>
      </c>
      <c r="F353" s="12">
        <v>9.2857142857142865</v>
      </c>
      <c r="G353">
        <v>0</v>
      </c>
      <c r="H353" s="7">
        <v>0</v>
      </c>
      <c r="I353">
        <v>0</v>
      </c>
      <c r="J353" s="7">
        <v>0</v>
      </c>
      <c r="K353">
        <v>0</v>
      </c>
      <c r="L353" s="7">
        <v>0</v>
      </c>
      <c r="M353">
        <v>0</v>
      </c>
      <c r="N353" s="7">
        <v>0</v>
      </c>
      <c r="O353">
        <v>100</v>
      </c>
      <c r="P353" s="7">
        <v>100</v>
      </c>
      <c r="Q353">
        <v>0</v>
      </c>
      <c r="R353" s="7">
        <v>0</v>
      </c>
      <c r="S353" s="8">
        <f t="shared" si="5"/>
        <v>0</v>
      </c>
      <c r="T353" s="9"/>
      <c r="U353" s="10"/>
      <c r="V353" s="11"/>
      <c r="W353" s="2"/>
      <c r="X353" s="11"/>
      <c r="Y353" s="11"/>
      <c r="Z353" s="7"/>
      <c r="AA353" s="7"/>
      <c r="AB353" s="7"/>
      <c r="AC353" s="7"/>
    </row>
    <row r="354" spans="1:29" s="1" customFormat="1" x14ac:dyDescent="0.25">
      <c r="A354" s="1">
        <v>223</v>
      </c>
      <c r="B354" s="1">
        <v>247</v>
      </c>
      <c r="C354" s="2">
        <v>88005</v>
      </c>
      <c r="D354" s="2">
        <v>24</v>
      </c>
      <c r="E354" s="1">
        <v>2009</v>
      </c>
      <c r="F354" s="12">
        <v>2.3423423423423424</v>
      </c>
      <c r="G354">
        <v>92.31</v>
      </c>
      <c r="H354" s="7">
        <v>23.08</v>
      </c>
      <c r="I354">
        <v>0</v>
      </c>
      <c r="J354" s="7">
        <v>0</v>
      </c>
      <c r="K354">
        <v>0</v>
      </c>
      <c r="L354" s="7">
        <v>7.69</v>
      </c>
      <c r="M354">
        <v>0</v>
      </c>
      <c r="N354" s="7">
        <v>30.77</v>
      </c>
      <c r="O354">
        <v>100</v>
      </c>
      <c r="P354" s="7">
        <v>38.46</v>
      </c>
      <c r="Q354">
        <v>0</v>
      </c>
      <c r="R354" s="7">
        <v>0</v>
      </c>
      <c r="S354" s="8">
        <f t="shared" si="5"/>
        <v>92.31</v>
      </c>
      <c r="T354" s="9"/>
      <c r="U354" s="9"/>
      <c r="V354" s="11"/>
      <c r="W354" s="6"/>
      <c r="X354" s="2"/>
      <c r="Y354" s="11"/>
      <c r="Z354" s="7"/>
      <c r="AA354" s="7"/>
      <c r="AB354" s="7"/>
      <c r="AC354" s="7"/>
    </row>
    <row r="355" spans="1:29" s="1" customFormat="1" x14ac:dyDescent="0.25">
      <c r="A355" s="1">
        <v>225</v>
      </c>
      <c r="B355" s="1">
        <v>249</v>
      </c>
      <c r="C355" s="2">
        <v>88005</v>
      </c>
      <c r="D355" s="2">
        <v>29</v>
      </c>
      <c r="E355" s="1">
        <v>2009</v>
      </c>
      <c r="F355" s="12">
        <v>1.4440433212996391</v>
      </c>
      <c r="G355">
        <v>0</v>
      </c>
      <c r="H355" s="7">
        <v>0</v>
      </c>
      <c r="I355">
        <v>0</v>
      </c>
      <c r="J355" s="7">
        <v>0</v>
      </c>
      <c r="K355">
        <v>0</v>
      </c>
      <c r="L355" s="7">
        <v>0</v>
      </c>
      <c r="M355">
        <v>0</v>
      </c>
      <c r="N355" s="7">
        <v>0</v>
      </c>
      <c r="O355">
        <v>100</v>
      </c>
      <c r="P355" s="7">
        <v>100</v>
      </c>
      <c r="Q355">
        <v>0</v>
      </c>
      <c r="R355" s="7">
        <v>0</v>
      </c>
      <c r="S355" s="8">
        <f t="shared" si="5"/>
        <v>0</v>
      </c>
      <c r="T355" s="9"/>
      <c r="U355" s="10"/>
      <c r="V355" s="11"/>
      <c r="W355" s="2"/>
      <c r="X355" s="11"/>
      <c r="Y355" s="11"/>
      <c r="Z355" s="7"/>
      <c r="AA355" s="7"/>
      <c r="AB355" s="7"/>
      <c r="AC355" s="7"/>
    </row>
    <row r="356" spans="1:29" s="1" customFormat="1" x14ac:dyDescent="0.25">
      <c r="A356" s="1">
        <v>229</v>
      </c>
      <c r="B356" s="1">
        <v>253</v>
      </c>
      <c r="C356" s="15">
        <v>88005</v>
      </c>
      <c r="D356" s="15">
        <v>39</v>
      </c>
      <c r="E356" s="15">
        <v>2009</v>
      </c>
      <c r="F356" s="12">
        <v>36.007130124777184</v>
      </c>
      <c r="G356">
        <v>81.209999999999994</v>
      </c>
      <c r="H356" s="7">
        <v>19.309999999999999</v>
      </c>
      <c r="I356">
        <v>0</v>
      </c>
      <c r="J356" s="7">
        <v>21.29</v>
      </c>
      <c r="K356">
        <v>1.01</v>
      </c>
      <c r="L356" s="7">
        <v>3.47</v>
      </c>
      <c r="M356">
        <v>8.08</v>
      </c>
      <c r="N356" s="7">
        <v>16.34</v>
      </c>
      <c r="O356">
        <v>59.6</v>
      </c>
      <c r="P356" s="7">
        <v>35.15</v>
      </c>
      <c r="Q356">
        <v>0</v>
      </c>
      <c r="R356" s="7">
        <v>4.46</v>
      </c>
      <c r="S356" s="8">
        <f t="shared" si="5"/>
        <v>81.209999999999994</v>
      </c>
      <c r="T356" s="9"/>
      <c r="U356" s="10"/>
      <c r="V356" s="11"/>
      <c r="W356" s="2"/>
      <c r="X356" s="11"/>
      <c r="Y356" s="11"/>
      <c r="Z356" s="7"/>
      <c r="AA356" s="7"/>
      <c r="AB356" s="7"/>
      <c r="AC356" s="7"/>
    </row>
    <row r="357" spans="1:29" s="1" customFormat="1" x14ac:dyDescent="0.25">
      <c r="A357" s="1">
        <v>233</v>
      </c>
      <c r="B357" s="1">
        <v>257</v>
      </c>
      <c r="C357" s="2">
        <v>88005</v>
      </c>
      <c r="D357" s="2">
        <v>44</v>
      </c>
      <c r="E357" s="1">
        <v>2009</v>
      </c>
      <c r="F357" s="12">
        <v>13.153153153153154</v>
      </c>
      <c r="G357">
        <v>93.16</v>
      </c>
      <c r="H357" s="7">
        <v>35.619999999999997</v>
      </c>
      <c r="I357">
        <v>0</v>
      </c>
      <c r="J357" s="7">
        <v>0</v>
      </c>
      <c r="K357">
        <v>0</v>
      </c>
      <c r="L357" s="7">
        <v>8.2200000000000006</v>
      </c>
      <c r="M357">
        <v>0</v>
      </c>
      <c r="N357" s="7">
        <v>21.92</v>
      </c>
      <c r="O357">
        <v>100</v>
      </c>
      <c r="P357" s="7">
        <v>28.77</v>
      </c>
      <c r="Q357">
        <v>0</v>
      </c>
      <c r="R357" s="7">
        <v>5.48</v>
      </c>
      <c r="S357" s="8">
        <f t="shared" si="5"/>
        <v>93.16</v>
      </c>
      <c r="T357" s="9"/>
      <c r="U357" s="10"/>
      <c r="V357" s="11"/>
      <c r="W357" s="2"/>
      <c r="X357" s="11"/>
      <c r="Y357" s="11"/>
      <c r="Z357" s="7"/>
      <c r="AA357" s="7"/>
      <c r="AB357" s="7"/>
      <c r="AC357" s="7"/>
    </row>
    <row r="358" spans="1:29" s="1" customFormat="1" x14ac:dyDescent="0.25">
      <c r="A358" s="1">
        <v>237</v>
      </c>
      <c r="B358" s="1">
        <v>261</v>
      </c>
      <c r="C358" s="15">
        <v>88005</v>
      </c>
      <c r="D358" s="15">
        <v>49</v>
      </c>
      <c r="E358" s="15">
        <v>2009</v>
      </c>
      <c r="F358" s="12">
        <v>18.538324420677363</v>
      </c>
      <c r="G358">
        <v>0</v>
      </c>
      <c r="H358" s="7">
        <v>0</v>
      </c>
      <c r="I358">
        <v>0</v>
      </c>
      <c r="J358" s="7">
        <v>0</v>
      </c>
      <c r="K358">
        <v>0</v>
      </c>
      <c r="L358" s="7">
        <v>0</v>
      </c>
      <c r="M358">
        <v>0</v>
      </c>
      <c r="N358" s="7">
        <v>0</v>
      </c>
      <c r="O358">
        <v>100</v>
      </c>
      <c r="P358" s="7">
        <v>100</v>
      </c>
      <c r="Q358">
        <v>0</v>
      </c>
      <c r="R358" s="7">
        <v>0</v>
      </c>
      <c r="S358" s="8">
        <f t="shared" si="5"/>
        <v>0</v>
      </c>
      <c r="T358" s="9"/>
      <c r="U358" s="10"/>
      <c r="V358" s="11"/>
      <c r="W358" s="2"/>
      <c r="X358" s="11"/>
      <c r="Y358" s="11"/>
      <c r="Z358" s="7"/>
      <c r="AA358" s="7"/>
      <c r="AB358" s="7"/>
      <c r="AC358" s="7"/>
    </row>
    <row r="359" spans="1:29" s="1" customFormat="1" x14ac:dyDescent="0.25">
      <c r="A359" s="1">
        <v>241</v>
      </c>
      <c r="B359" s="1">
        <v>265</v>
      </c>
      <c r="C359" s="2">
        <v>88006</v>
      </c>
      <c r="D359" s="2">
        <v>4</v>
      </c>
      <c r="E359" s="1">
        <v>2009</v>
      </c>
      <c r="F359" s="12">
        <v>14.492753623188406</v>
      </c>
      <c r="G359">
        <v>17.5</v>
      </c>
      <c r="H359" s="7">
        <v>12.5</v>
      </c>
      <c r="I359">
        <v>0</v>
      </c>
      <c r="J359" s="7">
        <v>0</v>
      </c>
      <c r="K359">
        <v>0</v>
      </c>
      <c r="L359" s="7">
        <v>0</v>
      </c>
      <c r="M359">
        <v>3.33</v>
      </c>
      <c r="N359" s="7">
        <v>2.5</v>
      </c>
      <c r="O359">
        <v>80</v>
      </c>
      <c r="P359" s="7">
        <v>85</v>
      </c>
      <c r="Q359">
        <v>0</v>
      </c>
      <c r="R359" s="7">
        <v>0</v>
      </c>
      <c r="S359" s="8">
        <f t="shared" si="5"/>
        <v>17.5</v>
      </c>
      <c r="T359" s="9"/>
      <c r="U359" s="10"/>
      <c r="V359" s="11"/>
      <c r="W359" s="2"/>
      <c r="X359" s="11"/>
      <c r="Y359" s="11"/>
      <c r="Z359" s="7"/>
      <c r="AA359" s="7"/>
      <c r="AB359" s="7"/>
      <c r="AC359" s="7"/>
    </row>
    <row r="360" spans="1:29" s="1" customFormat="1" x14ac:dyDescent="0.25">
      <c r="A360" s="1">
        <v>245</v>
      </c>
      <c r="B360" s="1">
        <v>269</v>
      </c>
      <c r="C360" s="2">
        <v>88006</v>
      </c>
      <c r="D360" s="2">
        <v>9</v>
      </c>
      <c r="E360" s="1">
        <v>2009</v>
      </c>
      <c r="F360" s="12">
        <v>8.185053380782918</v>
      </c>
      <c r="G360">
        <v>0</v>
      </c>
      <c r="H360" s="7">
        <v>0</v>
      </c>
      <c r="I360">
        <v>0</v>
      </c>
      <c r="J360" s="7">
        <v>0</v>
      </c>
      <c r="K360">
        <v>0</v>
      </c>
      <c r="L360" s="7">
        <v>0</v>
      </c>
      <c r="M360">
        <v>0</v>
      </c>
      <c r="N360" s="7">
        <v>0</v>
      </c>
      <c r="O360">
        <v>100</v>
      </c>
      <c r="P360" s="7">
        <v>100</v>
      </c>
      <c r="Q360">
        <v>0</v>
      </c>
      <c r="R360" s="7">
        <v>0</v>
      </c>
      <c r="S360" s="8">
        <f t="shared" si="5"/>
        <v>0</v>
      </c>
      <c r="T360" s="9"/>
      <c r="U360" s="10"/>
      <c r="V360" s="11"/>
      <c r="W360" s="2"/>
      <c r="X360" s="11"/>
      <c r="Y360" s="11"/>
      <c r="Z360" s="7"/>
      <c r="AA360" s="7"/>
      <c r="AB360" s="7"/>
      <c r="AC360" s="7"/>
    </row>
    <row r="361" spans="1:29" s="1" customFormat="1" x14ac:dyDescent="0.25">
      <c r="A361" s="1">
        <v>249</v>
      </c>
      <c r="B361" s="1">
        <v>273</v>
      </c>
      <c r="C361" s="2">
        <v>88006</v>
      </c>
      <c r="D361" s="2">
        <v>14</v>
      </c>
      <c r="E361" s="1">
        <v>2009</v>
      </c>
      <c r="F361" s="12">
        <v>19.565217391304348</v>
      </c>
      <c r="G361">
        <v>0</v>
      </c>
      <c r="H361" s="7">
        <v>0</v>
      </c>
      <c r="I361">
        <v>0</v>
      </c>
      <c r="J361" s="7">
        <v>0</v>
      </c>
      <c r="K361">
        <v>0</v>
      </c>
      <c r="L361" s="7">
        <v>0</v>
      </c>
      <c r="M361">
        <v>0</v>
      </c>
      <c r="N361" s="7">
        <v>0</v>
      </c>
      <c r="O361">
        <v>100</v>
      </c>
      <c r="P361" s="7">
        <v>100</v>
      </c>
      <c r="Q361">
        <v>0</v>
      </c>
      <c r="R361" s="7">
        <v>0</v>
      </c>
      <c r="S361" s="8">
        <f t="shared" si="5"/>
        <v>0</v>
      </c>
      <c r="T361" s="9"/>
      <c r="U361" s="10"/>
      <c r="V361" s="11"/>
      <c r="W361" s="2"/>
      <c r="X361" s="11"/>
      <c r="Y361" s="11"/>
      <c r="Z361" s="7"/>
      <c r="AA361" s="7"/>
      <c r="AB361" s="7"/>
      <c r="AC361" s="7"/>
    </row>
    <row r="362" spans="1:29" s="1" customFormat="1" x14ac:dyDescent="0.25">
      <c r="A362" s="1">
        <v>253</v>
      </c>
      <c r="B362" s="1">
        <v>277</v>
      </c>
      <c r="C362" s="2">
        <v>88006</v>
      </c>
      <c r="D362" s="2">
        <v>19</v>
      </c>
      <c r="E362" s="1">
        <v>2009</v>
      </c>
      <c r="F362" s="12">
        <v>25.444839857651246</v>
      </c>
      <c r="G362">
        <v>0</v>
      </c>
      <c r="H362" s="7">
        <v>0</v>
      </c>
      <c r="I362">
        <v>0</v>
      </c>
      <c r="J362" s="7">
        <v>0</v>
      </c>
      <c r="K362">
        <v>0</v>
      </c>
      <c r="L362" s="7">
        <v>0</v>
      </c>
      <c r="M362">
        <v>0</v>
      </c>
      <c r="N362" s="7">
        <v>0</v>
      </c>
      <c r="O362">
        <v>100</v>
      </c>
      <c r="P362" s="7">
        <v>100</v>
      </c>
      <c r="Q362">
        <v>0</v>
      </c>
      <c r="R362" s="7">
        <v>0</v>
      </c>
      <c r="S362" s="8">
        <f t="shared" si="5"/>
        <v>0</v>
      </c>
      <c r="T362" s="9"/>
      <c r="U362" s="10"/>
      <c r="V362" s="11"/>
      <c r="W362" s="2"/>
      <c r="X362" s="11"/>
      <c r="Y362" s="11"/>
      <c r="Z362" s="7"/>
      <c r="AA362" s="7"/>
      <c r="AB362" s="7"/>
      <c r="AC362" s="7"/>
    </row>
    <row r="363" spans="1:29" s="1" customFormat="1" x14ac:dyDescent="0.25">
      <c r="A363" s="1">
        <v>257</v>
      </c>
      <c r="B363" s="1">
        <v>281</v>
      </c>
      <c r="C363" s="2">
        <v>88006</v>
      </c>
      <c r="D363" s="2">
        <v>24</v>
      </c>
      <c r="E363" s="1">
        <v>2009</v>
      </c>
      <c r="F363" s="12">
        <v>11.490125673249551</v>
      </c>
      <c r="G363">
        <v>50</v>
      </c>
      <c r="H363" s="7">
        <v>14.06</v>
      </c>
      <c r="I363">
        <v>0</v>
      </c>
      <c r="J363" s="7">
        <v>0</v>
      </c>
      <c r="K363">
        <v>3.7</v>
      </c>
      <c r="L363" s="7">
        <v>1.56</v>
      </c>
      <c r="M363">
        <v>18.52</v>
      </c>
      <c r="N363" s="7">
        <v>17.190000000000001</v>
      </c>
      <c r="O363">
        <v>62.96</v>
      </c>
      <c r="P363" s="7">
        <v>67.19</v>
      </c>
      <c r="Q363">
        <v>0</v>
      </c>
      <c r="R363" s="7">
        <v>0</v>
      </c>
      <c r="S363" s="8">
        <f t="shared" si="5"/>
        <v>50</v>
      </c>
      <c r="T363" s="9"/>
      <c r="U363" s="10"/>
      <c r="V363" s="11"/>
      <c r="W363" s="2"/>
      <c r="X363" s="11"/>
      <c r="Y363" s="11"/>
      <c r="Z363" s="7"/>
      <c r="AA363" s="7"/>
      <c r="AB363" s="7"/>
      <c r="AC363" s="7"/>
    </row>
    <row r="364" spans="1:29" s="1" customFormat="1" x14ac:dyDescent="0.25">
      <c r="A364" s="1">
        <v>261</v>
      </c>
      <c r="B364" s="1">
        <v>285</v>
      </c>
      <c r="C364" s="2">
        <v>88006</v>
      </c>
      <c r="D364" s="2">
        <v>29</v>
      </c>
      <c r="E364" s="1">
        <v>2009</v>
      </c>
      <c r="F364" s="12">
        <v>6.9642857142857144</v>
      </c>
      <c r="G364">
        <v>0</v>
      </c>
      <c r="H364" s="7">
        <v>0</v>
      </c>
      <c r="I364">
        <v>0</v>
      </c>
      <c r="J364" s="7">
        <v>0</v>
      </c>
      <c r="K364">
        <v>0</v>
      </c>
      <c r="L364" s="7">
        <v>0</v>
      </c>
      <c r="M364">
        <v>0</v>
      </c>
      <c r="N364" s="7">
        <v>0</v>
      </c>
      <c r="O364">
        <v>100</v>
      </c>
      <c r="P364" s="7">
        <v>100</v>
      </c>
      <c r="Q364">
        <v>0</v>
      </c>
      <c r="R364" s="7">
        <v>0</v>
      </c>
      <c r="S364" s="8">
        <f t="shared" si="5"/>
        <v>0</v>
      </c>
      <c r="T364" s="9"/>
      <c r="U364" s="10"/>
      <c r="V364" s="11"/>
      <c r="W364" s="2"/>
      <c r="X364" s="11"/>
      <c r="Y364" s="11"/>
      <c r="Z364" s="7"/>
      <c r="AA364" s="7"/>
      <c r="AB364" s="7"/>
      <c r="AC364" s="7"/>
    </row>
    <row r="365" spans="1:29" s="1" customFormat="1" x14ac:dyDescent="0.25">
      <c r="A365" s="1">
        <v>265</v>
      </c>
      <c r="B365" s="1">
        <v>289</v>
      </c>
      <c r="C365" s="2">
        <v>88006</v>
      </c>
      <c r="D365" s="2">
        <v>34</v>
      </c>
      <c r="E365" s="1">
        <v>2009</v>
      </c>
      <c r="F365" s="12">
        <v>23.603603603603602</v>
      </c>
      <c r="G365">
        <v>96.169999999999987</v>
      </c>
      <c r="H365" s="7">
        <v>22.9</v>
      </c>
      <c r="I365">
        <v>27.45</v>
      </c>
      <c r="J365" s="7">
        <v>36.64</v>
      </c>
      <c r="K365">
        <v>3.92</v>
      </c>
      <c r="L365" s="7">
        <v>3.05</v>
      </c>
      <c r="M365">
        <v>31.37</v>
      </c>
      <c r="N365" s="7">
        <v>16.79</v>
      </c>
      <c r="O365">
        <v>9.8000000000000007</v>
      </c>
      <c r="P365" s="7">
        <v>20.61</v>
      </c>
      <c r="Q365">
        <v>0</v>
      </c>
      <c r="R365" s="7">
        <v>0</v>
      </c>
      <c r="S365" s="8">
        <f t="shared" si="5"/>
        <v>96.169999999999987</v>
      </c>
      <c r="T365" s="9"/>
      <c r="U365" s="10"/>
      <c r="V365" s="11"/>
      <c r="W365" s="2"/>
      <c r="X365" s="11"/>
      <c r="Y365" s="11"/>
      <c r="Z365" s="7"/>
      <c r="AA365" s="7"/>
      <c r="AB365" s="7"/>
      <c r="AC365" s="7"/>
    </row>
    <row r="366" spans="1:29" s="1" customFormat="1" x14ac:dyDescent="0.25">
      <c r="A366" s="1">
        <v>269</v>
      </c>
      <c r="B366" s="1">
        <v>293</v>
      </c>
      <c r="C366" s="2">
        <v>88006</v>
      </c>
      <c r="D366" s="2">
        <v>39</v>
      </c>
      <c r="E366" s="2">
        <v>2009</v>
      </c>
      <c r="F366" s="12">
        <v>25.581395348837209</v>
      </c>
      <c r="G366">
        <v>96.5</v>
      </c>
      <c r="H366" s="7">
        <v>26.57</v>
      </c>
      <c r="I366">
        <v>0</v>
      </c>
      <c r="J366" s="7">
        <v>0</v>
      </c>
      <c r="K366">
        <v>0</v>
      </c>
      <c r="L366" s="7">
        <v>9.09</v>
      </c>
      <c r="M366">
        <v>0</v>
      </c>
      <c r="N366" s="7">
        <v>21.68</v>
      </c>
      <c r="O366">
        <v>100</v>
      </c>
      <c r="P366" s="7">
        <v>25.17</v>
      </c>
      <c r="Q366">
        <v>0</v>
      </c>
      <c r="R366" s="7">
        <v>17.48</v>
      </c>
      <c r="S366" s="8">
        <f t="shared" si="5"/>
        <v>96.5</v>
      </c>
      <c r="T366" s="9"/>
      <c r="U366" s="10"/>
      <c r="V366" s="11"/>
      <c r="W366" s="2"/>
      <c r="X366" s="11"/>
      <c r="Y366" s="11"/>
      <c r="Z366" s="7"/>
      <c r="AA366" s="7"/>
      <c r="AB366" s="7"/>
      <c r="AC366" s="7"/>
    </row>
    <row r="367" spans="1:29" s="1" customFormat="1" x14ac:dyDescent="0.25">
      <c r="A367" s="1">
        <v>273</v>
      </c>
      <c r="B367" s="1">
        <v>297</v>
      </c>
      <c r="C367" s="2">
        <v>88006</v>
      </c>
      <c r="D367" s="2">
        <v>44</v>
      </c>
      <c r="E367" s="2">
        <v>2009</v>
      </c>
      <c r="F367" s="12">
        <v>20.357142857142858</v>
      </c>
      <c r="G367">
        <v>23.69</v>
      </c>
      <c r="H367" s="7">
        <v>13.16</v>
      </c>
      <c r="I367">
        <v>0</v>
      </c>
      <c r="J367" s="7">
        <v>0</v>
      </c>
      <c r="K367">
        <v>0</v>
      </c>
      <c r="L367" s="7">
        <v>1.75</v>
      </c>
      <c r="M367">
        <v>0</v>
      </c>
      <c r="N367" s="7">
        <v>4.3899999999999997</v>
      </c>
      <c r="O367">
        <v>100</v>
      </c>
      <c r="P367" s="7">
        <v>80.7</v>
      </c>
      <c r="Q367">
        <v>0</v>
      </c>
      <c r="R367" s="7">
        <v>0</v>
      </c>
      <c r="S367" s="8">
        <f t="shared" si="5"/>
        <v>23.69</v>
      </c>
      <c r="T367" s="9"/>
      <c r="U367" s="10"/>
      <c r="V367" s="11"/>
      <c r="W367" s="2"/>
      <c r="X367" s="11"/>
      <c r="Y367" s="11"/>
      <c r="Z367" s="7"/>
      <c r="AA367" s="7"/>
      <c r="AB367" s="7"/>
      <c r="AC367" s="7"/>
    </row>
    <row r="368" spans="1:29" s="1" customFormat="1" x14ac:dyDescent="0.25">
      <c r="A368" s="1">
        <v>277</v>
      </c>
      <c r="B368" s="1">
        <v>301</v>
      </c>
      <c r="C368" s="2">
        <v>88006</v>
      </c>
      <c r="D368" s="2">
        <v>49</v>
      </c>
      <c r="E368" s="2">
        <v>2009</v>
      </c>
      <c r="F368" s="12">
        <v>6.6071428571428568</v>
      </c>
      <c r="G368">
        <v>0</v>
      </c>
      <c r="H368" s="7">
        <v>0</v>
      </c>
      <c r="I368">
        <v>0</v>
      </c>
      <c r="J368" s="7">
        <v>0</v>
      </c>
      <c r="K368">
        <v>0</v>
      </c>
      <c r="L368" s="7">
        <v>0</v>
      </c>
      <c r="M368">
        <v>0</v>
      </c>
      <c r="N368" s="7">
        <v>0</v>
      </c>
      <c r="O368">
        <v>100</v>
      </c>
      <c r="P368" s="7">
        <v>100</v>
      </c>
      <c r="Q368">
        <v>0</v>
      </c>
      <c r="R368" s="7">
        <v>0</v>
      </c>
      <c r="S368" s="8">
        <f t="shared" si="5"/>
        <v>0</v>
      </c>
      <c r="T368" s="9"/>
      <c r="U368" s="10"/>
      <c r="V368" s="11"/>
      <c r="W368" s="2"/>
      <c r="X368" s="11"/>
      <c r="Y368" s="11"/>
      <c r="Z368" s="7"/>
      <c r="AA368" s="7"/>
      <c r="AB368" s="7"/>
      <c r="AC368" s="7"/>
    </row>
    <row r="369" spans="1:29" s="1" customFormat="1" x14ac:dyDescent="0.25">
      <c r="A369" s="1">
        <v>281</v>
      </c>
      <c r="B369" s="1">
        <v>305</v>
      </c>
      <c r="C369" s="2">
        <v>88007</v>
      </c>
      <c r="D369" s="2">
        <v>4</v>
      </c>
      <c r="E369" s="2">
        <v>2009</v>
      </c>
      <c r="F369" s="12">
        <v>15.16245487364621</v>
      </c>
      <c r="G369">
        <v>77.38</v>
      </c>
      <c r="H369" s="7">
        <v>19.05</v>
      </c>
      <c r="I369">
        <v>0</v>
      </c>
      <c r="J369" s="7">
        <v>10.71</v>
      </c>
      <c r="K369">
        <v>0</v>
      </c>
      <c r="L369" s="7">
        <v>2.38</v>
      </c>
      <c r="M369">
        <v>0</v>
      </c>
      <c r="N369" s="7">
        <v>21.43</v>
      </c>
      <c r="O369">
        <v>100</v>
      </c>
      <c r="P369" s="7">
        <v>44.05</v>
      </c>
      <c r="Q369">
        <v>0</v>
      </c>
      <c r="R369" s="7">
        <v>2.38</v>
      </c>
      <c r="S369" s="8">
        <f t="shared" si="5"/>
        <v>77.38</v>
      </c>
      <c r="T369" s="9"/>
      <c r="U369" s="10"/>
      <c r="V369" s="11"/>
      <c r="W369" s="2"/>
      <c r="X369" s="11"/>
      <c r="Y369" s="11"/>
      <c r="Z369" s="7"/>
      <c r="AA369" s="7"/>
      <c r="AB369" s="7"/>
      <c r="AC369" s="7"/>
    </row>
    <row r="370" spans="1:29" s="1" customFormat="1" x14ac:dyDescent="0.25">
      <c r="B370" s="1">
        <v>309</v>
      </c>
      <c r="C370" s="2">
        <v>88007</v>
      </c>
      <c r="D370" s="2">
        <v>9</v>
      </c>
      <c r="E370" s="2">
        <v>2009</v>
      </c>
      <c r="F370" s="12">
        <v>14.104882459312838</v>
      </c>
      <c r="G370">
        <v>0</v>
      </c>
      <c r="H370" s="7">
        <v>0</v>
      </c>
      <c r="I370"/>
      <c r="J370" s="7">
        <v>0</v>
      </c>
      <c r="K370"/>
      <c r="L370" s="7">
        <v>0</v>
      </c>
      <c r="M370"/>
      <c r="N370" s="7">
        <v>0</v>
      </c>
      <c r="O370"/>
      <c r="P370" s="7">
        <v>100</v>
      </c>
      <c r="Q370"/>
      <c r="R370" s="7">
        <v>0</v>
      </c>
      <c r="S370" s="8">
        <f t="shared" si="5"/>
        <v>0</v>
      </c>
      <c r="T370" s="9"/>
      <c r="U370" s="10"/>
      <c r="V370" s="11"/>
      <c r="W370" s="2"/>
      <c r="X370" s="11"/>
      <c r="Y370" s="11"/>
      <c r="Z370" s="7"/>
      <c r="AA370" s="7"/>
      <c r="AB370" s="7"/>
      <c r="AC370" s="7"/>
    </row>
    <row r="371" spans="1:29" s="1" customFormat="1" x14ac:dyDescent="0.25">
      <c r="A371" s="1">
        <v>285</v>
      </c>
      <c r="B371" s="1">
        <v>313</v>
      </c>
      <c r="C371" s="15">
        <v>88007</v>
      </c>
      <c r="D371" s="15">
        <v>14</v>
      </c>
      <c r="E371" s="15">
        <v>2009</v>
      </c>
      <c r="F371" s="12">
        <v>13.848920863309353</v>
      </c>
      <c r="G371">
        <v>28.560000000000002</v>
      </c>
      <c r="H371" s="7">
        <v>7.79</v>
      </c>
      <c r="I371">
        <v>0</v>
      </c>
      <c r="J371" s="7">
        <v>0</v>
      </c>
      <c r="K371">
        <v>0</v>
      </c>
      <c r="L371" s="7">
        <v>1.3</v>
      </c>
      <c r="M371">
        <v>0</v>
      </c>
      <c r="N371" s="7">
        <v>6.49</v>
      </c>
      <c r="O371">
        <v>100</v>
      </c>
      <c r="P371" s="7">
        <v>77.92</v>
      </c>
      <c r="Q371">
        <v>0</v>
      </c>
      <c r="R371" s="7">
        <v>6.49</v>
      </c>
      <c r="S371" s="8">
        <f t="shared" si="5"/>
        <v>28.560000000000002</v>
      </c>
      <c r="T371" s="9"/>
      <c r="U371" s="10"/>
      <c r="V371" s="11"/>
      <c r="W371" s="2"/>
      <c r="X371" s="11"/>
      <c r="Y371" s="11"/>
      <c r="Z371" s="7"/>
      <c r="AA371" s="7"/>
      <c r="AB371" s="7"/>
      <c r="AC371" s="7"/>
    </row>
    <row r="372" spans="1:29" s="1" customFormat="1" x14ac:dyDescent="0.25">
      <c r="A372" s="1">
        <v>289</v>
      </c>
      <c r="B372" s="1">
        <v>317</v>
      </c>
      <c r="C372" s="2">
        <v>88007</v>
      </c>
      <c r="D372" s="2">
        <v>18</v>
      </c>
      <c r="E372" s="1">
        <v>2009</v>
      </c>
      <c r="F372" s="12">
        <v>14.259927797833935</v>
      </c>
      <c r="G372">
        <v>0</v>
      </c>
      <c r="H372" s="7">
        <v>0</v>
      </c>
      <c r="I372">
        <v>0</v>
      </c>
      <c r="J372" s="7">
        <v>0</v>
      </c>
      <c r="K372">
        <v>0</v>
      </c>
      <c r="L372" s="7">
        <v>0</v>
      </c>
      <c r="M372">
        <v>0</v>
      </c>
      <c r="N372" s="7">
        <v>0</v>
      </c>
      <c r="O372">
        <v>100</v>
      </c>
      <c r="P372" s="7">
        <v>100</v>
      </c>
      <c r="Q372">
        <v>0</v>
      </c>
      <c r="R372" s="7">
        <v>0</v>
      </c>
      <c r="S372" s="8">
        <f t="shared" si="5"/>
        <v>0</v>
      </c>
      <c r="T372" s="9"/>
      <c r="U372" s="10"/>
      <c r="V372" s="11"/>
      <c r="W372" s="2"/>
      <c r="X372" s="11"/>
      <c r="Y372" s="11"/>
      <c r="Z372" s="7"/>
      <c r="AA372" s="7"/>
      <c r="AB372" s="7"/>
      <c r="AC372" s="7"/>
    </row>
    <row r="373" spans="1:29" s="1" customFormat="1" x14ac:dyDescent="0.25">
      <c r="A373" s="1">
        <v>293</v>
      </c>
      <c r="B373" s="1">
        <v>321</v>
      </c>
      <c r="C373" s="2">
        <v>88007</v>
      </c>
      <c r="D373" s="2">
        <v>29</v>
      </c>
      <c r="E373" s="1">
        <v>2009</v>
      </c>
      <c r="F373" s="12">
        <v>39.928698752228165</v>
      </c>
      <c r="G373">
        <v>76.349999999999994</v>
      </c>
      <c r="H373" s="7">
        <v>34.380000000000003</v>
      </c>
      <c r="I373">
        <v>0</v>
      </c>
      <c r="J373" s="7">
        <v>19.2</v>
      </c>
      <c r="K373">
        <v>0</v>
      </c>
      <c r="L373" s="7">
        <v>3.13</v>
      </c>
      <c r="M373">
        <v>0</v>
      </c>
      <c r="N373" s="7">
        <v>9.82</v>
      </c>
      <c r="O373">
        <v>100</v>
      </c>
      <c r="P373" s="7">
        <v>33.479999999999997</v>
      </c>
      <c r="Q373">
        <v>0</v>
      </c>
      <c r="R373" s="7">
        <v>0</v>
      </c>
      <c r="S373" s="8">
        <f t="shared" si="5"/>
        <v>76.349999999999994</v>
      </c>
      <c r="T373" s="9"/>
      <c r="U373" s="10"/>
      <c r="V373" s="11"/>
      <c r="W373" s="2"/>
      <c r="X373" s="11"/>
      <c r="Y373" s="11"/>
      <c r="Z373" s="7"/>
      <c r="AA373" s="7"/>
      <c r="AB373" s="7"/>
      <c r="AC373" s="7"/>
    </row>
    <row r="374" spans="1:29" s="1" customFormat="1" x14ac:dyDescent="0.25">
      <c r="A374" s="1">
        <v>297</v>
      </c>
      <c r="B374" s="1">
        <v>325</v>
      </c>
      <c r="C374" s="2">
        <v>88007</v>
      </c>
      <c r="D374" s="2">
        <v>34</v>
      </c>
      <c r="E374" s="1">
        <v>2009</v>
      </c>
      <c r="F374" s="12">
        <v>21.014492753623188</v>
      </c>
      <c r="G374">
        <v>0</v>
      </c>
      <c r="H374" s="7">
        <v>0</v>
      </c>
      <c r="I374">
        <v>0</v>
      </c>
      <c r="J374" s="7">
        <v>0</v>
      </c>
      <c r="K374">
        <v>0</v>
      </c>
      <c r="L374" s="7">
        <v>0</v>
      </c>
      <c r="M374">
        <v>0</v>
      </c>
      <c r="N374" s="7">
        <v>0</v>
      </c>
      <c r="O374">
        <v>100</v>
      </c>
      <c r="P374" s="7">
        <v>100</v>
      </c>
      <c r="Q374">
        <v>0</v>
      </c>
      <c r="R374" s="7">
        <v>0</v>
      </c>
      <c r="S374" s="8">
        <f t="shared" si="5"/>
        <v>0</v>
      </c>
      <c r="T374" s="9"/>
      <c r="U374" s="10"/>
      <c r="V374" s="11"/>
      <c r="W374" s="2"/>
      <c r="X374" s="11"/>
      <c r="Y374" s="11"/>
      <c r="Z374" s="7"/>
      <c r="AA374" s="7"/>
      <c r="AB374" s="7"/>
      <c r="AC374" s="7"/>
    </row>
    <row r="375" spans="1:29" s="1" customFormat="1" x14ac:dyDescent="0.25">
      <c r="A375" s="1">
        <v>301</v>
      </c>
      <c r="B375" s="1">
        <v>329</v>
      </c>
      <c r="C375" s="2">
        <v>88007</v>
      </c>
      <c r="D375" s="2">
        <v>39</v>
      </c>
      <c r="E375" s="1">
        <v>2009</v>
      </c>
      <c r="F375" s="12">
        <v>29.136690647482013</v>
      </c>
      <c r="G375">
        <v>113.58</v>
      </c>
      <c r="H375" s="7">
        <v>40.119999999999997</v>
      </c>
      <c r="I375">
        <v>0</v>
      </c>
      <c r="J375" s="7">
        <v>19.75</v>
      </c>
      <c r="K375">
        <v>4.3499999999999996</v>
      </c>
      <c r="L375" s="7">
        <v>4.9400000000000004</v>
      </c>
      <c r="M375">
        <v>13.04</v>
      </c>
      <c r="N375" s="7">
        <v>19.14</v>
      </c>
      <c r="O375">
        <v>42.03</v>
      </c>
      <c r="P375" s="7">
        <v>5.56</v>
      </c>
      <c r="Q375">
        <v>21.74</v>
      </c>
      <c r="R375" s="7">
        <v>10.49</v>
      </c>
      <c r="S375" s="8">
        <f t="shared" si="5"/>
        <v>113.58</v>
      </c>
      <c r="T375" s="9"/>
      <c r="U375" s="10"/>
      <c r="V375" s="11"/>
      <c r="W375" s="2"/>
      <c r="X375" s="11"/>
      <c r="Y375" s="11"/>
      <c r="Z375" s="7"/>
      <c r="AA375" s="7"/>
      <c r="AB375" s="7"/>
      <c r="AC375" s="7"/>
    </row>
    <row r="376" spans="1:29" s="1" customFormat="1" x14ac:dyDescent="0.25">
      <c r="A376" s="1">
        <v>305</v>
      </c>
      <c r="B376" s="1">
        <v>333</v>
      </c>
      <c r="C376" s="2">
        <v>88007</v>
      </c>
      <c r="D376" s="2">
        <v>49</v>
      </c>
      <c r="E376" s="1">
        <v>2009</v>
      </c>
      <c r="F376" s="12">
        <v>3.0035335689045937</v>
      </c>
      <c r="G376">
        <v>29.4</v>
      </c>
      <c r="H376" s="7">
        <v>5.88</v>
      </c>
      <c r="I376">
        <v>0</v>
      </c>
      <c r="J376" s="7">
        <v>0</v>
      </c>
      <c r="K376">
        <v>0</v>
      </c>
      <c r="L376" s="7">
        <v>0</v>
      </c>
      <c r="M376">
        <v>11.76</v>
      </c>
      <c r="N376" s="7">
        <v>11.76</v>
      </c>
      <c r="O376">
        <v>82.35</v>
      </c>
      <c r="P376" s="7">
        <v>82.35</v>
      </c>
      <c r="Q376">
        <v>0</v>
      </c>
      <c r="R376" s="7">
        <v>0</v>
      </c>
      <c r="S376" s="8">
        <f t="shared" si="5"/>
        <v>29.4</v>
      </c>
      <c r="T376" s="9"/>
      <c r="U376" s="10"/>
      <c r="V376" s="11"/>
      <c r="W376" s="2"/>
      <c r="X376" s="11"/>
      <c r="Y376" s="11"/>
      <c r="Z376" s="7"/>
      <c r="AA376" s="7"/>
      <c r="AB376" s="7"/>
      <c r="AC376" s="7"/>
    </row>
    <row r="377" spans="1:29" s="1" customFormat="1" x14ac:dyDescent="0.25">
      <c r="A377" s="1">
        <v>309</v>
      </c>
      <c r="B377" s="1">
        <v>337</v>
      </c>
      <c r="C377" s="2">
        <v>88008</v>
      </c>
      <c r="D377" s="2">
        <v>4</v>
      </c>
      <c r="E377" s="1">
        <v>2009</v>
      </c>
      <c r="F377" s="12">
        <v>40.681003584229394</v>
      </c>
      <c r="G377">
        <v>107.03999999999999</v>
      </c>
      <c r="H377" s="7">
        <v>24.23</v>
      </c>
      <c r="I377">
        <v>0</v>
      </c>
      <c r="J377" s="7">
        <v>43.17</v>
      </c>
      <c r="K377">
        <v>0</v>
      </c>
      <c r="L377" s="7">
        <v>3.96</v>
      </c>
      <c r="M377">
        <v>2.31</v>
      </c>
      <c r="N377" s="7">
        <v>16.739999999999998</v>
      </c>
      <c r="O377">
        <v>85.38</v>
      </c>
      <c r="P377" s="7">
        <v>9.69</v>
      </c>
      <c r="Q377">
        <v>3.85</v>
      </c>
      <c r="R377" s="7">
        <v>2.2000000000000002</v>
      </c>
      <c r="S377" s="8">
        <f t="shared" si="5"/>
        <v>107.03999999999999</v>
      </c>
      <c r="T377" s="9"/>
      <c r="U377" s="10"/>
      <c r="V377" s="11"/>
      <c r="W377" s="2"/>
      <c r="X377" s="11"/>
      <c r="Y377" s="11"/>
      <c r="Z377" s="7"/>
      <c r="AA377" s="7"/>
      <c r="AB377" s="7"/>
      <c r="AC377" s="7"/>
    </row>
    <row r="378" spans="1:29" s="1" customFormat="1" x14ac:dyDescent="0.25">
      <c r="A378" s="1">
        <v>313</v>
      </c>
      <c r="B378" s="1">
        <v>341</v>
      </c>
      <c r="C378" s="2">
        <v>88008</v>
      </c>
      <c r="D378" s="2">
        <v>9</v>
      </c>
      <c r="E378" s="2">
        <v>2009</v>
      </c>
      <c r="F378" s="12">
        <v>32.263814616755795</v>
      </c>
      <c r="G378">
        <v>96.68</v>
      </c>
      <c r="H378" s="7">
        <v>27.62</v>
      </c>
      <c r="I378">
        <v>0</v>
      </c>
      <c r="J378" s="7">
        <v>0</v>
      </c>
      <c r="K378">
        <v>0</v>
      </c>
      <c r="L378" s="7">
        <v>1.66</v>
      </c>
      <c r="M378">
        <v>0</v>
      </c>
      <c r="N378" s="7">
        <v>6.63</v>
      </c>
      <c r="O378">
        <v>100</v>
      </c>
      <c r="P378" s="7">
        <v>9.94</v>
      </c>
      <c r="Q378">
        <v>0</v>
      </c>
      <c r="R378" s="7">
        <v>54.14</v>
      </c>
      <c r="S378" s="8">
        <f t="shared" si="5"/>
        <v>96.68</v>
      </c>
      <c r="T378" s="9"/>
      <c r="U378" s="10"/>
      <c r="V378" s="11"/>
      <c r="W378" s="2"/>
      <c r="X378" s="11"/>
      <c r="Y378" s="11"/>
      <c r="Z378" s="7"/>
      <c r="AA378" s="7"/>
      <c r="AB378" s="7"/>
      <c r="AC378" s="7"/>
    </row>
    <row r="379" spans="1:29" s="1" customFormat="1" x14ac:dyDescent="0.25">
      <c r="A379" s="1">
        <v>317</v>
      </c>
      <c r="B379" s="1">
        <v>345</v>
      </c>
      <c r="C379" s="2">
        <v>88008</v>
      </c>
      <c r="D379" s="2">
        <v>14</v>
      </c>
      <c r="E379" s="1">
        <v>2009</v>
      </c>
      <c r="F379" s="12">
        <v>35</v>
      </c>
      <c r="G379">
        <v>98.970000000000013</v>
      </c>
      <c r="H379" s="7">
        <v>35.71</v>
      </c>
      <c r="I379">
        <v>0</v>
      </c>
      <c r="J379" s="7">
        <v>38.78</v>
      </c>
      <c r="K379">
        <v>0.79</v>
      </c>
      <c r="L379" s="7">
        <v>2.04</v>
      </c>
      <c r="M379">
        <v>6.3</v>
      </c>
      <c r="N379" s="7">
        <v>11.22</v>
      </c>
      <c r="O379">
        <v>37.799999999999997</v>
      </c>
      <c r="P379" s="7">
        <v>12.24</v>
      </c>
      <c r="Q379">
        <v>33.07</v>
      </c>
      <c r="R379" s="7">
        <v>0</v>
      </c>
      <c r="S379" s="8">
        <f t="shared" si="5"/>
        <v>98.970000000000013</v>
      </c>
      <c r="T379" s="9"/>
      <c r="U379" s="10"/>
      <c r="V379" s="11"/>
      <c r="W379" s="2"/>
      <c r="X379" s="11"/>
      <c r="Y379" s="11"/>
    </row>
    <row r="380" spans="1:29" s="1" customFormat="1" x14ac:dyDescent="0.25">
      <c r="A380" s="1">
        <v>321</v>
      </c>
      <c r="B380" s="1">
        <v>349</v>
      </c>
      <c r="C380" s="15">
        <v>88008</v>
      </c>
      <c r="D380" s="15">
        <v>19</v>
      </c>
      <c r="E380" s="15">
        <v>2009</v>
      </c>
      <c r="F380" s="12">
        <v>37.342908438061045</v>
      </c>
      <c r="G380">
        <v>108.66</v>
      </c>
      <c r="H380" s="7">
        <v>28.85</v>
      </c>
      <c r="I380">
        <v>0</v>
      </c>
      <c r="J380" s="7">
        <v>47.6</v>
      </c>
      <c r="K380">
        <v>4.51</v>
      </c>
      <c r="L380" s="7">
        <v>4.33</v>
      </c>
      <c r="M380">
        <v>8.27</v>
      </c>
      <c r="N380" s="7">
        <v>13.94</v>
      </c>
      <c r="O380">
        <v>33.08</v>
      </c>
      <c r="P380" s="7">
        <v>5.29</v>
      </c>
      <c r="Q380">
        <v>25.56</v>
      </c>
      <c r="R380" s="7">
        <v>0</v>
      </c>
      <c r="S380" s="8">
        <f t="shared" si="5"/>
        <v>108.66</v>
      </c>
      <c r="T380" s="9"/>
      <c r="U380" s="10"/>
      <c r="V380" s="11"/>
      <c r="W380" s="2"/>
      <c r="X380" s="11"/>
      <c r="Y380" s="11"/>
    </row>
    <row r="381" spans="1:29" s="1" customFormat="1" x14ac:dyDescent="0.25">
      <c r="A381" s="1">
        <v>325</v>
      </c>
      <c r="B381" s="1">
        <v>353</v>
      </c>
      <c r="C381" s="2">
        <v>88008</v>
      </c>
      <c r="D381" s="2">
        <v>24</v>
      </c>
      <c r="E381" s="1">
        <v>2009</v>
      </c>
      <c r="F381" s="12">
        <v>22.281639928698752</v>
      </c>
      <c r="G381">
        <v>17.600000000000001</v>
      </c>
      <c r="H381" s="7">
        <v>4.8</v>
      </c>
      <c r="I381">
        <v>0</v>
      </c>
      <c r="J381" s="7">
        <v>0</v>
      </c>
      <c r="K381">
        <v>0</v>
      </c>
      <c r="L381" s="7">
        <v>0.8</v>
      </c>
      <c r="M381">
        <v>0</v>
      </c>
      <c r="N381" s="7">
        <v>4</v>
      </c>
      <c r="O381">
        <v>100</v>
      </c>
      <c r="P381" s="7">
        <v>86.4</v>
      </c>
      <c r="Q381">
        <v>0</v>
      </c>
      <c r="R381" s="7">
        <v>4</v>
      </c>
      <c r="S381" s="8">
        <f t="shared" si="5"/>
        <v>17.600000000000001</v>
      </c>
      <c r="T381" s="9"/>
      <c r="U381" s="10"/>
      <c r="V381" s="11"/>
      <c r="W381" s="2"/>
      <c r="X381" s="11"/>
      <c r="Y381" s="11"/>
    </row>
    <row r="382" spans="1:29" s="1" customFormat="1" x14ac:dyDescent="0.25">
      <c r="A382" s="1">
        <v>327</v>
      </c>
      <c r="B382" s="1">
        <v>357</v>
      </c>
      <c r="C382" s="2">
        <v>88008</v>
      </c>
      <c r="D382" s="2">
        <v>29</v>
      </c>
      <c r="E382" s="1">
        <v>2009</v>
      </c>
      <c r="F382" s="12">
        <v>12.880143112701253</v>
      </c>
      <c r="G382">
        <v>72.23</v>
      </c>
      <c r="H382" s="7">
        <v>36.11</v>
      </c>
      <c r="I382">
        <v>0</v>
      </c>
      <c r="J382" s="7">
        <v>0</v>
      </c>
      <c r="K382">
        <v>0</v>
      </c>
      <c r="L382" s="7">
        <v>2.78</v>
      </c>
      <c r="M382">
        <v>0</v>
      </c>
      <c r="N382" s="7">
        <v>16.670000000000002</v>
      </c>
      <c r="O382">
        <v>100</v>
      </c>
      <c r="P382" s="7">
        <v>44.44</v>
      </c>
      <c r="Q382">
        <v>0</v>
      </c>
      <c r="R382" s="7">
        <v>0</v>
      </c>
      <c r="S382" s="8">
        <f t="shared" si="5"/>
        <v>72.23</v>
      </c>
      <c r="T382" s="9"/>
      <c r="U382" s="10"/>
      <c r="V382" s="11"/>
      <c r="W382" s="2"/>
      <c r="X382" s="11"/>
      <c r="Y382" s="11"/>
    </row>
    <row r="383" spans="1:29" s="1" customFormat="1" x14ac:dyDescent="0.25">
      <c r="A383" s="1">
        <v>331</v>
      </c>
      <c r="B383" s="1">
        <v>361</v>
      </c>
      <c r="C383" s="2">
        <v>88008</v>
      </c>
      <c r="D383" s="2">
        <v>34</v>
      </c>
      <c r="E383" s="1">
        <v>2009</v>
      </c>
      <c r="F383" s="12">
        <v>11.270125223613595</v>
      </c>
      <c r="G383">
        <v>58.709999999999994</v>
      </c>
      <c r="H383" s="7">
        <v>20.63</v>
      </c>
      <c r="I383">
        <v>0</v>
      </c>
      <c r="J383" s="7">
        <v>3.17</v>
      </c>
      <c r="K383">
        <v>3.04</v>
      </c>
      <c r="L383" s="7">
        <v>3.17</v>
      </c>
      <c r="M383">
        <v>9.1199999999999992</v>
      </c>
      <c r="N383" s="7">
        <v>15.87</v>
      </c>
      <c r="O383">
        <v>36.32</v>
      </c>
      <c r="P383" s="7">
        <v>57.14</v>
      </c>
      <c r="Q383">
        <v>12.16</v>
      </c>
      <c r="R383" s="7">
        <v>0</v>
      </c>
      <c r="S383" s="8">
        <f t="shared" si="5"/>
        <v>58.709999999999994</v>
      </c>
      <c r="T383" s="9"/>
      <c r="U383" s="10"/>
      <c r="V383" s="11"/>
      <c r="W383" s="2"/>
      <c r="X383" s="11"/>
      <c r="Y383" s="11"/>
    </row>
    <row r="384" spans="1:29" s="1" customFormat="1" x14ac:dyDescent="0.25">
      <c r="A384" s="1">
        <v>335</v>
      </c>
      <c r="B384" s="1">
        <v>365</v>
      </c>
      <c r="C384" s="2">
        <v>88008</v>
      </c>
      <c r="D384" s="2">
        <v>39</v>
      </c>
      <c r="E384" s="1">
        <v>2009</v>
      </c>
      <c r="F384" s="12">
        <v>2.5179856115107913</v>
      </c>
      <c r="G384">
        <v>0</v>
      </c>
      <c r="H384" s="7">
        <v>0</v>
      </c>
      <c r="I384">
        <v>0</v>
      </c>
      <c r="J384" s="7">
        <v>0</v>
      </c>
      <c r="K384">
        <v>0</v>
      </c>
      <c r="L384" s="7">
        <v>0</v>
      </c>
      <c r="M384">
        <v>0</v>
      </c>
      <c r="N384" s="7">
        <v>0</v>
      </c>
      <c r="O384">
        <v>100</v>
      </c>
      <c r="P384" s="7">
        <v>100</v>
      </c>
      <c r="Q384">
        <v>0</v>
      </c>
      <c r="R384" s="7">
        <v>0</v>
      </c>
      <c r="S384" s="8">
        <f t="shared" si="5"/>
        <v>0</v>
      </c>
      <c r="T384" s="9"/>
      <c r="U384" s="9"/>
      <c r="V384" s="11"/>
      <c r="W384" s="2"/>
      <c r="X384" s="2"/>
      <c r="Y384" s="11"/>
    </row>
    <row r="385" spans="1:25" s="1" customFormat="1" x14ac:dyDescent="0.25">
      <c r="A385" s="1">
        <v>339</v>
      </c>
      <c r="B385" s="1">
        <v>369</v>
      </c>
      <c r="C385" s="2">
        <v>88008</v>
      </c>
      <c r="D385" s="2">
        <v>44</v>
      </c>
      <c r="E385" s="1">
        <v>2009</v>
      </c>
      <c r="F385" s="12">
        <v>12.411347517730496</v>
      </c>
      <c r="G385">
        <v>0</v>
      </c>
      <c r="H385" s="7">
        <v>0</v>
      </c>
      <c r="I385">
        <v>0</v>
      </c>
      <c r="J385" s="7">
        <v>0</v>
      </c>
      <c r="K385">
        <v>0</v>
      </c>
      <c r="L385" s="7">
        <v>0</v>
      </c>
      <c r="M385">
        <v>0</v>
      </c>
      <c r="N385" s="7">
        <v>0</v>
      </c>
      <c r="O385">
        <v>100</v>
      </c>
      <c r="P385" s="7">
        <v>100</v>
      </c>
      <c r="Q385">
        <v>0</v>
      </c>
      <c r="R385" s="7">
        <v>0</v>
      </c>
      <c r="S385" s="8">
        <f t="shared" si="5"/>
        <v>0</v>
      </c>
      <c r="T385" s="9"/>
      <c r="U385" s="10"/>
      <c r="V385" s="11"/>
      <c r="W385" s="2"/>
      <c r="X385" s="11"/>
      <c r="Y385" s="11"/>
    </row>
    <row r="386" spans="1:25" s="1" customFormat="1" x14ac:dyDescent="0.25">
      <c r="A386" s="1">
        <v>343</v>
      </c>
      <c r="B386" s="1">
        <v>373</v>
      </c>
      <c r="C386" s="2">
        <v>88008</v>
      </c>
      <c r="D386" s="2">
        <v>49</v>
      </c>
      <c r="E386" s="1">
        <v>2009</v>
      </c>
      <c r="F386" s="12">
        <v>20.357142857142858</v>
      </c>
      <c r="G386">
        <v>59.650000000000006</v>
      </c>
      <c r="H386" s="7">
        <v>34.21</v>
      </c>
      <c r="I386">
        <v>0</v>
      </c>
      <c r="J386" s="7">
        <v>0</v>
      </c>
      <c r="K386">
        <v>0</v>
      </c>
      <c r="L386" s="7">
        <v>0</v>
      </c>
      <c r="M386">
        <v>3.9</v>
      </c>
      <c r="N386" s="7">
        <v>6.14</v>
      </c>
      <c r="O386">
        <v>94.81</v>
      </c>
      <c r="P386" s="7">
        <v>46.49</v>
      </c>
      <c r="Q386">
        <v>0</v>
      </c>
      <c r="R386" s="7">
        <v>13.16</v>
      </c>
      <c r="S386" s="8">
        <f t="shared" ref="S386:S391" si="6">SUM(H386,J386,L386,N386,N386,R386)</f>
        <v>59.650000000000006</v>
      </c>
      <c r="T386" s="9"/>
      <c r="U386" s="10"/>
      <c r="V386" s="11"/>
      <c r="W386" s="2"/>
      <c r="X386" s="11"/>
      <c r="Y386" s="11"/>
    </row>
    <row r="387" spans="1:25" s="1" customFormat="1" x14ac:dyDescent="0.25">
      <c r="A387" s="1">
        <v>347</v>
      </c>
      <c r="B387" s="1">
        <v>377</v>
      </c>
      <c r="C387" s="2">
        <v>88012</v>
      </c>
      <c r="D387" s="2">
        <v>4</v>
      </c>
      <c r="E387" s="2">
        <v>2009</v>
      </c>
      <c r="F387" s="12">
        <v>11.449016100178891</v>
      </c>
      <c r="G387">
        <v>0</v>
      </c>
      <c r="H387" s="7">
        <v>0</v>
      </c>
      <c r="I387">
        <v>0</v>
      </c>
      <c r="J387" s="7">
        <v>0</v>
      </c>
      <c r="K387">
        <v>0</v>
      </c>
      <c r="L387" s="7">
        <v>0</v>
      </c>
      <c r="M387">
        <v>0</v>
      </c>
      <c r="N387" s="7">
        <v>0</v>
      </c>
      <c r="O387">
        <v>100</v>
      </c>
      <c r="P387" s="7">
        <v>100</v>
      </c>
      <c r="Q387">
        <v>0</v>
      </c>
      <c r="R387" s="7">
        <v>0</v>
      </c>
      <c r="S387" s="8">
        <f t="shared" si="6"/>
        <v>0</v>
      </c>
      <c r="T387" s="9"/>
      <c r="U387" s="10"/>
      <c r="V387" s="11"/>
      <c r="W387" s="2"/>
      <c r="X387" s="11"/>
      <c r="Y387" s="11"/>
    </row>
    <row r="388" spans="1:25" s="1" customFormat="1" x14ac:dyDescent="0.25">
      <c r="A388" s="1">
        <v>351</v>
      </c>
      <c r="B388" s="1">
        <v>381</v>
      </c>
      <c r="C388" s="2">
        <v>88012</v>
      </c>
      <c r="D388" s="2">
        <v>9</v>
      </c>
      <c r="E388" s="2">
        <v>2009</v>
      </c>
      <c r="F388" s="12">
        <v>8.6642599277978345</v>
      </c>
      <c r="G388">
        <v>104.17</v>
      </c>
      <c r="H388" s="7">
        <v>45.83</v>
      </c>
      <c r="I388">
        <v>0</v>
      </c>
      <c r="J388" s="7">
        <v>0</v>
      </c>
      <c r="K388">
        <v>4</v>
      </c>
      <c r="L388" s="7">
        <v>12.5</v>
      </c>
      <c r="M388">
        <v>16</v>
      </c>
      <c r="N388" s="7">
        <v>22.92</v>
      </c>
      <c r="O388">
        <v>20</v>
      </c>
      <c r="P388" s="7">
        <v>18.75</v>
      </c>
      <c r="Q388">
        <v>0</v>
      </c>
      <c r="R388" s="7">
        <v>0</v>
      </c>
      <c r="S388" s="8">
        <f t="shared" si="6"/>
        <v>104.17</v>
      </c>
      <c r="T388" s="10"/>
      <c r="U388" s="10"/>
      <c r="V388" s="11"/>
      <c r="W388" s="2"/>
      <c r="X388" s="11"/>
      <c r="Y388" s="11"/>
    </row>
    <row r="389" spans="1:25" s="1" customFormat="1" x14ac:dyDescent="0.25">
      <c r="A389" s="1">
        <v>355</v>
      </c>
      <c r="B389" s="1">
        <v>385</v>
      </c>
      <c r="C389" s="2">
        <v>88012</v>
      </c>
      <c r="D389" s="2">
        <v>14</v>
      </c>
      <c r="E389" s="1">
        <v>2009</v>
      </c>
      <c r="F389" s="12">
        <v>19.429590017825312</v>
      </c>
      <c r="G389">
        <v>57.79</v>
      </c>
      <c r="H389" s="7">
        <v>23.85</v>
      </c>
      <c r="I389">
        <v>0</v>
      </c>
      <c r="J389" s="7">
        <v>0</v>
      </c>
      <c r="K389">
        <v>0</v>
      </c>
      <c r="L389" s="7">
        <v>0</v>
      </c>
      <c r="M389">
        <v>1.94</v>
      </c>
      <c r="N389" s="7">
        <v>1.83</v>
      </c>
      <c r="O389">
        <v>41.75</v>
      </c>
      <c r="P389" s="7">
        <v>44.04</v>
      </c>
      <c r="Q389">
        <v>32.04</v>
      </c>
      <c r="R389" s="7">
        <v>30.28</v>
      </c>
      <c r="S389" s="8">
        <f t="shared" si="6"/>
        <v>57.79</v>
      </c>
      <c r="T389" s="10"/>
      <c r="U389" s="10"/>
      <c r="V389" s="11"/>
      <c r="W389" s="2"/>
      <c r="X389" s="11"/>
      <c r="Y389" s="11"/>
    </row>
    <row r="390" spans="1:25" s="1" customFormat="1" x14ac:dyDescent="0.25">
      <c r="A390" s="1">
        <v>359</v>
      </c>
      <c r="B390" s="1">
        <v>389</v>
      </c>
      <c r="C390" s="2">
        <v>88012</v>
      </c>
      <c r="D390" s="2">
        <v>19</v>
      </c>
      <c r="E390" s="1">
        <v>2009</v>
      </c>
      <c r="F390" s="12">
        <v>21.568627450980394</v>
      </c>
      <c r="G390">
        <v>83.460000000000008</v>
      </c>
      <c r="H390" s="7">
        <v>50.41</v>
      </c>
      <c r="I390">
        <v>0</v>
      </c>
      <c r="J390" s="7">
        <v>0</v>
      </c>
      <c r="K390">
        <v>3.41</v>
      </c>
      <c r="L390" s="7">
        <v>4.13</v>
      </c>
      <c r="M390">
        <v>10.23</v>
      </c>
      <c r="N390" s="7">
        <v>13.22</v>
      </c>
      <c r="O390">
        <v>37.5</v>
      </c>
      <c r="P390" s="7">
        <v>29.75</v>
      </c>
      <c r="Q390">
        <v>0</v>
      </c>
      <c r="R390" s="7">
        <v>2.48</v>
      </c>
      <c r="S390" s="8">
        <f t="shared" si="6"/>
        <v>83.460000000000008</v>
      </c>
      <c r="T390" s="10"/>
      <c r="U390" s="10"/>
      <c r="V390" s="11"/>
      <c r="W390" s="2"/>
      <c r="X390" s="11"/>
      <c r="Y390" s="11"/>
    </row>
    <row r="391" spans="1:25" s="1" customFormat="1" x14ac:dyDescent="0.25">
      <c r="B391" s="1">
        <v>390</v>
      </c>
      <c r="C391" s="2">
        <v>88923</v>
      </c>
      <c r="D391" s="2">
        <v>9</v>
      </c>
      <c r="E391" s="1">
        <v>2009</v>
      </c>
      <c r="F391" s="12">
        <v>1.2522361359570662</v>
      </c>
      <c r="G391" s="12">
        <v>0</v>
      </c>
      <c r="H391" s="7">
        <v>0</v>
      </c>
      <c r="I391" s="7">
        <v>0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7">
        <v>100</v>
      </c>
      <c r="P391" s="7">
        <v>100</v>
      </c>
      <c r="Q391" s="7">
        <v>0</v>
      </c>
      <c r="R391" s="7">
        <v>0</v>
      </c>
      <c r="S391" s="8">
        <f t="shared" si="6"/>
        <v>0</v>
      </c>
      <c r="T391" s="9"/>
      <c r="U391" s="10"/>
      <c r="V391" s="11"/>
      <c r="W391" s="2"/>
      <c r="X391" s="11"/>
      <c r="Y391" s="11"/>
    </row>
    <row r="392" spans="1:25" s="1" customFormat="1" x14ac:dyDescent="0.25">
      <c r="C392" s="2"/>
      <c r="D392" s="2"/>
      <c r="F392" s="2"/>
      <c r="G392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5"/>
      <c r="T392" s="2"/>
      <c r="U392" s="2"/>
      <c r="V392" s="2"/>
      <c r="W392" s="2"/>
      <c r="X392" s="2"/>
      <c r="Y392" s="2"/>
    </row>
    <row r="393" spans="1:25" s="1" customFormat="1" x14ac:dyDescent="0.25">
      <c r="C393" s="2"/>
      <c r="D393" s="2"/>
      <c r="F393" s="2"/>
      <c r="G393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5"/>
      <c r="T393" s="2"/>
      <c r="U393" s="2"/>
      <c r="V393" s="2"/>
      <c r="W393" s="2"/>
      <c r="X393" s="2"/>
      <c r="Y393" s="2"/>
    </row>
    <row r="394" spans="1:25" s="1" customFormat="1" x14ac:dyDescent="0.25">
      <c r="C394" s="2"/>
      <c r="D394" s="2"/>
      <c r="F394" s="2"/>
      <c r="G394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5"/>
      <c r="T394" s="2"/>
      <c r="U394" s="2"/>
      <c r="V394" s="2"/>
      <c r="W394" s="2"/>
      <c r="X394" s="2"/>
      <c r="Y394" s="2"/>
    </row>
    <row r="395" spans="1:25" s="1" customFormat="1" x14ac:dyDescent="0.25">
      <c r="C395" s="2"/>
      <c r="D395" s="2"/>
      <c r="F395" s="2"/>
      <c r="G395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5"/>
      <c r="T395" s="2"/>
      <c r="U395" s="2"/>
      <c r="V395" s="2"/>
      <c r="W395" s="2"/>
      <c r="X395" s="2"/>
      <c r="Y395" s="2"/>
    </row>
    <row r="396" spans="1:25" s="1" customFormat="1" x14ac:dyDescent="0.25">
      <c r="C396" s="2"/>
      <c r="D396" s="2"/>
      <c r="F396" s="2"/>
      <c r="G396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5"/>
      <c r="T396" s="2"/>
      <c r="U396" s="2"/>
      <c r="V396" s="2"/>
      <c r="W396" s="2"/>
      <c r="X396" s="2"/>
      <c r="Y396" s="2"/>
    </row>
    <row r="397" spans="1:25" s="1" customFormat="1" x14ac:dyDescent="0.25">
      <c r="C397" s="2"/>
      <c r="D397" s="2"/>
      <c r="F397" s="2"/>
      <c r="G39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5"/>
      <c r="T397" s="2"/>
      <c r="U397" s="2"/>
      <c r="V397" s="2"/>
      <c r="W397" s="2"/>
      <c r="X397" s="2"/>
      <c r="Y397" s="2"/>
    </row>
    <row r="398" spans="1:25" s="1" customFormat="1" x14ac:dyDescent="0.25">
      <c r="C398" s="2"/>
      <c r="D398" s="2"/>
      <c r="F398" s="2"/>
      <c r="G398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5"/>
      <c r="T398" s="2"/>
      <c r="U398" s="2"/>
      <c r="V398" s="2"/>
      <c r="W398" s="2"/>
      <c r="X398" s="2"/>
      <c r="Y398" s="2"/>
    </row>
    <row r="399" spans="1:25" s="1" customFormat="1" x14ac:dyDescent="0.25">
      <c r="C399" s="2"/>
      <c r="D399" s="2"/>
      <c r="F399" s="2"/>
      <c r="G399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5"/>
      <c r="T399" s="2"/>
      <c r="U399" s="2"/>
      <c r="V399" s="2"/>
      <c r="W399" s="2"/>
      <c r="X399" s="2"/>
      <c r="Y399" s="2"/>
    </row>
    <row r="400" spans="1:25" s="1" customFormat="1" x14ac:dyDescent="0.25">
      <c r="C400" s="2"/>
      <c r="D400" s="2"/>
      <c r="F400" s="2"/>
      <c r="G400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5"/>
      <c r="T400" s="2"/>
      <c r="U400" s="2"/>
      <c r="V400" s="2"/>
      <c r="W400" s="2"/>
      <c r="X400" s="2"/>
      <c r="Y400" s="2"/>
    </row>
    <row r="401" spans="3:25" s="1" customFormat="1" x14ac:dyDescent="0.25">
      <c r="C401" s="2"/>
      <c r="D401" s="2"/>
      <c r="F401" s="2"/>
      <c r="G401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5"/>
      <c r="T401" s="2"/>
      <c r="U401" s="2"/>
      <c r="V401" s="2"/>
      <c r="W401" s="2"/>
      <c r="X401" s="2"/>
      <c r="Y401" s="2"/>
    </row>
    <row r="402" spans="3:25" s="1" customFormat="1" x14ac:dyDescent="0.25">
      <c r="C402" s="2"/>
      <c r="D402" s="2"/>
      <c r="F402" s="2"/>
      <c r="G402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5"/>
      <c r="T402" s="2"/>
      <c r="U402" s="2"/>
      <c r="V402" s="2"/>
      <c r="W402" s="2"/>
      <c r="X402" s="2"/>
      <c r="Y402" s="2"/>
    </row>
    <row r="403" spans="3:25" s="1" customFormat="1" x14ac:dyDescent="0.25">
      <c r="C403" s="2"/>
      <c r="D403" s="2"/>
      <c r="F403" s="2"/>
      <c r="G403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5"/>
      <c r="T403" s="2"/>
      <c r="U403" s="2"/>
      <c r="V403" s="2"/>
      <c r="W403" s="2"/>
      <c r="X403" s="2"/>
      <c r="Y403" s="2"/>
    </row>
    <row r="404" spans="3:25" s="1" customFormat="1" x14ac:dyDescent="0.25">
      <c r="C404" s="2"/>
      <c r="D404" s="2"/>
      <c r="F404" s="2"/>
      <c r="G404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5"/>
      <c r="T404" s="2"/>
      <c r="U404" s="2"/>
      <c r="V404" s="2"/>
      <c r="W404" s="2"/>
      <c r="X404" s="2"/>
      <c r="Y404" s="2"/>
    </row>
    <row r="405" spans="3:25" s="1" customFormat="1" x14ac:dyDescent="0.25">
      <c r="C405" s="2"/>
      <c r="D405" s="2"/>
      <c r="F405" s="2"/>
      <c r="G405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5"/>
      <c r="T405" s="2"/>
      <c r="U405" s="2"/>
      <c r="V405" s="2"/>
      <c r="W405" s="2"/>
      <c r="X405" s="2"/>
      <c r="Y405" s="2"/>
    </row>
    <row r="406" spans="3:25" s="1" customFormat="1" x14ac:dyDescent="0.25">
      <c r="C406" s="2"/>
      <c r="D406" s="2"/>
      <c r="F406" s="2"/>
      <c r="G406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5"/>
      <c r="T406" s="2"/>
      <c r="U406" s="2"/>
      <c r="V406" s="2"/>
      <c r="W406" s="2"/>
      <c r="X406" s="2"/>
      <c r="Y406" s="2"/>
    </row>
    <row r="407" spans="3:25" s="1" customFormat="1" x14ac:dyDescent="0.25">
      <c r="C407" s="2"/>
      <c r="D407" s="2"/>
      <c r="F407" s="2"/>
      <c r="G40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5"/>
      <c r="T407" s="2"/>
      <c r="U407" s="2"/>
      <c r="V407" s="2"/>
      <c r="W407" s="2"/>
      <c r="X407" s="2"/>
      <c r="Y407" s="2"/>
    </row>
    <row r="408" spans="3:25" s="1" customFormat="1" x14ac:dyDescent="0.25">
      <c r="C408" s="2"/>
      <c r="D408" s="2"/>
      <c r="F408" s="2"/>
      <c r="G408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5"/>
      <c r="T408" s="2"/>
      <c r="U408" s="2"/>
      <c r="V408" s="2"/>
      <c r="W408" s="2"/>
      <c r="X408" s="2"/>
      <c r="Y408" s="2"/>
    </row>
    <row r="409" spans="3:25" s="1" customFormat="1" x14ac:dyDescent="0.25">
      <c r="C409" s="2"/>
      <c r="D409" s="2"/>
      <c r="F409" s="2"/>
      <c r="G409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5"/>
      <c r="T409" s="2"/>
      <c r="U409" s="2"/>
      <c r="V409" s="2"/>
      <c r="W409" s="2"/>
      <c r="X409" s="2"/>
      <c r="Y409" s="2"/>
    </row>
    <row r="410" spans="3:25" s="1" customFormat="1" x14ac:dyDescent="0.25">
      <c r="C410" s="2"/>
      <c r="D410" s="2"/>
      <c r="F410" s="2"/>
      <c r="G410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5"/>
      <c r="T410" s="2"/>
      <c r="U410" s="2"/>
      <c r="V410" s="2"/>
      <c r="W410" s="2"/>
      <c r="X410" s="2"/>
      <c r="Y410" s="2"/>
    </row>
    <row r="411" spans="3:25" s="1" customFormat="1" x14ac:dyDescent="0.25">
      <c r="C411" s="2"/>
      <c r="D411" s="2"/>
      <c r="F411" s="2"/>
      <c r="G411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5"/>
      <c r="T411" s="2"/>
      <c r="U411" s="2"/>
      <c r="V411" s="2"/>
      <c r="W411" s="2"/>
      <c r="X411" s="2"/>
      <c r="Y411" s="2"/>
    </row>
    <row r="412" spans="3:25" s="1" customFormat="1" x14ac:dyDescent="0.25">
      <c r="C412" s="2"/>
      <c r="D412" s="2"/>
      <c r="F412" s="2"/>
      <c r="G412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5"/>
      <c r="T412" s="2"/>
      <c r="U412" s="2"/>
      <c r="V412" s="2"/>
      <c r="W412" s="2"/>
      <c r="X412" s="2"/>
      <c r="Y412" s="2"/>
    </row>
    <row r="413" spans="3:25" s="1" customFormat="1" x14ac:dyDescent="0.25">
      <c r="C413" s="2"/>
      <c r="D413" s="2"/>
      <c r="F413" s="2"/>
      <c r="G413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5"/>
      <c r="T413" s="2"/>
      <c r="U413" s="2"/>
      <c r="V413" s="2"/>
      <c r="W413" s="2"/>
      <c r="X413" s="2"/>
      <c r="Y413" s="2"/>
    </row>
    <row r="414" spans="3:25" s="1" customFormat="1" x14ac:dyDescent="0.25">
      <c r="C414" s="2"/>
      <c r="D414" s="2"/>
      <c r="F414" s="2"/>
      <c r="G414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5"/>
      <c r="T414" s="2"/>
      <c r="U414" s="2"/>
      <c r="V414" s="2"/>
      <c r="W414" s="2"/>
      <c r="X414" s="2"/>
      <c r="Y414" s="2"/>
    </row>
    <row r="415" spans="3:25" s="1" customFormat="1" x14ac:dyDescent="0.25">
      <c r="C415" s="2"/>
      <c r="D415" s="2"/>
      <c r="F415" s="2"/>
      <c r="G415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5"/>
      <c r="T415" s="2"/>
      <c r="U415" s="2"/>
      <c r="V415" s="2"/>
      <c r="W415" s="2"/>
      <c r="X415" s="2"/>
      <c r="Y415" s="2"/>
    </row>
    <row r="416" spans="3:25" s="1" customFormat="1" x14ac:dyDescent="0.25">
      <c r="C416" s="2"/>
      <c r="D416" s="2"/>
      <c r="F416" s="2"/>
      <c r="G416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5"/>
      <c r="T416" s="2"/>
      <c r="U416" s="2"/>
      <c r="V416" s="2"/>
      <c r="W416" s="2"/>
      <c r="X416" s="2"/>
      <c r="Y416" s="2"/>
    </row>
    <row r="417" spans="3:25" s="1" customFormat="1" x14ac:dyDescent="0.25">
      <c r="C417" s="2"/>
      <c r="D417" s="2"/>
      <c r="F417" s="2"/>
      <c r="G41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5"/>
      <c r="T417" s="2"/>
      <c r="U417" s="2"/>
      <c r="V417" s="2"/>
      <c r="W417" s="2"/>
      <c r="X417" s="2"/>
      <c r="Y417" s="2"/>
    </row>
    <row r="418" spans="3:25" s="1" customFormat="1" x14ac:dyDescent="0.25">
      <c r="C418" s="2"/>
      <c r="D418" s="2"/>
      <c r="F418" s="2"/>
      <c r="G418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5"/>
      <c r="T418" s="2"/>
      <c r="U418" s="2"/>
      <c r="V418" s="2"/>
      <c r="W418" s="2"/>
      <c r="X418" s="2"/>
      <c r="Y418" s="2"/>
    </row>
    <row r="419" spans="3:25" s="1" customFormat="1" x14ac:dyDescent="0.25">
      <c r="C419" s="2"/>
      <c r="D419" s="2"/>
      <c r="F419" s="2"/>
      <c r="G419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5"/>
      <c r="T419" s="2"/>
      <c r="U419" s="2"/>
      <c r="V419" s="2"/>
      <c r="W419" s="2"/>
      <c r="X419" s="2"/>
      <c r="Y419" s="2"/>
    </row>
    <row r="420" spans="3:25" s="1" customFormat="1" x14ac:dyDescent="0.25">
      <c r="C420" s="2"/>
      <c r="D420" s="2"/>
      <c r="F420" s="2"/>
      <c r="G420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5"/>
      <c r="T420" s="2"/>
      <c r="U420" s="2"/>
      <c r="V420" s="2"/>
      <c r="W420" s="2"/>
      <c r="X420" s="2"/>
      <c r="Y420" s="2"/>
    </row>
    <row r="421" spans="3:25" s="1" customFormat="1" x14ac:dyDescent="0.25">
      <c r="C421" s="2"/>
      <c r="D421" s="2"/>
      <c r="F421" s="2"/>
      <c r="G421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5"/>
      <c r="T421" s="2"/>
      <c r="U421" s="2"/>
      <c r="V421" s="2"/>
      <c r="W421" s="2"/>
      <c r="X421" s="2"/>
      <c r="Y421" s="2"/>
    </row>
    <row r="422" spans="3:25" s="1" customFormat="1" x14ac:dyDescent="0.25">
      <c r="C422" s="2"/>
      <c r="D422" s="2"/>
      <c r="F422" s="2"/>
      <c r="G422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5"/>
      <c r="T422" s="2"/>
      <c r="U422" s="2"/>
      <c r="V422" s="2"/>
      <c r="W422" s="2"/>
      <c r="X422" s="2"/>
      <c r="Y422" s="2"/>
    </row>
    <row r="423" spans="3:25" s="1" customFormat="1" x14ac:dyDescent="0.25">
      <c r="C423" s="2"/>
      <c r="D423" s="2"/>
      <c r="F423" s="2"/>
      <c r="G423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5"/>
      <c r="T423" s="2"/>
      <c r="U423" s="2"/>
      <c r="V423" s="2"/>
      <c r="W423" s="2"/>
      <c r="X423" s="2"/>
      <c r="Y423" s="2"/>
    </row>
    <row r="424" spans="3:25" s="1" customFormat="1" x14ac:dyDescent="0.25">
      <c r="C424" s="2"/>
      <c r="D424" s="2"/>
      <c r="F424" s="2"/>
      <c r="G424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5"/>
      <c r="T424" s="2"/>
      <c r="U424" s="2"/>
      <c r="V424" s="2"/>
      <c r="W424" s="2"/>
      <c r="X424" s="2"/>
      <c r="Y424" s="2"/>
    </row>
    <row r="425" spans="3:25" s="1" customFormat="1" x14ac:dyDescent="0.25">
      <c r="C425" s="2"/>
      <c r="D425" s="2"/>
      <c r="F425" s="2"/>
      <c r="G425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5"/>
      <c r="T425" s="2"/>
      <c r="U425" s="2"/>
      <c r="V425" s="2"/>
      <c r="W425" s="2"/>
      <c r="X425" s="2"/>
      <c r="Y425" s="2"/>
    </row>
    <row r="426" spans="3:25" s="1" customFormat="1" x14ac:dyDescent="0.25">
      <c r="C426" s="2"/>
      <c r="D426" s="2"/>
      <c r="F426" s="2"/>
      <c r="G426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5"/>
      <c r="T426" s="2"/>
      <c r="U426" s="2"/>
      <c r="V426" s="2"/>
      <c r="W426" s="2"/>
      <c r="X426" s="2"/>
      <c r="Y426" s="2"/>
    </row>
    <row r="427" spans="3:25" s="1" customFormat="1" x14ac:dyDescent="0.25">
      <c r="C427" s="2"/>
      <c r="D427" s="2"/>
      <c r="F427" s="2"/>
      <c r="G42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5"/>
      <c r="T427" s="2"/>
      <c r="U427" s="2"/>
      <c r="V427" s="2"/>
      <c r="W427" s="2"/>
      <c r="X427" s="2"/>
      <c r="Y427" s="2"/>
    </row>
    <row r="428" spans="3:25" s="1" customFormat="1" x14ac:dyDescent="0.25">
      <c r="C428" s="2"/>
      <c r="D428" s="2"/>
      <c r="F428" s="2"/>
      <c r="G428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5"/>
      <c r="T428" s="2"/>
      <c r="U428" s="2"/>
      <c r="V428" s="2"/>
      <c r="W428" s="2"/>
      <c r="X428" s="2"/>
      <c r="Y428" s="2"/>
    </row>
    <row r="429" spans="3:25" s="1" customFormat="1" x14ac:dyDescent="0.25">
      <c r="C429" s="2"/>
      <c r="D429" s="2"/>
      <c r="F429" s="2"/>
      <c r="G429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5"/>
      <c r="T429" s="2"/>
      <c r="U429" s="2"/>
      <c r="V429" s="2"/>
      <c r="W429" s="2"/>
      <c r="X429" s="2"/>
      <c r="Y429" s="2"/>
    </row>
    <row r="430" spans="3:25" s="1" customFormat="1" x14ac:dyDescent="0.25">
      <c r="C430" s="2"/>
      <c r="D430" s="2"/>
      <c r="F430" s="2"/>
      <c r="G430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5"/>
      <c r="T430" s="2"/>
      <c r="U430" s="2"/>
      <c r="V430" s="2"/>
      <c r="W430" s="2"/>
      <c r="X430" s="2"/>
      <c r="Y430" s="2"/>
    </row>
    <row r="431" spans="3:25" s="1" customFormat="1" x14ac:dyDescent="0.25">
      <c r="C431" s="2"/>
      <c r="D431" s="2"/>
      <c r="F431" s="2"/>
      <c r="G431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5"/>
      <c r="T431" s="2"/>
      <c r="U431" s="2"/>
      <c r="V431" s="2"/>
      <c r="W431" s="2"/>
      <c r="X431" s="2"/>
      <c r="Y431" s="2"/>
    </row>
    <row r="432" spans="3:25" s="1" customFormat="1" x14ac:dyDescent="0.25">
      <c r="C432" s="2"/>
      <c r="D432" s="2"/>
      <c r="F432" s="2"/>
      <c r="G432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5"/>
      <c r="T432" s="2"/>
      <c r="U432" s="2"/>
      <c r="V432" s="2"/>
      <c r="W432" s="2"/>
      <c r="X432" s="2"/>
      <c r="Y432" s="2"/>
    </row>
    <row r="433" spans="3:25" s="1" customFormat="1" x14ac:dyDescent="0.25">
      <c r="C433" s="2"/>
      <c r="D433" s="2"/>
      <c r="F433" s="2"/>
      <c r="G433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5"/>
      <c r="T433" s="2"/>
      <c r="U433" s="2"/>
      <c r="V433" s="2"/>
      <c r="W433" s="2"/>
      <c r="X433" s="2"/>
      <c r="Y433" s="2"/>
    </row>
    <row r="434" spans="3:25" s="1" customFormat="1" x14ac:dyDescent="0.25">
      <c r="C434" s="2"/>
      <c r="D434" s="2"/>
      <c r="F434" s="2"/>
      <c r="G434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5"/>
      <c r="T434" s="2"/>
      <c r="U434" s="2"/>
      <c r="V434" s="2"/>
      <c r="W434" s="2"/>
      <c r="X434" s="2"/>
      <c r="Y434" s="2"/>
    </row>
    <row r="435" spans="3:25" s="1" customFormat="1" x14ac:dyDescent="0.25">
      <c r="C435" s="2"/>
      <c r="D435" s="2"/>
      <c r="F435" s="2"/>
      <c r="G435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5"/>
      <c r="T435" s="2"/>
      <c r="U435" s="2"/>
      <c r="V435" s="2"/>
      <c r="W435" s="2"/>
      <c r="X435" s="2"/>
      <c r="Y435" s="2"/>
    </row>
    <row r="436" spans="3:25" s="1" customFormat="1" x14ac:dyDescent="0.25">
      <c r="C436" s="2"/>
      <c r="D436" s="2"/>
      <c r="F436" s="2"/>
      <c r="G436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5"/>
      <c r="T436" s="2"/>
      <c r="U436" s="2"/>
      <c r="V436" s="2"/>
      <c r="W436" s="2"/>
      <c r="X436" s="2"/>
      <c r="Y436" s="2"/>
    </row>
    <row r="437" spans="3:25" s="1" customFormat="1" x14ac:dyDescent="0.25">
      <c r="C437" s="2"/>
      <c r="D437" s="2"/>
      <c r="F437" s="2"/>
      <c r="G43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5"/>
      <c r="T437" s="2"/>
      <c r="U437" s="2"/>
      <c r="V437" s="2"/>
      <c r="W437" s="2"/>
      <c r="X437" s="2"/>
      <c r="Y437" s="2"/>
    </row>
    <row r="438" spans="3:25" s="1" customFormat="1" x14ac:dyDescent="0.25">
      <c r="C438" s="2"/>
      <c r="D438" s="2"/>
      <c r="F438" s="2"/>
      <c r="G438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5"/>
      <c r="T438" s="2"/>
      <c r="U438" s="2"/>
      <c r="V438" s="2"/>
      <c r="W438" s="2"/>
      <c r="X438" s="2"/>
      <c r="Y438" s="2"/>
    </row>
    <row r="439" spans="3:25" s="1" customFormat="1" x14ac:dyDescent="0.25">
      <c r="C439" s="2"/>
      <c r="D439" s="2"/>
      <c r="F439" s="2"/>
      <c r="G439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5"/>
      <c r="T439" s="2"/>
      <c r="U439" s="2"/>
      <c r="V439" s="2"/>
      <c r="W439" s="2"/>
      <c r="X439" s="2"/>
      <c r="Y439" s="2"/>
    </row>
    <row r="440" spans="3:25" s="1" customFormat="1" x14ac:dyDescent="0.25">
      <c r="C440" s="2"/>
      <c r="D440" s="2"/>
      <c r="F440" s="2"/>
      <c r="G440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5"/>
      <c r="T440" s="2"/>
      <c r="U440" s="2"/>
      <c r="V440" s="2"/>
      <c r="W440" s="2"/>
      <c r="X440" s="2"/>
      <c r="Y440" s="2"/>
    </row>
    <row r="441" spans="3:25" s="1" customFormat="1" x14ac:dyDescent="0.25">
      <c r="C441" s="2"/>
      <c r="D441" s="2"/>
      <c r="F441" s="2"/>
      <c r="G441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5"/>
      <c r="T441" s="2"/>
      <c r="U441" s="2"/>
      <c r="V441" s="2"/>
      <c r="W441" s="2"/>
      <c r="X441" s="2"/>
      <c r="Y441" s="2"/>
    </row>
    <row r="442" spans="3:25" s="1" customFormat="1" x14ac:dyDescent="0.25">
      <c r="C442" s="2"/>
      <c r="D442" s="2"/>
      <c r="F442" s="2"/>
      <c r="G442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5"/>
      <c r="T442" s="2"/>
      <c r="U442" s="2"/>
      <c r="V442" s="2"/>
      <c r="W442" s="2"/>
      <c r="X442" s="2"/>
      <c r="Y442" s="2"/>
    </row>
    <row r="443" spans="3:25" s="1" customFormat="1" x14ac:dyDescent="0.25">
      <c r="C443" s="2"/>
      <c r="D443" s="2"/>
      <c r="F443" s="2"/>
      <c r="G443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5"/>
      <c r="T443" s="2"/>
      <c r="U443" s="2"/>
      <c r="V443" s="2"/>
      <c r="W443" s="2"/>
      <c r="X443" s="2"/>
      <c r="Y443" s="2"/>
    </row>
    <row r="444" spans="3:25" s="1" customFormat="1" x14ac:dyDescent="0.25">
      <c r="C444" s="2"/>
      <c r="D444" s="2"/>
      <c r="F444" s="2"/>
      <c r="G444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5"/>
      <c r="T444" s="2"/>
      <c r="U444" s="2"/>
      <c r="V444" s="2"/>
      <c r="W444" s="2"/>
      <c r="X444" s="2"/>
      <c r="Y444" s="2"/>
    </row>
    <row r="445" spans="3:25" s="1" customFormat="1" x14ac:dyDescent="0.25">
      <c r="C445" s="2"/>
      <c r="D445" s="2"/>
      <c r="F445" s="2"/>
      <c r="G445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5"/>
      <c r="T445" s="2"/>
      <c r="U445" s="2"/>
      <c r="V445" s="2"/>
      <c r="W445" s="2"/>
      <c r="X445" s="2"/>
      <c r="Y445" s="2"/>
    </row>
    <row r="446" spans="3:25" s="1" customFormat="1" x14ac:dyDescent="0.25">
      <c r="C446" s="2"/>
      <c r="D446" s="2"/>
      <c r="F446" s="2"/>
      <c r="G446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5"/>
      <c r="T446" s="2"/>
      <c r="U446" s="2"/>
      <c r="V446" s="2"/>
      <c r="W446" s="2"/>
      <c r="X446" s="2"/>
      <c r="Y446" s="2"/>
    </row>
    <row r="447" spans="3:25" s="1" customFormat="1" x14ac:dyDescent="0.25">
      <c r="C447" s="2"/>
      <c r="D447" s="2"/>
      <c r="F447" s="2"/>
      <c r="G44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5"/>
      <c r="T447" s="2"/>
      <c r="U447" s="2"/>
      <c r="V447" s="2"/>
      <c r="W447" s="2"/>
      <c r="X447" s="2"/>
      <c r="Y447" s="2"/>
    </row>
    <row r="448" spans="3:25" s="1" customFormat="1" x14ac:dyDescent="0.25">
      <c r="C448" s="2"/>
      <c r="D448" s="2"/>
      <c r="F448" s="2"/>
      <c r="G448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5"/>
      <c r="T448" s="2"/>
      <c r="U448" s="2"/>
      <c r="V448" s="2"/>
      <c r="W448" s="2"/>
      <c r="X448" s="2"/>
      <c r="Y448" s="2"/>
    </row>
    <row r="449" spans="3:25" s="1" customFormat="1" x14ac:dyDescent="0.25">
      <c r="C449" s="2"/>
      <c r="D449" s="2"/>
      <c r="F449" s="2"/>
      <c r="G449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5"/>
      <c r="T449" s="2"/>
      <c r="U449" s="2"/>
      <c r="V449" s="2"/>
      <c r="W449" s="2"/>
      <c r="X449" s="2"/>
      <c r="Y449" s="2"/>
    </row>
    <row r="450" spans="3:25" s="1" customFormat="1" x14ac:dyDescent="0.25">
      <c r="C450" s="2"/>
      <c r="D450" s="2"/>
      <c r="F450" s="2"/>
      <c r="G450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5"/>
      <c r="T450" s="2"/>
      <c r="U450" s="2"/>
      <c r="V450" s="2"/>
      <c r="W450" s="2"/>
      <c r="X450" s="2"/>
      <c r="Y450" s="2"/>
    </row>
    <row r="451" spans="3:25" s="1" customFormat="1" x14ac:dyDescent="0.25">
      <c r="C451" s="2"/>
      <c r="D451" s="2"/>
      <c r="F451" s="2"/>
      <c r="G451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5"/>
      <c r="T451" s="2"/>
      <c r="U451" s="2"/>
      <c r="V451" s="2"/>
      <c r="W451" s="2"/>
      <c r="X451" s="2"/>
      <c r="Y451" s="2"/>
    </row>
    <row r="452" spans="3:25" s="1" customFormat="1" x14ac:dyDescent="0.25">
      <c r="C452" s="2"/>
      <c r="D452" s="2"/>
      <c r="F452" s="2"/>
      <c r="G452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5"/>
      <c r="T452" s="2"/>
      <c r="U452" s="2"/>
      <c r="V452" s="2"/>
      <c r="W452" s="2"/>
      <c r="X452" s="2"/>
      <c r="Y452" s="2"/>
    </row>
    <row r="453" spans="3:25" s="1" customFormat="1" x14ac:dyDescent="0.25">
      <c r="C453" s="2"/>
      <c r="D453" s="2"/>
      <c r="F453" s="2"/>
      <c r="G453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5"/>
      <c r="T453" s="2"/>
      <c r="U453" s="2"/>
      <c r="V453" s="2"/>
      <c r="W453" s="2"/>
      <c r="X453" s="2"/>
      <c r="Y453" s="2"/>
    </row>
    <row r="454" spans="3:25" s="1" customFormat="1" x14ac:dyDescent="0.25">
      <c r="C454" s="2"/>
      <c r="D454" s="2"/>
      <c r="F454" s="2"/>
      <c r="G454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5"/>
      <c r="T454" s="2"/>
      <c r="U454" s="2"/>
      <c r="V454" s="2"/>
      <c r="W454" s="2"/>
      <c r="X454" s="2"/>
      <c r="Y454" s="2"/>
    </row>
    <row r="455" spans="3:25" s="1" customFormat="1" x14ac:dyDescent="0.25">
      <c r="C455" s="2"/>
      <c r="D455" s="2"/>
      <c r="F455" s="2"/>
      <c r="G455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5"/>
      <c r="T455" s="2"/>
      <c r="U455" s="2"/>
      <c r="V455" s="2"/>
      <c r="W455" s="2"/>
      <c r="X455" s="2"/>
      <c r="Y455" s="2"/>
    </row>
    <row r="456" spans="3:25" s="1" customFormat="1" x14ac:dyDescent="0.25">
      <c r="C456" s="2"/>
      <c r="D456" s="2"/>
      <c r="F456" s="2"/>
      <c r="G456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5"/>
      <c r="T456" s="2"/>
      <c r="U456" s="2"/>
      <c r="V456" s="2"/>
      <c r="W456" s="2"/>
      <c r="X456" s="2"/>
      <c r="Y456" s="2"/>
    </row>
    <row r="457" spans="3:25" s="1" customFormat="1" x14ac:dyDescent="0.25">
      <c r="C457" s="2"/>
      <c r="D457" s="2"/>
      <c r="F457" s="2"/>
      <c r="G45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5"/>
      <c r="T457" s="2"/>
      <c r="U457" s="2"/>
      <c r="V457" s="2"/>
      <c r="W457" s="2"/>
      <c r="X457" s="2"/>
      <c r="Y457" s="2"/>
    </row>
    <row r="458" spans="3:25" s="1" customFormat="1" x14ac:dyDescent="0.25">
      <c r="C458" s="2"/>
      <c r="D458" s="2"/>
      <c r="F458" s="2"/>
      <c r="G458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5"/>
      <c r="T458" s="2"/>
      <c r="U458" s="2"/>
      <c r="V458" s="2"/>
      <c r="W458" s="2"/>
      <c r="X458" s="2"/>
      <c r="Y458" s="2"/>
    </row>
    <row r="459" spans="3:25" s="1" customFormat="1" x14ac:dyDescent="0.25">
      <c r="C459" s="2"/>
      <c r="D459" s="2"/>
      <c r="F459" s="2"/>
      <c r="G459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5"/>
      <c r="T459" s="2"/>
      <c r="U459" s="2"/>
      <c r="V459" s="2"/>
      <c r="W459" s="2"/>
      <c r="X459" s="2"/>
      <c r="Y459" s="2"/>
    </row>
    <row r="460" spans="3:25" s="1" customFormat="1" x14ac:dyDescent="0.25">
      <c r="C460" s="2"/>
      <c r="D460" s="2"/>
      <c r="F460" s="2"/>
      <c r="G460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5"/>
      <c r="T460" s="2"/>
      <c r="U460" s="2"/>
      <c r="V460" s="2"/>
      <c r="W460" s="2"/>
      <c r="X460" s="2"/>
      <c r="Y460" s="2"/>
    </row>
    <row r="461" spans="3:25" s="1" customFormat="1" x14ac:dyDescent="0.25">
      <c r="C461" s="2"/>
      <c r="D461" s="2"/>
      <c r="F461" s="2"/>
      <c r="G461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5"/>
      <c r="T461" s="2"/>
      <c r="U461" s="2"/>
      <c r="V461" s="2"/>
      <c r="W461" s="2"/>
      <c r="X461" s="2"/>
      <c r="Y461" s="2"/>
    </row>
    <row r="462" spans="3:25" s="1" customFormat="1" x14ac:dyDescent="0.25">
      <c r="C462" s="2"/>
      <c r="D462" s="2"/>
      <c r="F462" s="2"/>
      <c r="G462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5"/>
      <c r="T462" s="2"/>
      <c r="U462" s="2"/>
      <c r="V462" s="2"/>
      <c r="W462" s="2"/>
      <c r="X462" s="2"/>
      <c r="Y462" s="2"/>
    </row>
    <row r="463" spans="3:25" s="1" customFormat="1" x14ac:dyDescent="0.25">
      <c r="C463" s="2"/>
      <c r="D463" s="2"/>
      <c r="F463" s="2"/>
      <c r="G463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5"/>
      <c r="T463" s="2"/>
      <c r="U463" s="2"/>
      <c r="V463" s="2"/>
      <c r="W463" s="2"/>
      <c r="X463" s="2"/>
      <c r="Y463" s="2"/>
    </row>
    <row r="464" spans="3:25" s="1" customFormat="1" x14ac:dyDescent="0.25">
      <c r="C464" s="2"/>
      <c r="D464" s="2"/>
      <c r="F464" s="2"/>
      <c r="G464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5"/>
      <c r="T464" s="2"/>
      <c r="U464" s="2"/>
      <c r="V464" s="2"/>
      <c r="W464" s="2"/>
      <c r="X464" s="2"/>
      <c r="Y464" s="2"/>
    </row>
    <row r="465" spans="3:25" s="1" customFormat="1" x14ac:dyDescent="0.25">
      <c r="C465" s="2"/>
      <c r="D465" s="2"/>
      <c r="F465" s="2"/>
      <c r="G465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5"/>
      <c r="T465" s="2"/>
      <c r="U465" s="2"/>
      <c r="V465" s="2"/>
      <c r="W465" s="2"/>
      <c r="X465" s="2"/>
      <c r="Y465" s="2"/>
    </row>
    <row r="466" spans="3:25" s="1" customFormat="1" x14ac:dyDescent="0.25">
      <c r="C466" s="2"/>
      <c r="D466" s="2"/>
      <c r="F466" s="2"/>
      <c r="G466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5"/>
      <c r="T466" s="2"/>
      <c r="U466" s="2"/>
      <c r="V466" s="2"/>
      <c r="W466" s="2"/>
      <c r="X466" s="2"/>
      <c r="Y466" s="2"/>
    </row>
    <row r="467" spans="3:25" s="1" customFormat="1" x14ac:dyDescent="0.25">
      <c r="C467" s="2"/>
      <c r="D467" s="2"/>
      <c r="F467" s="2"/>
      <c r="G46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5"/>
      <c r="T467" s="2"/>
      <c r="U467" s="2"/>
      <c r="V467" s="2"/>
      <c r="W467" s="2"/>
      <c r="X467" s="2"/>
      <c r="Y467" s="2"/>
    </row>
    <row r="468" spans="3:25" s="1" customFormat="1" x14ac:dyDescent="0.25">
      <c r="C468" s="2"/>
      <c r="D468" s="2"/>
      <c r="F468" s="2"/>
      <c r="G468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5"/>
      <c r="T468" s="2"/>
      <c r="U468" s="2"/>
      <c r="V468" s="2"/>
      <c r="W468" s="2"/>
      <c r="X468" s="2"/>
      <c r="Y468" s="2"/>
    </row>
  </sheetData>
  <sortState ref="A2:WVP468">
    <sortCondition ref="E2:E468"/>
    <sortCondition ref="C2:C468"/>
    <sortCondition ref="D2:D4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00m</vt:lpstr>
      <vt:lpstr>1000m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R</dc:creator>
  <cp:lastModifiedBy>MS</cp:lastModifiedBy>
  <cp:lastPrinted>2015-10-18T07:09:19Z</cp:lastPrinted>
  <dcterms:created xsi:type="dcterms:W3CDTF">2014-08-29T12:36:15Z</dcterms:created>
  <dcterms:modified xsi:type="dcterms:W3CDTF">2015-10-18T07:12:13Z</dcterms:modified>
</cp:coreProperties>
</file>